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assmed-my.sharepoint.com/personal/leslie_rowland_umassmed_edu/Documents/Autophagy paper/Revised submission/"/>
    </mc:Choice>
  </mc:AlternateContent>
  <xr:revisionPtr revIDLastSave="0" documentId="8_{8BC48342-4DBD-3E41-81B9-D2975AD30C30}" xr6:coauthVersionLast="47" xr6:coauthVersionMax="47" xr10:uidLastSave="{00000000-0000-0000-0000-000000000000}"/>
  <bookViews>
    <workbookView xWindow="-36220" yWindow="460" windowWidth="32000" windowHeight="18860" activeTab="1" xr2:uid="{FAD79D64-CD08-CB44-B52D-58DCFC33ECA2}"/>
  </bookViews>
  <sheets>
    <sheet name="In vitro adipocytes" sheetId="1" r:id="rId1"/>
    <sheet name="Adipose tissu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24" i="2" l="1"/>
  <c r="I524" i="2"/>
  <c r="H524" i="2"/>
  <c r="G524" i="2"/>
  <c r="F524" i="2"/>
  <c r="E524" i="2"/>
  <c r="D524" i="2"/>
  <c r="C524" i="2"/>
  <c r="J466" i="2"/>
  <c r="I466" i="2"/>
  <c r="H466" i="2"/>
  <c r="G466" i="2"/>
  <c r="F466" i="2"/>
  <c r="E466" i="2"/>
  <c r="D466" i="2"/>
  <c r="C466" i="2"/>
  <c r="J286" i="2"/>
  <c r="I286" i="2"/>
  <c r="H286" i="2"/>
  <c r="G286" i="2"/>
  <c r="F286" i="2"/>
  <c r="E286" i="2"/>
  <c r="D286" i="2"/>
  <c r="C286" i="2"/>
  <c r="J280" i="2"/>
  <c r="I280" i="2"/>
  <c r="H280" i="2"/>
  <c r="G280" i="2"/>
  <c r="F280" i="2"/>
  <c r="E280" i="2"/>
  <c r="D280" i="2"/>
  <c r="C280" i="2"/>
  <c r="J274" i="2"/>
  <c r="I274" i="2"/>
  <c r="H274" i="2"/>
  <c r="G274" i="2"/>
  <c r="F274" i="2"/>
  <c r="E274" i="2"/>
  <c r="D274" i="2"/>
  <c r="C274" i="2"/>
  <c r="J266" i="2"/>
  <c r="I266" i="2"/>
  <c r="H266" i="2"/>
  <c r="G266" i="2"/>
  <c r="F266" i="2"/>
  <c r="E266" i="2"/>
  <c r="D266" i="2"/>
  <c r="C266" i="2"/>
  <c r="J253" i="2"/>
  <c r="I253" i="2"/>
  <c r="H253" i="2"/>
  <c r="G253" i="2"/>
  <c r="F253" i="2"/>
  <c r="E253" i="2"/>
  <c r="D253" i="2"/>
  <c r="C253" i="2"/>
  <c r="J240" i="2"/>
  <c r="I240" i="2"/>
  <c r="H240" i="2"/>
  <c r="G240" i="2"/>
  <c r="F240" i="2"/>
  <c r="E240" i="2"/>
  <c r="D240" i="2"/>
  <c r="C240" i="2"/>
  <c r="J193" i="2"/>
  <c r="I193" i="2"/>
  <c r="H193" i="2"/>
  <c r="G193" i="2"/>
  <c r="F193" i="2"/>
  <c r="E193" i="2"/>
  <c r="D193" i="2"/>
  <c r="C193" i="2"/>
  <c r="J167" i="2"/>
  <c r="I167" i="2"/>
  <c r="H167" i="2"/>
  <c r="G167" i="2"/>
  <c r="F167" i="2"/>
  <c r="E167" i="2"/>
  <c r="D167" i="2"/>
  <c r="C167" i="2"/>
  <c r="J145" i="2"/>
  <c r="I145" i="2"/>
  <c r="H145" i="2"/>
  <c r="G145" i="2"/>
  <c r="F145" i="2"/>
  <c r="E145" i="2"/>
  <c r="D145" i="2"/>
  <c r="C145" i="2"/>
  <c r="J97" i="2"/>
  <c r="I97" i="2"/>
  <c r="H97" i="2"/>
  <c r="G97" i="2"/>
  <c r="F97" i="2"/>
  <c r="E97" i="2"/>
  <c r="D97" i="2"/>
  <c r="C97" i="2"/>
  <c r="J78" i="2"/>
  <c r="I78" i="2"/>
  <c r="H78" i="2"/>
  <c r="G78" i="2"/>
  <c r="F78" i="2"/>
  <c r="E78" i="2"/>
  <c r="D78" i="2"/>
  <c r="C78" i="2"/>
  <c r="J61" i="2"/>
  <c r="I61" i="2"/>
  <c r="H61" i="2"/>
  <c r="G61" i="2"/>
  <c r="F61" i="2"/>
  <c r="E61" i="2"/>
  <c r="D61" i="2"/>
  <c r="C61" i="2"/>
  <c r="J49" i="2"/>
  <c r="I49" i="2"/>
  <c r="H49" i="2"/>
  <c r="G49" i="2"/>
  <c r="F49" i="2"/>
  <c r="E49" i="2"/>
  <c r="D49" i="2"/>
  <c r="C49" i="2"/>
  <c r="I312" i="1" l="1"/>
  <c r="H312" i="1"/>
  <c r="G312" i="1"/>
  <c r="F312" i="1"/>
  <c r="E312" i="1"/>
  <c r="D312" i="1"/>
  <c r="I286" i="1"/>
  <c r="H286" i="1"/>
  <c r="G286" i="1"/>
  <c r="F286" i="1"/>
  <c r="E286" i="1"/>
  <c r="D286" i="1"/>
  <c r="I241" i="1"/>
  <c r="H241" i="1"/>
  <c r="G241" i="1"/>
  <c r="F241" i="1"/>
  <c r="E241" i="1"/>
  <c r="D241" i="1"/>
  <c r="I219" i="1"/>
  <c r="H219" i="1"/>
  <c r="G219" i="1"/>
  <c r="F219" i="1"/>
  <c r="E219" i="1"/>
  <c r="D219" i="1"/>
  <c r="I208" i="1"/>
  <c r="H208" i="1"/>
  <c r="G208" i="1"/>
  <c r="F208" i="1"/>
  <c r="E208" i="1"/>
  <c r="D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I185" i="1"/>
  <c r="H185" i="1"/>
  <c r="G185" i="1"/>
  <c r="F185" i="1"/>
  <c r="E185" i="1"/>
  <c r="D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I131" i="1"/>
  <c r="H131" i="1"/>
  <c r="G131" i="1"/>
  <c r="F131" i="1"/>
  <c r="E131" i="1"/>
  <c r="D131" i="1"/>
  <c r="I99" i="1"/>
  <c r="H99" i="1"/>
  <c r="G99" i="1"/>
  <c r="F99" i="1"/>
  <c r="E99" i="1"/>
  <c r="D99" i="1"/>
  <c r="I77" i="1"/>
  <c r="H77" i="1"/>
  <c r="G77" i="1"/>
  <c r="F77" i="1"/>
  <c r="E77" i="1"/>
  <c r="D77" i="1"/>
  <c r="I46" i="1"/>
  <c r="H46" i="1"/>
  <c r="G46" i="1"/>
  <c r="F46" i="1"/>
  <c r="E46" i="1"/>
  <c r="D46" i="1"/>
  <c r="I31" i="1"/>
  <c r="H31" i="1"/>
  <c r="G31" i="1"/>
  <c r="F31" i="1"/>
  <c r="E31" i="1"/>
  <c r="D31" i="1"/>
  <c r="I21" i="1"/>
  <c r="H21" i="1"/>
  <c r="G21" i="1"/>
  <c r="F21" i="1"/>
  <c r="E21" i="1"/>
  <c r="D21" i="1"/>
</calcChain>
</file>

<file path=xl/sharedStrings.xml><?xml version="1.0" encoding="utf-8"?>
<sst xmlns="http://schemas.openxmlformats.org/spreadsheetml/2006/main" count="1234" uniqueCount="631">
  <si>
    <t>Sample ID</t>
  </si>
  <si>
    <t>#01</t>
  </si>
  <si>
    <t>#02</t>
  </si>
  <si>
    <t>#03</t>
  </si>
  <si>
    <t>#04</t>
  </si>
  <si>
    <t>#05</t>
  </si>
  <si>
    <t>#06</t>
  </si>
  <si>
    <t>Sample  Description</t>
  </si>
  <si>
    <t>Cardiolipin (CL)                          (nmol/mg protein)</t>
  </si>
  <si>
    <t>Molecular Weight</t>
  </si>
  <si>
    <t>14:0-16:1-16:1-16:2</t>
  </si>
  <si>
    <t>14:0-16:1-16:1-16:1</t>
  </si>
  <si>
    <t>16:1-16:1-16:1-16:1</t>
  </si>
  <si>
    <t>16:1-16:1-16:1-18:2</t>
  </si>
  <si>
    <t>16:1-16:1-16:1-18:1</t>
  </si>
  <si>
    <t>16:1-16:1-16:1-20:4</t>
  </si>
  <si>
    <t>18:2-18:2-16:1-16:1</t>
  </si>
  <si>
    <t>16:1-16:1-18:2-18:2</t>
  </si>
  <si>
    <t>18:1-18:1-16:1-16:1</t>
  </si>
  <si>
    <t xml:space="preserve">18:2-18:2-18:2-16:1 </t>
  </si>
  <si>
    <t>18:2-18:2-18:2-16:0</t>
  </si>
  <si>
    <t>18:2-18:1-18:1-16:1  18:2-18:2-18:1-16:0</t>
  </si>
  <si>
    <t>16:1-18:1-18:1-18:1</t>
  </si>
  <si>
    <t>Sum</t>
  </si>
  <si>
    <t>Lyso-Cardiolipin (LCL)                          (nmol/mg protein)</t>
  </si>
  <si>
    <t>16:1-16:1-16:1</t>
  </si>
  <si>
    <t>16:1-16:1-18:1</t>
  </si>
  <si>
    <t>18:2-18:2-16:1</t>
  </si>
  <si>
    <t>16:1-18:1-18:1</t>
  </si>
  <si>
    <t>14:0-16:1</t>
  </si>
  <si>
    <t>16:1-16:1</t>
  </si>
  <si>
    <t>16:0-16:1</t>
  </si>
  <si>
    <t>16:0-16:0</t>
  </si>
  <si>
    <t>16:0-18:2</t>
  </si>
  <si>
    <t>16:0-18:1</t>
  </si>
  <si>
    <t>18:0-18:2/18:1-18:1</t>
  </si>
  <si>
    <t>18:0-18:1</t>
  </si>
  <si>
    <t>18:0-20:4</t>
  </si>
  <si>
    <t>Phosphatidylglycerol (PG) (nmol/mg protein)</t>
  </si>
  <si>
    <t>14:0-16:0</t>
  </si>
  <si>
    <t>16:1-18:2</t>
  </si>
  <si>
    <t>18:2-18:3/16:1-20:4</t>
  </si>
  <si>
    <t>18:2-18:2</t>
  </si>
  <si>
    <t>18:1-18:2</t>
  </si>
  <si>
    <t>18:1-18:1</t>
  </si>
  <si>
    <t>16:1-22:6</t>
  </si>
  <si>
    <t>18:2-20:4/16:0-22:6</t>
  </si>
  <si>
    <t>18:1-20:4</t>
  </si>
  <si>
    <t>18:1-20:2</t>
  </si>
  <si>
    <t>18:1-20:1</t>
  </si>
  <si>
    <t>20:4-20:4/18:2-22:6</t>
  </si>
  <si>
    <t>18:1-22:6</t>
  </si>
  <si>
    <t>18:0-22:6</t>
  </si>
  <si>
    <t>20:4-22:6</t>
  </si>
  <si>
    <t>20:3-22:6/20:4-22:5</t>
  </si>
  <si>
    <t>22:6-22:6</t>
  </si>
  <si>
    <t>22:5-22:6</t>
  </si>
  <si>
    <t>22:4-22:6</t>
  </si>
  <si>
    <t>Phosphatidylinositol (PI)  (nmol/mg protein)</t>
  </si>
  <si>
    <t>16:1-18:2/16:0-18:3</t>
  </si>
  <si>
    <t>16:1-20:4</t>
  </si>
  <si>
    <t>16:0-20:4</t>
  </si>
  <si>
    <t>18:0-18:2</t>
  </si>
  <si>
    <t>18:0-22:5</t>
  </si>
  <si>
    <t>Phosphatidylserine (PS)  (nmol/mg protein)</t>
  </si>
  <si>
    <t>P16:0-18:1</t>
  </si>
  <si>
    <t>P18:0-18:2</t>
  </si>
  <si>
    <t>18:2-20:4</t>
  </si>
  <si>
    <t>18:0-20:3</t>
  </si>
  <si>
    <t>18:0-20:2</t>
  </si>
  <si>
    <t>18:0-20:1</t>
  </si>
  <si>
    <t>20:0-20:4/18:0-22:4</t>
  </si>
  <si>
    <t>20:0-20:3/18:0-22:3</t>
  </si>
  <si>
    <t>20:0-20:2/18:0-22:2</t>
  </si>
  <si>
    <t>20:0-20:1/18:0-22:1</t>
  </si>
  <si>
    <t>20:0-22:4</t>
  </si>
  <si>
    <t>Phosphatidylethanolamine (PE) (nmol/mg protein)</t>
  </si>
  <si>
    <t>P18:0-14:1</t>
  </si>
  <si>
    <t>D16:0-16:1/D14:0-18:1</t>
  </si>
  <si>
    <t>P16:0-18:2</t>
  </si>
  <si>
    <t>P18:1-16:0/P16:0-18:1</t>
  </si>
  <si>
    <t>P18:0-16:0/P16:0-18:0</t>
  </si>
  <si>
    <t>D16:0-18:2/D16:1-18:1</t>
  </si>
  <si>
    <t>D16:0-18:1</t>
  </si>
  <si>
    <t>P14:0-22:6</t>
  </si>
  <si>
    <t>P16:1-20:4/ P14:0-22:5</t>
  </si>
  <si>
    <t>P16:0-20:4</t>
  </si>
  <si>
    <t xml:space="preserve"> P16:0-20:3/P18:1-18:2</t>
  </si>
  <si>
    <t>P18:1-18:1/P18:0-18:2/P16:0-20:2</t>
  </si>
  <si>
    <t>P18:0-18:1/P16:0-20:1</t>
  </si>
  <si>
    <t>A18:0-18:1</t>
  </si>
  <si>
    <t>D14:1-22:6</t>
  </si>
  <si>
    <t>D16:2-20:4/D14:1-22:5</t>
  </si>
  <si>
    <t>D16:1-20:4</t>
  </si>
  <si>
    <t>D16:0-20:4/D18:2-18:2</t>
  </si>
  <si>
    <t>D18:1-18:2/D16:0-20:3</t>
  </si>
  <si>
    <t>D18:0-18:2/D18:1-18:1/D16:0-20:2</t>
  </si>
  <si>
    <t>D18:0-18:1/D16:0-20:1</t>
  </si>
  <si>
    <t>P16:0-22:6/D18:0-18:0/P18:2-20:4</t>
  </si>
  <si>
    <t>P18:1-20:4/P16:0-22:5</t>
  </si>
  <si>
    <t>P18:0-20:4/P16:0-22:4/P18:1-20:3</t>
  </si>
  <si>
    <t>P18:0-20:3</t>
  </si>
  <si>
    <t>P20:1-18:1/P18:1-20:1</t>
  </si>
  <si>
    <t>P20:0-18:0/P18:0-20:0</t>
  </si>
  <si>
    <t>D16:1-22:6</t>
  </si>
  <si>
    <t>D16:0-22:6</t>
  </si>
  <si>
    <t>D18:1-20:4D/16:0-22:5</t>
  </si>
  <si>
    <t>D18:0-20:4/D16:0-22:4</t>
  </si>
  <si>
    <t>D18:0-20:3/D18:1-20:2/D16:0-22:3</t>
  </si>
  <si>
    <t>P18:2-22:6/D18:1-20:1</t>
  </si>
  <si>
    <t>P18:1-22:6/D18:0-20:1</t>
  </si>
  <si>
    <t>P18:0-22:6/P18:1-22:5/D18:0-20:0</t>
  </si>
  <si>
    <t>P18:0-22:5/P18:1-22:4</t>
  </si>
  <si>
    <t>P18:0-22:4/P20:0-20:4/P18:1-22:3</t>
  </si>
  <si>
    <t>A20:0-20:4/P18:0-22:3</t>
  </si>
  <si>
    <t>P18:0-22:2</t>
  </si>
  <si>
    <t>D18:1-22:6</t>
  </si>
  <si>
    <t>D18:0-22:6/D18:1-22:5</t>
  </si>
  <si>
    <t>D18:0-22:5/D18:1-22:4</t>
  </si>
  <si>
    <t>D20:0-20:4/D18:0-22:4</t>
  </si>
  <si>
    <t>D20:0-20:3/D18:0-22:3</t>
  </si>
  <si>
    <t>D20:0-20:1/D18:0-22:1</t>
  </si>
  <si>
    <t>D20:0-20:0/D18:0-22:0</t>
  </si>
  <si>
    <t>D20:6-22:7</t>
  </si>
  <si>
    <t>D20:6-22:6</t>
  </si>
  <si>
    <t>P22:5-22:4</t>
  </si>
  <si>
    <t>Lyso Phosphatidylethanolamine (LPE) (nmol/mg protein)</t>
  </si>
  <si>
    <t>P16:1</t>
  </si>
  <si>
    <t>P16:0</t>
  </si>
  <si>
    <t>16:1</t>
  </si>
  <si>
    <t>16:0</t>
  </si>
  <si>
    <t>P18:2</t>
  </si>
  <si>
    <t>P18:1</t>
  </si>
  <si>
    <t>P18:0</t>
  </si>
  <si>
    <t>18:3</t>
  </si>
  <si>
    <t>18:2</t>
  </si>
  <si>
    <t>18:1</t>
  </si>
  <si>
    <t>18:0</t>
  </si>
  <si>
    <t>20:5</t>
  </si>
  <si>
    <t>20:4</t>
  </si>
  <si>
    <t>20:3</t>
  </si>
  <si>
    <t>20:2</t>
  </si>
  <si>
    <t>20:0</t>
  </si>
  <si>
    <t>22:6</t>
  </si>
  <si>
    <t>22:5</t>
  </si>
  <si>
    <t>N16:0</t>
  </si>
  <si>
    <t>N18:0</t>
  </si>
  <si>
    <t>N22:0</t>
  </si>
  <si>
    <t>N24:1</t>
  </si>
  <si>
    <t>N24:0</t>
  </si>
  <si>
    <t>Sphingomyelin (SM)                   (nmol/mg protein)</t>
  </si>
  <si>
    <t>N14:0</t>
  </si>
  <si>
    <t xml:space="preserve">N15:0 </t>
  </si>
  <si>
    <t xml:space="preserve">N16:1 </t>
  </si>
  <si>
    <t xml:space="preserve">N16:0 </t>
  </si>
  <si>
    <t xml:space="preserve">N17:0 </t>
  </si>
  <si>
    <t xml:space="preserve">N18:1 </t>
  </si>
  <si>
    <t xml:space="preserve">N18:0 </t>
  </si>
  <si>
    <t xml:space="preserve">N20:1 </t>
  </si>
  <si>
    <t xml:space="preserve">N20:0 </t>
  </si>
  <si>
    <t xml:space="preserve">N22:1 </t>
  </si>
  <si>
    <t xml:space="preserve">N22:0 </t>
  </si>
  <si>
    <t xml:space="preserve">N23:1 </t>
  </si>
  <si>
    <t xml:space="preserve">N23:0 </t>
  </si>
  <si>
    <t xml:space="preserve">N24:2 </t>
  </si>
  <si>
    <t xml:space="preserve">N24:1 </t>
  </si>
  <si>
    <t xml:space="preserve">N24:0 </t>
  </si>
  <si>
    <t>Phosphatidylcholine (PC)                   (nmol/mg protein)</t>
  </si>
  <si>
    <t>D14:1-16:1</t>
  </si>
  <si>
    <t>D14:0-16:1</t>
  </si>
  <si>
    <t>D14:0-16:0</t>
  </si>
  <si>
    <t>P16:0-16:0/A16:0-16:1</t>
  </si>
  <si>
    <t>A16:0-16:0</t>
  </si>
  <si>
    <t>D16:1-16:1/D14:1-18:1</t>
  </si>
  <si>
    <t>D16:1-16:0/D14:1-18:0</t>
  </si>
  <si>
    <t>D16:0-16:0</t>
  </si>
  <si>
    <t>P16:0-18:1/P18:1-16:0</t>
  </si>
  <si>
    <t>P16:0-18:0/P18:0-16:0/A18:1-16:0/A16:0-18:1</t>
  </si>
  <si>
    <t>A16:0-18:0</t>
  </si>
  <si>
    <t>D14:1-20:3/D16:2-18:2/D14:0-20:4</t>
  </si>
  <si>
    <t>D16:1-18:2</t>
  </si>
  <si>
    <t>D16:0-18:2</t>
  </si>
  <si>
    <t>D16:0-18:0</t>
  </si>
  <si>
    <t>P16:0-20:4/P20:4-16:0/P18:2-18:2</t>
  </si>
  <si>
    <t>P18:0-18:1/P18:1-18:0</t>
  </si>
  <si>
    <t>A18:0-18:1/P18:0-18:0</t>
  </si>
  <si>
    <t>D18:3-18:3/D16:1-20:5</t>
  </si>
  <si>
    <t>D18:2-18:3/D16:1-20:4</t>
  </si>
  <si>
    <t>D18:2-18:2/D16:0-20:4</t>
  </si>
  <si>
    <t>D18:0-18:2/D18:1-18:1</t>
  </si>
  <si>
    <t>D18:0-18:1</t>
  </si>
  <si>
    <t>P18:1-20:4</t>
  </si>
  <si>
    <t>P18:0-20:4</t>
  </si>
  <si>
    <t>P18:2-20:1/P20:1-18:2/A18:0-20:4</t>
  </si>
  <si>
    <t>P18:0-20:0/P16:0-22:0</t>
  </si>
  <si>
    <t>D18:2-20:5</t>
  </si>
  <si>
    <t>D16:0-22:6/D18:2-20:4</t>
  </si>
  <si>
    <t>D18:1-20:4/D16:0-22:5</t>
  </si>
  <si>
    <t>D18:2-20:2/D18:0-20:4</t>
  </si>
  <si>
    <t>D18:0-20:3</t>
  </si>
  <si>
    <t>D18:0-20:2/P18:2-22:6</t>
  </si>
  <si>
    <t>D18:0-20:1/P18:1-22:6</t>
  </si>
  <si>
    <t>D18:1-22:6/D18:2-22:5</t>
  </si>
  <si>
    <t>D18:0-22:6</t>
  </si>
  <si>
    <t>D18:0-22:5</t>
  </si>
  <si>
    <t>Lyso Phosphatidylcholine (LPC)      (nmol/mg protein)</t>
  </si>
  <si>
    <t xml:space="preserve">14:1 </t>
  </si>
  <si>
    <t xml:space="preserve">14:0 </t>
  </si>
  <si>
    <t xml:space="preserve">P16:0 </t>
  </si>
  <si>
    <t xml:space="preserve">A16:0 </t>
  </si>
  <si>
    <t xml:space="preserve">16:1 </t>
  </si>
  <si>
    <t xml:space="preserve">16:0 </t>
  </si>
  <si>
    <t xml:space="preserve">P18:1 </t>
  </si>
  <si>
    <t xml:space="preserve">P18:0 </t>
  </si>
  <si>
    <t xml:space="preserve">18:2 </t>
  </si>
  <si>
    <t xml:space="preserve">18:1 </t>
  </si>
  <si>
    <t xml:space="preserve">18:0 </t>
  </si>
  <si>
    <t xml:space="preserve">20:4 </t>
  </si>
  <si>
    <t xml:space="preserve">20:3 </t>
  </si>
  <si>
    <t>20:1</t>
  </si>
  <si>
    <t xml:space="preserve">P22:6 </t>
  </si>
  <si>
    <t xml:space="preserve">22:6 </t>
  </si>
  <si>
    <t xml:space="preserve">22:5 </t>
  </si>
  <si>
    <t>Triacylglycerol (TAG)                           (nmol/mg protein)</t>
  </si>
  <si>
    <t>C42:2|||725.6271403648</t>
  </si>
  <si>
    <t>C42:1|||727.642790429</t>
  </si>
  <si>
    <t>C42:0|||729.6584404932</t>
  </si>
  <si>
    <t>C43:6|||731.5801901722</t>
  </si>
  <si>
    <t>C43:5|||733.5958402364</t>
  </si>
  <si>
    <t>C43:4|||735.6114903006</t>
  </si>
  <si>
    <t>C44:2|||753.6584404932</t>
  </si>
  <si>
    <t>C44:1|||755.6740905574</t>
  </si>
  <si>
    <t>C44:0/C45:7|||757.6897406216</t>
  </si>
  <si>
    <t>C45:1/C46:8|||769.5958402364</t>
  </si>
  <si>
    <t>C45:0/C46:7|||771.6114903006</t>
  </si>
  <si>
    <t>C46:6|||773.6271403648</t>
  </si>
  <si>
    <t>C46:3|||779.6740905574</t>
  </si>
  <si>
    <t>C46:2|||781.6897406216</t>
  </si>
  <si>
    <t>C46:1/C47:8|||783.7053906858</t>
  </si>
  <si>
    <t>C46:0/C47:7|||785.72104075</t>
  </si>
  <si>
    <t>C47:3|||793.6897406216</t>
  </si>
  <si>
    <t>C47:2/C48:9|||795.7053906858</t>
  </si>
  <si>
    <t>C47:1/C48:8|||797.72104075</t>
  </si>
  <si>
    <t>C47:0/C48:7|||799.7366908142</t>
  </si>
  <si>
    <t>C48:6|||801.6584404932</t>
  </si>
  <si>
    <t>C48:5|||803.6740905574</t>
  </si>
  <si>
    <t>C48:4|||805.6897406216</t>
  </si>
  <si>
    <t>C48:3|||807.7053906858</t>
  </si>
  <si>
    <t>C48:2/C49:9|||809.72104075</t>
  </si>
  <si>
    <t>C48:1/C49:8|||811.7366908142</t>
  </si>
  <si>
    <t>C48:0/C49:7|||813.7523408784</t>
  </si>
  <si>
    <t>C49:6|||815.6740905574</t>
  </si>
  <si>
    <t>C49:5|||817.6897406216</t>
  </si>
  <si>
    <t>C49:4|||819.7053906858</t>
  </si>
  <si>
    <t>C49:3/C50:10|||821.72104075</t>
  </si>
  <si>
    <t>C49:2/C50:9|||823.7366908142</t>
  </si>
  <si>
    <t>C49:1/C50:8|||825.7523408784</t>
  </si>
  <si>
    <t>C49:0/C50:7|||827.6740905574</t>
  </si>
  <si>
    <t>C50:6|||829.6897406216</t>
  </si>
  <si>
    <t>C50:5|||831.7053906858</t>
  </si>
  <si>
    <t>C50:4|||833.72104075</t>
  </si>
  <si>
    <t>C50:3/C51:10|||835.7366908142</t>
  </si>
  <si>
    <t>C50:2/C51:9|||837.7523408784</t>
  </si>
  <si>
    <t>C50:1/C51:8|||839.7679909426</t>
  </si>
  <si>
    <t>C50:0/C51:7|||841.7836410068</t>
  </si>
  <si>
    <t>C51:2/C52:9|||851.7679909426</t>
  </si>
  <si>
    <t>C51:1/C52:8|||853.6897406216</t>
  </si>
  <si>
    <t>C51:0/C52:7|||855.7053906858</t>
  </si>
  <si>
    <t>C52:6|||857.72104075</t>
  </si>
  <si>
    <t>C52:5|||859.7366908142</t>
  </si>
  <si>
    <t>C52:4/C53:11|||861.7523408784</t>
  </si>
  <si>
    <t>C52:3/C53:10|||863.7679909426</t>
  </si>
  <si>
    <t>C52:2/C53:9|||865.7836410068</t>
  </si>
  <si>
    <t>C52:1/C53:8|||867.799291071</t>
  </si>
  <si>
    <t>C53:3/C54:10|||877.7836410068</t>
  </si>
  <si>
    <t>C53:2/C54:9|||879.7053906858</t>
  </si>
  <si>
    <t>C53:1/C54:8|||881.72104075</t>
  </si>
  <si>
    <t>C53:0/C54:7|||883.7366908142</t>
  </si>
  <si>
    <t>C54:6|||885.7523408784</t>
  </si>
  <si>
    <t>C54:5/C55:12|||887.7679909426</t>
  </si>
  <si>
    <t>C54:4/C55:11|||889.7836410068</t>
  </si>
  <si>
    <t>C54:3/C55:10|||891.799291071</t>
  </si>
  <si>
    <t>C54:2/C55:9|||893.8149411352</t>
  </si>
  <si>
    <t>C54:1/C55:8|||895.8305911994</t>
  </si>
  <si>
    <t>C55:5/C56:12|||901.7836410068</t>
  </si>
  <si>
    <t>C55:4/C56:11|||903.799291071</t>
  </si>
  <si>
    <t>C55:3/C56:10|||905.72104075</t>
  </si>
  <si>
    <t>C55:2/C56:9|||907.7366908142</t>
  </si>
  <si>
    <t>C55:1/C56:8|||909.7523408784</t>
  </si>
  <si>
    <t>C55:0/C56:7|||911.7679909426</t>
  </si>
  <si>
    <t>C56:6|||913.7836410068</t>
  </si>
  <si>
    <t>C56:5/C57:12|||915.799291071</t>
  </si>
  <si>
    <t>Fatty Acyl Chains in TAG (FA) (nmol/mg protein)</t>
  </si>
  <si>
    <t>228(14:0)</t>
  </si>
  <si>
    <t>254(16:1)</t>
  </si>
  <si>
    <t>256(16:0)</t>
  </si>
  <si>
    <t>278(18:3)</t>
  </si>
  <si>
    <t>280(18:2)</t>
  </si>
  <si>
    <t>282(18:1)</t>
  </si>
  <si>
    <t>284(18:0)</t>
  </si>
  <si>
    <t>302(20:5)</t>
  </si>
  <si>
    <t>304(20:4)</t>
  </si>
  <si>
    <t>306(20:3)</t>
  </si>
  <si>
    <t>310(20:1)</t>
  </si>
  <si>
    <t>312(20:0)</t>
  </si>
  <si>
    <t>328(22:6)</t>
  </si>
  <si>
    <t>332(22:4)</t>
  </si>
  <si>
    <t>334(22:3)</t>
  </si>
  <si>
    <t>336(22:2)</t>
  </si>
  <si>
    <t>338(22:1)</t>
  </si>
  <si>
    <t>FasnFl/Fl 1</t>
  </si>
  <si>
    <t>FasnFl/Fl 2</t>
  </si>
  <si>
    <t>FasnFl/Fl 3</t>
  </si>
  <si>
    <t>cAdFasnKO 1</t>
  </si>
  <si>
    <t>cAdFasnKO 2</t>
  </si>
  <si>
    <t>cAdFasnKO 3</t>
  </si>
  <si>
    <t>In vitro differentiated adipocytes</t>
  </si>
  <si>
    <t>MASS:PE</t>
  </si>
  <si>
    <t>#1</t>
  </si>
  <si>
    <t>#2</t>
  </si>
  <si>
    <t>#3</t>
  </si>
  <si>
    <t>#4</t>
  </si>
  <si>
    <t>#5</t>
  </si>
  <si>
    <t>#6</t>
  </si>
  <si>
    <t>#7</t>
  </si>
  <si>
    <t>#8</t>
  </si>
  <si>
    <t>P16:0-20:3/P18:1-18:2</t>
  </si>
  <si>
    <t>P18:1-20:0</t>
  </si>
  <si>
    <t>D18:2-22:6</t>
  </si>
  <si>
    <t>Lyso-Phosphatidylethanolamine (LPE) (nmol/mg protein)</t>
  </si>
  <si>
    <t>MASS:LPE</t>
  </si>
  <si>
    <t>22:4</t>
  </si>
  <si>
    <t>Ceramide (CER) (nmol/mg protein)</t>
  </si>
  <si>
    <t>MASS:CER</t>
  </si>
  <si>
    <t>N20:0</t>
  </si>
  <si>
    <t>N22:1</t>
  </si>
  <si>
    <t>N23:1</t>
  </si>
  <si>
    <t>N23:0</t>
  </si>
  <si>
    <t>N24:2</t>
  </si>
  <si>
    <t>OH_N24:2</t>
  </si>
  <si>
    <t>OH_N24:1</t>
  </si>
  <si>
    <t>OH_N24:0</t>
  </si>
  <si>
    <t>Phosphatidylinositol (PI) (nmol/mg protein)</t>
  </si>
  <si>
    <t>MASS:PI</t>
  </si>
  <si>
    <t>17:0-20:4</t>
    <phoneticPr fontId="0" type="noConversion"/>
  </si>
  <si>
    <t>18:0-22:4</t>
  </si>
  <si>
    <t>18:0-22:3</t>
  </si>
  <si>
    <t>Phosphatidylserine (PS)                  (nmol/mg protein)</t>
  </si>
  <si>
    <t>MASS:PS</t>
  </si>
  <si>
    <t>16:0-18:0</t>
  </si>
  <si>
    <t>17:0-20:2</t>
  </si>
  <si>
    <t>17:0-20:1</t>
  </si>
  <si>
    <t>18:0-20:0</t>
  </si>
  <si>
    <t>17:0-22:6</t>
  </si>
  <si>
    <t>17:0-22:5</t>
  </si>
  <si>
    <t>17:0-22:4</t>
  </si>
  <si>
    <t>17:0-22:3</t>
  </si>
  <si>
    <t>17:0-22:2</t>
  </si>
  <si>
    <t>19:0-22:6</t>
  </si>
  <si>
    <t>19:0-22:5</t>
  </si>
  <si>
    <t>19:0-22:4</t>
  </si>
  <si>
    <t>19:0-22:3</t>
  </si>
  <si>
    <t>19:0-22:2</t>
  </si>
  <si>
    <t>20:2-22:6</t>
  </si>
  <si>
    <t>20:1-22:6</t>
  </si>
  <si>
    <t>20:0-22:6</t>
  </si>
  <si>
    <t>20:0-22:5</t>
  </si>
  <si>
    <t>20:0-22:3</t>
  </si>
  <si>
    <t>20:0-22:2</t>
  </si>
  <si>
    <t>20:0-22:1</t>
  </si>
  <si>
    <t>22:6-22:5</t>
  </si>
  <si>
    <t>22:6-22:4</t>
  </si>
  <si>
    <t>Phosphatidylglycerol (PG)                  (pmol/mg protein)</t>
  </si>
  <si>
    <t>MASS:PG</t>
  </si>
  <si>
    <t>Sphingomyelin (SM) (nmol/mg protein)</t>
  </si>
  <si>
    <t>MASS:SM</t>
  </si>
  <si>
    <t xml:space="preserve">N19:0 </t>
  </si>
  <si>
    <t xml:space="preserve">N21:1 </t>
  </si>
  <si>
    <t xml:space="preserve">N21:0 </t>
  </si>
  <si>
    <t xml:space="preserve">N22:2 </t>
  </si>
  <si>
    <t>N24:3</t>
  </si>
  <si>
    <t>N25:1</t>
  </si>
  <si>
    <t xml:space="preserve">N25:0 </t>
  </si>
  <si>
    <t>Phosphatidylcholine (PC)                  (nmol/mg protein)</t>
  </si>
  <si>
    <t>MASS:PC</t>
  </si>
  <si>
    <t>P18:1-18:1</t>
  </si>
  <si>
    <t>A16:0-20:0</t>
  </si>
  <si>
    <t>D18:0-18:0</t>
  </si>
  <si>
    <t>P18:1-20:1/P16:1-22:1</t>
  </si>
  <si>
    <t>P18:0-20:1/P16:0-22:1</t>
  </si>
  <si>
    <t>A18:0-22:6/P18:0-22:5</t>
  </si>
  <si>
    <t>P18:2-22:2</t>
  </si>
  <si>
    <t>D18:0-22:4/D20:0-20:4/D20:2-20:2</t>
  </si>
  <si>
    <t>Lyso Phosphatidylcholine (LPC)  (nmol/mg protein)</t>
  </si>
  <si>
    <t>MASS:LPC</t>
  </si>
  <si>
    <t>Phosphatidic acid (PA) (nmol/mg protein)</t>
  </si>
  <si>
    <t>MASS:PA</t>
  </si>
  <si>
    <t>16:1-16:1PA</t>
  </si>
  <si>
    <t>16:0-18:2PA</t>
  </si>
  <si>
    <t>16:0-18:1PA</t>
  </si>
  <si>
    <t>16:0-18:0PA</t>
  </si>
  <si>
    <t>18:0-18:2/18:1-18:1PA</t>
  </si>
  <si>
    <t>18:0-18:1PA</t>
  </si>
  <si>
    <t>18:0-20:4PA</t>
  </si>
  <si>
    <t>18:0-20:3PA</t>
  </si>
  <si>
    <t>18:0-20:2PA</t>
  </si>
  <si>
    <t>Cardiolipin (CL) (pmol/mg protein)</t>
  </si>
  <si>
    <t>MASS:CL</t>
  </si>
  <si>
    <t>14:0-16:0-16:1-16:0</t>
  </si>
  <si>
    <t>18:2-18:2-18:2-18:2</t>
  </si>
  <si>
    <t>Oxidized Cardiolipin (oxidized CL) (pmol/mg protein)</t>
  </si>
  <si>
    <t>O-18:2-18:2-18:2-18:2</t>
  </si>
  <si>
    <t>OO-18:2-18:2-18:2-18:2</t>
  </si>
  <si>
    <t>Lyso-Cardiolipin (lyso-CL) (pmol/mg protein)</t>
  </si>
  <si>
    <t>18:2-18:2-18:2</t>
  </si>
  <si>
    <t>18:2-18:2-18:1</t>
  </si>
  <si>
    <t>#07</t>
  </si>
  <si>
    <t>#08</t>
  </si>
  <si>
    <t>Triacylglycerol (TAG) (nmol/mg protein)</t>
  </si>
  <si>
    <t>MASS:TAG</t>
  </si>
  <si>
    <t>C36:3|||639.5170413354</t>
  </si>
  <si>
    <t>C36:2|||641.5326913996</t>
  </si>
  <si>
    <t>C36:1|||643.5483414638</t>
  </si>
  <si>
    <t>C36:0|||645.563991528</t>
  </si>
  <si>
    <t>C38:3|||667.5483414638</t>
  </si>
  <si>
    <t>C38:2|||669.563991528</t>
  </si>
  <si>
    <t>C38:1|||671.5796415922</t>
  </si>
  <si>
    <t>C38:0|||673.5952916564</t>
  </si>
  <si>
    <t>C39:2|||683.5801901722</t>
  </si>
  <si>
    <t>C39:1|||685.5958402364</t>
  </si>
  <si>
    <t>C39:0|||687.6114903006</t>
  </si>
  <si>
    <t>C40:4|||693.563991528</t>
  </si>
  <si>
    <t>C40:3|||695.5796415922</t>
  </si>
  <si>
    <t>C40:2|||697.5952916564</t>
  </si>
  <si>
    <t>C40:1|||699.6109417206</t>
  </si>
  <si>
    <t>C40:0|||701.6265917848</t>
  </si>
  <si>
    <t>C41:5|||705.564540108</t>
  </si>
  <si>
    <t>C41:4|||707.5801901722</t>
  </si>
  <si>
    <t>C41:3|||709.5952916564</t>
  </si>
  <si>
    <t>C41:2|||711.6109417206</t>
  </si>
  <si>
    <t>C41:1|||713.6265917848</t>
  </si>
  <si>
    <t>C41:0/C42:7|||715.5483414638</t>
  </si>
  <si>
    <t>C42:6|||717.563991528</t>
  </si>
  <si>
    <t>C42:5|||719.5796415922</t>
  </si>
  <si>
    <t>C42:4|||721.5952916564</t>
  </si>
  <si>
    <t>C42:3|||723.6109417206</t>
  </si>
  <si>
    <t>C42:2|||725.6265917848</t>
  </si>
  <si>
    <t>C42:1|||727.642241849</t>
  </si>
  <si>
    <t>C42:0|||729.6578919132</t>
  </si>
  <si>
    <t>C43:6|||731.5796415922</t>
  </si>
  <si>
    <t>C43:5|||733.5952916564</t>
  </si>
  <si>
    <t>C43:4|||735.6109417206</t>
  </si>
  <si>
    <t>C43:3|||737.6265917848</t>
  </si>
  <si>
    <t>C43:2|||739.642241849</t>
  </si>
  <si>
    <t>C43:1|||741.6578919132</t>
  </si>
  <si>
    <t>C43:0/C44:7|||743.5796415922</t>
  </si>
  <si>
    <t>C44:6|||745.5952916564</t>
  </si>
  <si>
    <t>C44:5|||747.6109417206</t>
  </si>
  <si>
    <t>C44:4|||749.6265917848</t>
  </si>
  <si>
    <t>C44:3|||751.642241849</t>
  </si>
  <si>
    <t>C44:2|||753.6578919132</t>
  </si>
  <si>
    <t>C44:1|||755.6735419774</t>
  </si>
  <si>
    <t>C44:0/C45:7|||757.6891920416</t>
  </si>
  <si>
    <t>C45:6|||759.6109417206</t>
  </si>
  <si>
    <t>C45:5|||761.6265917848</t>
  </si>
  <si>
    <t>C45:4|||763.642241849</t>
  </si>
  <si>
    <t>C45:3|||765.6578919132</t>
  </si>
  <si>
    <t>C45:2|||767.6735419774</t>
  </si>
  <si>
    <t>C45:1/C46:8|||769.5952916564</t>
  </si>
  <si>
    <t>C45:0/C46:7|||771.6109417206</t>
  </si>
  <si>
    <t>C46:6|||773.6265917848</t>
  </si>
  <si>
    <t>C46:5|||775.642241849</t>
  </si>
  <si>
    <t>C46:4|||777.6578919132</t>
  </si>
  <si>
    <t>C46:3|||779.6735419774</t>
  </si>
  <si>
    <t>C46:2|||781.6891920416</t>
  </si>
  <si>
    <t>C46:1/C47:8|||783.7048421058</t>
  </si>
  <si>
    <t>C46:0/C47:7|||785.72049217</t>
  </si>
  <si>
    <t>C47:6|||787.642241849</t>
  </si>
  <si>
    <t>C47:5|||789.6578919132</t>
  </si>
  <si>
    <t>C47:4|||791.6735419774</t>
  </si>
  <si>
    <t>C47:3|||793.6891920416</t>
  </si>
  <si>
    <t>C47:2/C48:9|||795.7048421058</t>
  </si>
  <si>
    <t>C47:1/C48:8|||797.72049217</t>
  </si>
  <si>
    <t>C47:0/C48:7|||799.7361422342</t>
  </si>
  <si>
    <t>C48:6|||801.6578919132</t>
  </si>
  <si>
    <t>C48:5|||803.6735419774</t>
  </si>
  <si>
    <t>C48:4|||805.6891920416</t>
  </si>
  <si>
    <t>C48:3|||807.7048421058</t>
  </si>
  <si>
    <t>C48:2/C49:9|||809.72049217</t>
  </si>
  <si>
    <t>C48:1/C49:8|||811.7361422342</t>
  </si>
  <si>
    <t>C48:0/C49:7|||813.7517922984</t>
  </si>
  <si>
    <t>C49:6|||815.6735419774</t>
  </si>
  <si>
    <t>C49:5|||817.6891920416</t>
  </si>
  <si>
    <t>C49:4|||819.7048421058</t>
  </si>
  <si>
    <t>C49:3/C50:10|||821.72049217</t>
  </si>
  <si>
    <t>C49:2/C50:9|||823.7361422342</t>
  </si>
  <si>
    <t>C49:1/C50:8|||825.7517922984</t>
  </si>
  <si>
    <t>C49:0/C50:7|||827.6735419774</t>
  </si>
  <si>
    <t>C50:6|||829.6891920416</t>
  </si>
  <si>
    <t>C50:5|||831.7048421058</t>
  </si>
  <si>
    <t>C50:4|||833.72049217</t>
  </si>
  <si>
    <t>C50:3/C51:10|||835.7361422342</t>
  </si>
  <si>
    <t>C50:2/C51:9|||837.7517922984</t>
  </si>
  <si>
    <t>C50:1/C51:8|||839.7674423626</t>
  </si>
  <si>
    <t>C50:0/C51:7|||841.7830924268</t>
  </si>
  <si>
    <t>C51:6|||843.7048421058</t>
  </si>
  <si>
    <t>C51:5|||845.72049217</t>
  </si>
  <si>
    <t>C51:4/C52:11|||847.7361422342</t>
  </si>
  <si>
    <t>C51:3/C52:10|||849.7517922984</t>
  </si>
  <si>
    <t>C51:2/C52:9|||851.7674423626</t>
  </si>
  <si>
    <t>C51:1/C52:8|||853.6891920416</t>
  </si>
  <si>
    <t>C51:0/C52:7|||855.7048421058</t>
  </si>
  <si>
    <t>C52:6|||857.72049217</t>
  </si>
  <si>
    <t>C52:5|||859.7361422342</t>
  </si>
  <si>
    <t>C52:4/C53:11|||861.7517922984</t>
  </si>
  <si>
    <t>C52:3/C53:10|||863.7674423626</t>
  </si>
  <si>
    <t>C52:2/C53:9|||865.7830924268</t>
  </si>
  <si>
    <t>C52:1/C53:8|||867.798742491</t>
  </si>
  <si>
    <t>C52:0/C53:7|||869.8143925552</t>
  </si>
  <si>
    <t>C53:6|||871.7361422342</t>
  </si>
  <si>
    <t>C53:5/C54:12|||873.7517922984</t>
  </si>
  <si>
    <t>C53:4/C54:11|||875.7674423626</t>
  </si>
  <si>
    <t>C53:3/C54:10|||877.7830924268</t>
  </si>
  <si>
    <t>C53:2/C54:9|||879.7048421058</t>
  </si>
  <si>
    <t>C53:1/C54:8|||881.72049217</t>
  </si>
  <si>
    <t>C53:0/C54:7|||883.7361422342</t>
  </si>
  <si>
    <t>C54:6|||885.7517922984</t>
  </si>
  <si>
    <t>C54:5/C55:12|||887.7674423626</t>
  </si>
  <si>
    <t>C54:4/C55:11|||889.7830924268</t>
  </si>
  <si>
    <t>C54:3/C55:10|||891.798742491</t>
  </si>
  <si>
    <t>C54:2/C55:9|||893.8143925552</t>
  </si>
  <si>
    <t>C54:1/C55:8|||895.8300426194</t>
  </si>
  <si>
    <t>C54:0/C55:7|||897.8456926836</t>
  </si>
  <si>
    <t>C55:6|||899.7674423626</t>
  </si>
  <si>
    <t>C55:5/C56:12|||901.7830924268</t>
  </si>
  <si>
    <t>C55:4/C56:11|||903.798742491</t>
  </si>
  <si>
    <t>C55:3/C56:10|||905.72049217</t>
  </si>
  <si>
    <t>C55:2/C56:9|||907.7361422342</t>
  </si>
  <si>
    <t>C55:1/C56:8|||909.7517922984</t>
  </si>
  <si>
    <t>C55:0/C56:7|||911.7674423626</t>
  </si>
  <si>
    <t>C56:6|||913.7830924268</t>
  </si>
  <si>
    <t>C56:5/C57:12|||915.798742491</t>
  </si>
  <si>
    <t>C56:4/C57:11|||917.8143925552</t>
  </si>
  <si>
    <t>C56:3/C57:10|||919.8300426194</t>
  </si>
  <si>
    <t>C56:2/C57:9|||921.8456926836</t>
  </si>
  <si>
    <t>C56:1/C57:8|||923.8613427478</t>
  </si>
  <si>
    <t>C56:0/C57:7/C58:14|||925.7830924268</t>
  </si>
  <si>
    <t>C57:6/C58:13|||927.798742491</t>
  </si>
  <si>
    <t>C57:5/C58:12|||929.8143925552</t>
  </si>
  <si>
    <t>C57:4/C58:11|||931.7361422342</t>
  </si>
  <si>
    <t>C57:3/C58:10|||933.7517922984</t>
  </si>
  <si>
    <t>C57:2/C58:9|||935.7674423626</t>
  </si>
  <si>
    <t>C57:1/C58:8|||937.7830924268</t>
  </si>
  <si>
    <t>C57:0/C58:7/C59:14|||939.798742491</t>
  </si>
  <si>
    <t>C58:6/C59:13|||941.8143925552</t>
  </si>
  <si>
    <t>C58:5/C59:12|||943.8300426194</t>
  </si>
  <si>
    <t>C58:4/C59:11|||945.8456926836</t>
  </si>
  <si>
    <t>C58:3/C59:10|||947.8613427478</t>
  </si>
  <si>
    <t>C58:2/C59:9|||949.876992812</t>
  </si>
  <si>
    <t>C58:1/C59:8/C60:15|||951.8926428762</t>
  </si>
  <si>
    <t>C58:0/C59:7/C60:14|||953.8143925552</t>
  </si>
  <si>
    <t>C59:6/C60:13|||955.8300426194</t>
  </si>
  <si>
    <t>C59:5/C60:12|||957.7517922984</t>
  </si>
  <si>
    <t>C59:4/C60:11|||959.7674423626</t>
  </si>
  <si>
    <t>C59:3/C60:10|||961.7830924268</t>
  </si>
  <si>
    <t>C59:2/C60:9|||963.798742491</t>
  </si>
  <si>
    <t>C59:1/C60:8/C61:15|||965.8143925552</t>
  </si>
  <si>
    <t>C59:0/C60:7/C61:14|||967.8300426194</t>
  </si>
  <si>
    <t>C60:6/C61:13|||969.8456926836</t>
  </si>
  <si>
    <t>C60:5/C61:12|||971.8613427478</t>
  </si>
  <si>
    <t>C60:4/C61:11|||973.876992812</t>
  </si>
  <si>
    <t>C60:3/C61:10|||975.8926428762</t>
  </si>
  <si>
    <t>C60:2/C61:9|||977.9082929404</t>
  </si>
  <si>
    <t>C60:1/C61:8/C62:15|||979.9239430046</t>
  </si>
  <si>
    <t>C60:0/C61:7/C62:14|||981.7517922984</t>
  </si>
  <si>
    <t>C61:6/C62:13|||983.7674423626</t>
  </si>
  <si>
    <t>C61:5/C62:12|||985.7830924268</t>
  </si>
  <si>
    <t>C61:4/C62:11|||987.798742491</t>
  </si>
  <si>
    <t>C61:3/C62:10|||989.8143925552</t>
  </si>
  <si>
    <t>C61:2/C62:9|||991.8300426194</t>
  </si>
  <si>
    <t>C61:1/C62:8/C63:15|||993.8456926836</t>
  </si>
  <si>
    <t>C61:0/C62:7/C63:14|||995.8613427478</t>
  </si>
  <si>
    <t>C62:6/C63:13|||997.876992812</t>
  </si>
  <si>
    <t>C62:5/C63:12|||999.8926428762</t>
  </si>
  <si>
    <t>MASS:FA</t>
  </si>
  <si>
    <t>60(2:0)</t>
  </si>
  <si>
    <t>88(4:0)</t>
  </si>
  <si>
    <t>102(5:0)</t>
  </si>
  <si>
    <t>114(6:1)</t>
  </si>
  <si>
    <t>116(6:0)</t>
  </si>
  <si>
    <t>172(10:0)</t>
  </si>
  <si>
    <t>200(12:0)</t>
  </si>
  <si>
    <t>214(13:0)</t>
  </si>
  <si>
    <t>224(14:2)</t>
  </si>
  <si>
    <t>226(14:1)</t>
  </si>
  <si>
    <t>240(15:1)</t>
  </si>
  <si>
    <t>242(15:0)</t>
  </si>
  <si>
    <t>252(16:2)</t>
  </si>
  <si>
    <t>268(17:1)</t>
  </si>
  <si>
    <t>270(17:0)</t>
  </si>
  <si>
    <t>296(19:1)</t>
  </si>
  <si>
    <t>298(19:0)</t>
  </si>
  <si>
    <t>308(20:2)</t>
  </si>
  <si>
    <t>316(21:5)</t>
  </si>
  <si>
    <t>318(21:4)</t>
  </si>
  <si>
    <t>320(21:3)</t>
  </si>
  <si>
    <t>322(21:2)</t>
  </si>
  <si>
    <t>324(21:1)</t>
  </si>
  <si>
    <t>326(21:0)</t>
  </si>
  <si>
    <t>330(22:5)</t>
  </si>
  <si>
    <t>340(22:0)</t>
  </si>
  <si>
    <t>342(23:6)</t>
  </si>
  <si>
    <t>344(23:5)</t>
  </si>
  <si>
    <t>346(23:4)</t>
  </si>
  <si>
    <t>348(23:3)</t>
  </si>
  <si>
    <t>350(23:2)</t>
  </si>
  <si>
    <t>352(23:1)</t>
  </si>
  <si>
    <t>354(23:0)</t>
  </si>
  <si>
    <t>356(24:6)</t>
  </si>
  <si>
    <t>358(24:5)</t>
  </si>
  <si>
    <t>360(24:4)</t>
  </si>
  <si>
    <t>382(25:0)</t>
  </si>
  <si>
    <r>
      <t>MASS (</t>
    </r>
    <r>
      <rPr>
        <b/>
        <i/>
        <sz val="10"/>
        <rFont val="Arial"/>
        <family val="2"/>
      </rPr>
      <t>m/z</t>
    </r>
    <r>
      <rPr>
        <b/>
        <sz val="10"/>
        <rFont val="Arial"/>
        <family val="2"/>
      </rPr>
      <t>)</t>
    </r>
  </si>
  <si>
    <r>
      <t xml:space="preserve">Phosphatidic Acid (PA) </t>
    </r>
    <r>
      <rPr>
        <b/>
        <sz val="10"/>
        <color rgb="FFFF0000"/>
        <rFont val="Arial"/>
        <family val="2"/>
      </rPr>
      <t>(pmol/mg protein)</t>
    </r>
  </si>
  <si>
    <r>
      <t xml:space="preserve">Ceramide (CER)    </t>
    </r>
    <r>
      <rPr>
        <b/>
        <sz val="10"/>
        <color rgb="FFFF0000"/>
        <rFont val="Arial"/>
        <family val="2"/>
      </rPr>
      <t>(pmol/mg protein)</t>
    </r>
  </si>
  <si>
    <t>Subcutaneous white adipose tissue</t>
  </si>
  <si>
    <t>FasnFl/Fl 4</t>
  </si>
  <si>
    <t>iAdFasnKO 1</t>
  </si>
  <si>
    <t>iAdFasnKO 2</t>
  </si>
  <si>
    <t>iAdFasnKO 3</t>
  </si>
  <si>
    <t>iAdFasnKO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0.0"/>
  </numFmts>
  <fonts count="18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4"/>
      <name val="Arial"/>
      <family val="2"/>
    </font>
    <font>
      <sz val="10"/>
      <color theme="2" tint="-0.249977111117893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u/>
      <sz val="14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name val="Arial"/>
      <family val="2"/>
    </font>
    <font>
      <b/>
      <sz val="10"/>
      <color rgb="FFFF0000"/>
      <name val="Arial"/>
      <family val="2"/>
    </font>
    <font>
      <b/>
      <sz val="10"/>
      <color theme="2" tint="-0.249977111117893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109">
    <xf numFmtId="0" fontId="0" fillId="0" borderId="0" xfId="0"/>
    <xf numFmtId="0" fontId="2" fillId="0" borderId="0" xfId="1" applyFont="1" applyAlignment="1">
      <alignment horizontal="left" vertical="top"/>
    </xf>
    <xf numFmtId="0" fontId="3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1" fillId="0" borderId="0" xfId="1" applyAlignment="1">
      <alignment horizontal="center"/>
    </xf>
    <xf numFmtId="164" fontId="2" fillId="4" borderId="0" xfId="0" applyNumberFormat="1" applyFont="1" applyFill="1" applyAlignment="1">
      <alignment horizontal="center" wrapText="1"/>
    </xf>
    <xf numFmtId="164" fontId="2" fillId="5" borderId="0" xfId="0" applyNumberFormat="1" applyFont="1" applyFill="1" applyAlignment="1">
      <alignment horizontal="center" wrapText="1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49" fontId="2" fillId="0" borderId="0" xfId="0" applyNumberFormat="1" applyFont="1" applyAlignment="1">
      <alignment horizontal="left" vertical="top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left" vertical="top"/>
    </xf>
    <xf numFmtId="49" fontId="2" fillId="0" borderId="0" xfId="0" applyNumberFormat="1" applyFont="1" applyAlignment="1">
      <alignment horizontal="left"/>
    </xf>
    <xf numFmtId="0" fontId="2" fillId="0" borderId="0" xfId="0" quotePrefix="1" applyFont="1" applyAlignment="1">
      <alignment horizontal="left" vertical="top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top"/>
    </xf>
    <xf numFmtId="165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1" quotePrefix="1" applyFont="1" applyAlignment="1">
      <alignment horizontal="left" vertical="top"/>
    </xf>
    <xf numFmtId="2" fontId="3" fillId="0" borderId="0" xfId="1" applyNumberFormat="1" applyFont="1" applyAlignment="1">
      <alignment horizontal="center"/>
    </xf>
    <xf numFmtId="0" fontId="8" fillId="0" borderId="0" xfId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2" fillId="0" borderId="0" xfId="1" applyFont="1"/>
    <xf numFmtId="0" fontId="6" fillId="0" borderId="0" xfId="0" quotePrefix="1" applyFont="1" applyFill="1" applyAlignment="1">
      <alignment horizontal="left" vertical="top" wrapText="1"/>
    </xf>
    <xf numFmtId="164" fontId="3" fillId="0" borderId="0" xfId="0" applyNumberFormat="1" applyFont="1" applyFill="1" applyAlignment="1">
      <alignment horizontal="center" wrapText="1"/>
    </xf>
    <xf numFmtId="164" fontId="2" fillId="0" borderId="0" xfId="0" applyNumberFormat="1" applyFont="1" applyFill="1" applyAlignment="1">
      <alignment horizontal="center" wrapText="1"/>
    </xf>
    <xf numFmtId="0" fontId="2" fillId="0" borderId="0" xfId="1" applyFont="1" applyFill="1" applyAlignment="1">
      <alignment horizontal="left" vertical="top"/>
    </xf>
    <xf numFmtId="2" fontId="0" fillId="0" borderId="0" xfId="0" applyNumberFormat="1" applyFill="1" applyAlignment="1">
      <alignment horizontal="center"/>
    </xf>
    <xf numFmtId="0" fontId="3" fillId="0" borderId="0" xfId="1" applyFont="1" applyFill="1" applyAlignment="1">
      <alignment horizontal="center"/>
    </xf>
    <xf numFmtId="2" fontId="2" fillId="0" borderId="0" xfId="0" applyNumberFormat="1" applyFont="1" applyFill="1" applyAlignment="1">
      <alignment horizontal="center" wrapText="1"/>
    </xf>
    <xf numFmtId="2" fontId="3" fillId="0" borderId="0" xfId="1" applyNumberFormat="1" applyFont="1" applyFill="1" applyAlignment="1">
      <alignment horizontal="center"/>
    </xf>
    <xf numFmtId="0" fontId="7" fillId="0" borderId="0" xfId="1" applyFont="1" applyAlignment="1">
      <alignment horizontal="left" vertical="top"/>
    </xf>
    <xf numFmtId="0" fontId="0" fillId="0" borderId="0" xfId="0" applyFill="1"/>
    <xf numFmtId="0" fontId="11" fillId="0" borderId="0" xfId="1" applyFont="1" applyAlignment="1">
      <alignment horizontal="left" vertical="top"/>
    </xf>
    <xf numFmtId="0" fontId="12" fillId="3" borderId="1" xfId="2" applyFont="1" applyFill="1" applyBorder="1" applyAlignment="1">
      <alignment horizontal="center" wrapText="1"/>
    </xf>
    <xf numFmtId="0" fontId="12" fillId="3" borderId="2" xfId="2" applyFont="1" applyFill="1" applyBorder="1" applyAlignment="1">
      <alignment horizontal="center" wrapText="1"/>
    </xf>
    <xf numFmtId="0" fontId="13" fillId="3" borderId="3" xfId="2" applyFont="1" applyFill="1" applyBorder="1" applyAlignment="1">
      <alignment horizontal="center"/>
    </xf>
    <xf numFmtId="0" fontId="1" fillId="0" borderId="0" xfId="1" applyFont="1" applyAlignment="1">
      <alignment horizontal="center"/>
    </xf>
    <xf numFmtId="0" fontId="13" fillId="0" borderId="0" xfId="0" applyFont="1"/>
    <xf numFmtId="0" fontId="12" fillId="3" borderId="4" xfId="2" applyFont="1" applyFill="1" applyBorder="1" applyAlignment="1">
      <alignment horizontal="center" wrapText="1"/>
    </xf>
    <xf numFmtId="0" fontId="12" fillId="3" borderId="5" xfId="2" applyFont="1" applyFill="1" applyBorder="1" applyAlignment="1">
      <alignment horizontal="center" wrapText="1"/>
    </xf>
    <xf numFmtId="0" fontId="13" fillId="3" borderId="3" xfId="2" applyFont="1" applyFill="1" applyBorder="1" applyAlignment="1">
      <alignment horizontal="center" wrapText="1"/>
    </xf>
    <xf numFmtId="0" fontId="12" fillId="0" borderId="0" xfId="2" applyFont="1" applyFill="1" applyBorder="1" applyAlignment="1">
      <alignment horizontal="center"/>
    </xf>
    <xf numFmtId="0" fontId="13" fillId="0" borderId="0" xfId="2" applyFont="1" applyFill="1" applyBorder="1" applyAlignment="1">
      <alignment horizontal="center" wrapText="1"/>
    </xf>
    <xf numFmtId="0" fontId="1" fillId="0" borderId="0" xfId="1" applyFont="1" applyFill="1" applyAlignment="1">
      <alignment horizontal="center"/>
    </xf>
    <xf numFmtId="0" fontId="13" fillId="0" borderId="0" xfId="0" applyFont="1" applyFill="1"/>
    <xf numFmtId="164" fontId="2" fillId="0" borderId="0" xfId="0" applyNumberFormat="1" applyFont="1" applyAlignment="1">
      <alignment horizontal="center" wrapText="1"/>
    </xf>
    <xf numFmtId="2" fontId="14" fillId="0" borderId="0" xfId="0" applyNumberFormat="1" applyFont="1" applyAlignment="1">
      <alignment horizontal="center"/>
    </xf>
    <xf numFmtId="0" fontId="14" fillId="2" borderId="0" xfId="0" quotePrefix="1" applyFont="1" applyFill="1" applyAlignment="1">
      <alignment horizontal="left" vertical="top" wrapText="1"/>
    </xf>
    <xf numFmtId="2" fontId="13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2" fontId="12" fillId="0" borderId="0" xfId="0" applyNumberFormat="1" applyFont="1" applyAlignment="1">
      <alignment horizontal="center"/>
    </xf>
    <xf numFmtId="2" fontId="1" fillId="0" borderId="0" xfId="1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1" applyFont="1" applyAlignment="1">
      <alignment horizontal="center"/>
    </xf>
    <xf numFmtId="2" fontId="13" fillId="0" borderId="0" xfId="0" applyNumberFormat="1" applyFont="1" applyAlignment="1">
      <alignment horizontal="center" wrapText="1"/>
    </xf>
    <xf numFmtId="0" fontId="12" fillId="0" borderId="0" xfId="0" applyFont="1" applyAlignment="1">
      <alignment horizontal="left" vertical="top"/>
    </xf>
    <xf numFmtId="0" fontId="14" fillId="0" borderId="0" xfId="0" quotePrefix="1" applyFont="1" applyAlignment="1">
      <alignment horizontal="left" vertical="top" wrapText="1"/>
    </xf>
    <xf numFmtId="0" fontId="14" fillId="0" borderId="0" xfId="0" quotePrefix="1" applyFont="1" applyAlignment="1">
      <alignment horizontal="left" vertical="top"/>
    </xf>
    <xf numFmtId="0" fontId="14" fillId="0" borderId="0" xfId="0" applyFont="1" applyAlignment="1">
      <alignment horizontal="center"/>
    </xf>
    <xf numFmtId="0" fontId="12" fillId="0" borderId="0" xfId="0" quotePrefix="1" applyFont="1"/>
    <xf numFmtId="0" fontId="12" fillId="0" borderId="0" xfId="0" applyFont="1" applyAlignment="1">
      <alignment horizontal="left"/>
    </xf>
    <xf numFmtId="0" fontId="12" fillId="0" borderId="0" xfId="0" applyFont="1"/>
    <xf numFmtId="2" fontId="12" fillId="0" borderId="0" xfId="0" applyNumberFormat="1" applyFont="1"/>
    <xf numFmtId="2" fontId="2" fillId="0" borderId="0" xfId="1" applyNumberFormat="1" applyFont="1" applyAlignment="1">
      <alignment horizontal="center"/>
    </xf>
    <xf numFmtId="0" fontId="12" fillId="0" borderId="0" xfId="0" quotePrefix="1" applyFont="1" applyAlignment="1">
      <alignment horizontal="left"/>
    </xf>
    <xf numFmtId="2" fontId="12" fillId="0" borderId="0" xfId="0" applyNumberFormat="1" applyFont="1" applyAlignment="1">
      <alignment horizontal="left"/>
    </xf>
    <xf numFmtId="0" fontId="17" fillId="0" borderId="0" xfId="1" quotePrefix="1" applyFont="1" applyAlignment="1">
      <alignment horizontal="left" vertical="top" wrapText="1"/>
    </xf>
    <xf numFmtId="0" fontId="17" fillId="0" borderId="0" xfId="1" applyFont="1" applyAlignment="1">
      <alignment horizontal="center"/>
    </xf>
    <xf numFmtId="2" fontId="8" fillId="0" borderId="0" xfId="1" applyNumberFormat="1" applyFont="1" applyAlignment="1">
      <alignment horizontal="center"/>
    </xf>
    <xf numFmtId="2" fontId="17" fillId="0" borderId="0" xfId="1" applyNumberFormat="1" applyFont="1" applyAlignment="1">
      <alignment horizontal="center"/>
    </xf>
    <xf numFmtId="0" fontId="13" fillId="0" borderId="0" xfId="0" applyFont="1" applyAlignment="1">
      <alignment horizontal="center"/>
    </xf>
    <xf numFmtId="2" fontId="12" fillId="0" borderId="0" xfId="0" quotePrefix="1" applyNumberFormat="1" applyFont="1" applyAlignment="1">
      <alignment horizontal="center"/>
    </xf>
    <xf numFmtId="0" fontId="12" fillId="0" borderId="0" xfId="0" quotePrefix="1" applyFont="1" applyAlignment="1">
      <alignment horizontal="center"/>
    </xf>
    <xf numFmtId="0" fontId="13" fillId="0" borderId="0" xfId="0" quotePrefix="1" applyFont="1" applyAlignment="1">
      <alignment horizontal="center"/>
    </xf>
    <xf numFmtId="0" fontId="14" fillId="0" borderId="0" xfId="0" applyFont="1" applyAlignment="1">
      <alignment horizontal="left" vertical="top"/>
    </xf>
    <xf numFmtId="0" fontId="14" fillId="0" borderId="0" xfId="0" quotePrefix="1" applyFont="1" applyFill="1" applyAlignment="1">
      <alignment horizontal="left" vertical="top"/>
    </xf>
    <xf numFmtId="2" fontId="14" fillId="0" borderId="0" xfId="0" applyNumberFormat="1" applyFont="1" applyFill="1" applyAlignment="1">
      <alignment horizontal="center"/>
    </xf>
    <xf numFmtId="2" fontId="9" fillId="0" borderId="0" xfId="0" applyNumberFormat="1" applyFont="1" applyFill="1" applyAlignment="1">
      <alignment horizontal="center"/>
    </xf>
    <xf numFmtId="0" fontId="12" fillId="0" borderId="0" xfId="0" applyFont="1" applyFill="1" applyAlignment="1">
      <alignment horizontal="left" vertical="top"/>
    </xf>
    <xf numFmtId="0" fontId="12" fillId="0" borderId="0" xfId="0" applyFont="1" applyFill="1" applyAlignment="1">
      <alignment horizontal="center"/>
    </xf>
    <xf numFmtId="0" fontId="14" fillId="0" borderId="0" xfId="0" quotePrefix="1" applyFont="1" applyFill="1" applyAlignment="1">
      <alignment horizontal="left" vertical="top" wrapText="1"/>
    </xf>
    <xf numFmtId="2" fontId="12" fillId="0" borderId="0" xfId="0" applyNumberFormat="1" applyFont="1" applyFill="1" applyAlignment="1">
      <alignment horizontal="center"/>
    </xf>
    <xf numFmtId="2" fontId="12" fillId="0" borderId="0" xfId="0" quotePrefix="1" applyNumberFormat="1" applyFont="1" applyFill="1" applyAlignment="1">
      <alignment horizontal="center"/>
    </xf>
    <xf numFmtId="2" fontId="13" fillId="0" borderId="0" xfId="0" quotePrefix="1" applyNumberFormat="1" applyFont="1" applyFill="1" applyAlignment="1">
      <alignment horizontal="center"/>
    </xf>
    <xf numFmtId="2" fontId="13" fillId="0" borderId="0" xfId="0" applyNumberFormat="1" applyFont="1" applyFill="1" applyAlignment="1">
      <alignment horizontal="center"/>
    </xf>
    <xf numFmtId="0" fontId="2" fillId="0" borderId="0" xfId="1" applyFont="1" applyFill="1" applyAlignment="1">
      <alignment horizontal="center"/>
    </xf>
    <xf numFmtId="2" fontId="2" fillId="0" borderId="0" xfId="1" applyNumberFormat="1" applyFont="1" applyFill="1" applyAlignment="1">
      <alignment horizontal="center"/>
    </xf>
    <xf numFmtId="2" fontId="1" fillId="0" borderId="0" xfId="1" applyNumberFormat="1" applyFont="1" applyFill="1" applyAlignment="1">
      <alignment horizontal="center"/>
    </xf>
    <xf numFmtId="166" fontId="2" fillId="0" borderId="0" xfId="1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2" borderId="0" xfId="0" quotePrefix="1" applyFont="1" applyFill="1" applyAlignment="1">
      <alignment horizontal="left" wrapText="1"/>
    </xf>
    <xf numFmtId="0" fontId="2" fillId="0" borderId="0" xfId="0" quotePrefix="1" applyFont="1" applyAlignment="1">
      <alignment horizontal="left"/>
    </xf>
    <xf numFmtId="2" fontId="2" fillId="0" borderId="0" xfId="0" quotePrefix="1" applyNumberFormat="1" applyFont="1" applyAlignment="1">
      <alignment horizontal="left"/>
    </xf>
    <xf numFmtId="167" fontId="1" fillId="0" borderId="0" xfId="0" applyNumberFormat="1" applyFont="1" applyAlignment="1">
      <alignment horizontal="center"/>
    </xf>
    <xf numFmtId="0" fontId="2" fillId="0" borderId="0" xfId="0" quotePrefix="1" applyFont="1" applyAlignment="1">
      <alignment horizontal="left" wrapText="1"/>
    </xf>
    <xf numFmtId="166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49" fontId="14" fillId="0" borderId="0" xfId="0" applyNumberFormat="1" applyFont="1" applyAlignment="1">
      <alignment horizontal="left"/>
    </xf>
    <xf numFmtId="0" fontId="14" fillId="0" borderId="0" xfId="0" applyFont="1" applyAlignment="1">
      <alignment horizontal="left"/>
    </xf>
    <xf numFmtId="1" fontId="9" fillId="0" borderId="0" xfId="0" applyNumberFormat="1" applyFont="1" applyAlignment="1">
      <alignment horizontal="center"/>
    </xf>
    <xf numFmtId="0" fontId="9" fillId="0" borderId="0" xfId="0" applyFont="1"/>
    <xf numFmtId="167" fontId="9" fillId="0" borderId="0" xfId="0" applyNumberFormat="1" applyFont="1" applyAlignment="1">
      <alignment horizontal="center"/>
    </xf>
    <xf numFmtId="0" fontId="12" fillId="3" borderId="3" xfId="2" applyFont="1" applyFill="1" applyBorder="1" applyAlignment="1">
      <alignment horizontal="center"/>
    </xf>
    <xf numFmtId="0" fontId="12" fillId="3" borderId="3" xfId="2" applyFont="1" applyFill="1" applyBorder="1" applyAlignment="1">
      <alignment horizontal="center" wrapText="1"/>
    </xf>
    <xf numFmtId="0" fontId="12" fillId="3" borderId="0" xfId="2" applyFont="1" applyFill="1" applyBorder="1" applyAlignment="1">
      <alignment horizontal="center" wrapText="1"/>
    </xf>
  </cellXfs>
  <cellStyles count="3">
    <cellStyle name="Normal" xfId="0" builtinId="0"/>
    <cellStyle name="Normal 2" xfId="1" xr:uid="{1404E730-58FB-514D-9608-002F74BB02FA}"/>
    <cellStyle name="Normal 2 2" xfId="2" xr:uid="{27BBD1A0-7867-0545-AF9D-E2975F9F63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B2C7D-E0B1-594D-BD08-E287AFCB5A1D}">
  <dimension ref="A1:M443"/>
  <sheetViews>
    <sheetView workbookViewId="0">
      <selection sqref="A1:H4"/>
    </sheetView>
  </sheetViews>
  <sheetFormatPr baseColWidth="10" defaultRowHeight="16" x14ac:dyDescent="0.2"/>
  <cols>
    <col min="1" max="1" width="26.33203125" style="1" customWidth="1"/>
    <col min="2" max="2" width="20.33203125" style="2" customWidth="1"/>
    <col min="3" max="3" width="14.83203125" style="2" customWidth="1"/>
    <col min="4" max="7" width="13.1640625" style="3" customWidth="1"/>
    <col min="8" max="9" width="13.1640625" style="4" customWidth="1"/>
  </cols>
  <sheetData>
    <row r="1" spans="1:13" ht="18" x14ac:dyDescent="0.2">
      <c r="A1" s="34" t="s">
        <v>316</v>
      </c>
    </row>
    <row r="2" spans="1:13" ht="19" thickBot="1" x14ac:dyDescent="0.25">
      <c r="A2" s="32"/>
    </row>
    <row r="3" spans="1:13" ht="17" thickBot="1" x14ac:dyDescent="0.25">
      <c r="A3" s="35" t="s">
        <v>0</v>
      </c>
      <c r="B3" s="36"/>
      <c r="C3" s="37" t="s">
        <v>1</v>
      </c>
      <c r="D3" s="37" t="s">
        <v>2</v>
      </c>
      <c r="E3" s="37" t="s">
        <v>3</v>
      </c>
      <c r="F3" s="37" t="s">
        <v>4</v>
      </c>
      <c r="G3" s="37" t="s">
        <v>5</v>
      </c>
      <c r="H3" s="37" t="s">
        <v>6</v>
      </c>
      <c r="I3" s="38"/>
      <c r="J3" s="39"/>
      <c r="K3" s="39"/>
      <c r="L3" s="39"/>
      <c r="M3" s="39"/>
    </row>
    <row r="4" spans="1:13" x14ac:dyDescent="0.2">
      <c r="A4" s="40" t="s">
        <v>7</v>
      </c>
      <c r="B4" s="41"/>
      <c r="C4" s="42" t="s">
        <v>310</v>
      </c>
      <c r="D4" s="42" t="s">
        <v>311</v>
      </c>
      <c r="E4" s="42" t="s">
        <v>312</v>
      </c>
      <c r="F4" s="42" t="s">
        <v>313</v>
      </c>
      <c r="G4" s="42" t="s">
        <v>314</v>
      </c>
      <c r="H4" s="42" t="s">
        <v>315</v>
      </c>
      <c r="I4" s="38"/>
      <c r="J4" s="39"/>
      <c r="K4" s="39"/>
      <c r="L4" s="39"/>
      <c r="M4" s="39"/>
    </row>
    <row r="5" spans="1:13" s="33" customFormat="1" x14ac:dyDescent="0.2">
      <c r="A5" s="43"/>
      <c r="B5" s="43"/>
      <c r="C5" s="44"/>
      <c r="D5" s="44"/>
      <c r="E5" s="44"/>
      <c r="F5" s="44"/>
      <c r="G5" s="44"/>
      <c r="H5" s="44"/>
      <c r="I5" s="45"/>
      <c r="J5" s="46"/>
      <c r="K5" s="46"/>
      <c r="L5" s="46"/>
      <c r="M5" s="46"/>
    </row>
    <row r="6" spans="1:13" x14ac:dyDescent="0.2">
      <c r="A6" s="10"/>
      <c r="B6" s="47"/>
      <c r="C6" s="47"/>
      <c r="D6" s="48" t="s">
        <v>1</v>
      </c>
      <c r="E6" s="48" t="s">
        <v>2</v>
      </c>
      <c r="F6" s="48" t="s">
        <v>3</v>
      </c>
      <c r="G6" s="48" t="s">
        <v>4</v>
      </c>
      <c r="H6" s="48" t="s">
        <v>5</v>
      </c>
      <c r="I6" s="48" t="s">
        <v>6</v>
      </c>
      <c r="J6" s="39"/>
      <c r="K6" s="39"/>
      <c r="L6" s="39"/>
      <c r="M6" s="39"/>
    </row>
    <row r="7" spans="1:13" ht="29" x14ac:dyDescent="0.2">
      <c r="A7" s="49" t="s">
        <v>8</v>
      </c>
      <c r="B7" s="47" t="s">
        <v>622</v>
      </c>
      <c r="C7" s="47" t="s">
        <v>9</v>
      </c>
      <c r="D7" s="5" t="s">
        <v>310</v>
      </c>
      <c r="E7" s="5" t="s">
        <v>311</v>
      </c>
      <c r="F7" s="5" t="s">
        <v>312</v>
      </c>
      <c r="G7" s="6" t="s">
        <v>313</v>
      </c>
      <c r="H7" s="6" t="s">
        <v>314</v>
      </c>
      <c r="I7" s="6" t="s">
        <v>315</v>
      </c>
      <c r="J7" s="39"/>
      <c r="K7" s="39"/>
      <c r="L7" s="39"/>
      <c r="M7" s="39"/>
    </row>
    <row r="8" spans="1:13" x14ac:dyDescent="0.2">
      <c r="A8" s="7" t="s">
        <v>10</v>
      </c>
      <c r="B8" s="8">
        <v>657.93356385114998</v>
      </c>
      <c r="C8" s="8">
        <v>1316.8816806064999</v>
      </c>
      <c r="D8" s="50">
        <v>0.37825664290582378</v>
      </c>
      <c r="E8" s="50">
        <v>0.35730908622236868</v>
      </c>
      <c r="F8" s="50">
        <v>0.36656030834455622</v>
      </c>
      <c r="G8" s="50">
        <v>3.422399185428552E-2</v>
      </c>
      <c r="H8" s="50">
        <v>5.114680788227903E-2</v>
      </c>
      <c r="I8" s="50">
        <v>5.3321567694397567E-2</v>
      </c>
      <c r="J8" s="39"/>
      <c r="K8" s="39"/>
      <c r="L8" s="39"/>
      <c r="M8" s="39"/>
    </row>
    <row r="9" spans="1:13" x14ac:dyDescent="0.2">
      <c r="A9" s="7" t="s">
        <v>11</v>
      </c>
      <c r="B9" s="8">
        <v>658.94138888325006</v>
      </c>
      <c r="C9" s="8">
        <v>1318.8973306707001</v>
      </c>
      <c r="D9" s="50">
        <v>9.6273971686797494E-2</v>
      </c>
      <c r="E9" s="50">
        <v>0.10553769563384319</v>
      </c>
      <c r="F9" s="50">
        <v>0.10453462106179277</v>
      </c>
      <c r="G9" s="50">
        <v>5.0425782326673226E-2</v>
      </c>
      <c r="H9" s="50">
        <v>3.8258452975500741E-2</v>
      </c>
      <c r="I9" s="50">
        <v>2.8302788720445116E-2</v>
      </c>
      <c r="J9" s="39"/>
      <c r="K9" s="39"/>
      <c r="L9" s="39"/>
      <c r="M9" s="39"/>
    </row>
    <row r="10" spans="1:13" x14ac:dyDescent="0.2">
      <c r="A10" s="7" t="s">
        <v>12</v>
      </c>
      <c r="B10" s="8">
        <v>671.94921391535001</v>
      </c>
      <c r="C10" s="8">
        <v>1344.9129807349</v>
      </c>
      <c r="D10" s="50">
        <v>5.3909804992995181</v>
      </c>
      <c r="E10" s="50">
        <v>5.18925061832448</v>
      </c>
      <c r="F10" s="50">
        <v>5.2974366574898726</v>
      </c>
      <c r="G10" s="50">
        <v>0.79617035119148682</v>
      </c>
      <c r="H10" s="50">
        <v>0.95648514037162302</v>
      </c>
      <c r="I10" s="50">
        <v>0.80793171644591122</v>
      </c>
      <c r="J10" s="39"/>
      <c r="K10" s="39"/>
      <c r="L10" s="39"/>
      <c r="M10" s="39"/>
    </row>
    <row r="11" spans="1:13" x14ac:dyDescent="0.2">
      <c r="A11" s="7" t="s">
        <v>13</v>
      </c>
      <c r="B11" s="8">
        <v>684.95703894744997</v>
      </c>
      <c r="C11" s="8">
        <v>1370.9286307990999</v>
      </c>
      <c r="D11" s="50">
        <v>0.40068541395847035</v>
      </c>
      <c r="E11" s="50">
        <v>0.38340042189793655</v>
      </c>
      <c r="F11" s="50">
        <v>0.39740303310344355</v>
      </c>
      <c r="G11" s="50">
        <v>0.35411059051174737</v>
      </c>
      <c r="H11" s="50">
        <v>0.35703681082370298</v>
      </c>
      <c r="I11" s="50">
        <v>0.29532708067832625</v>
      </c>
      <c r="J11" s="39"/>
      <c r="K11" s="39"/>
      <c r="L11" s="39"/>
      <c r="M11" s="39"/>
    </row>
    <row r="12" spans="1:13" x14ac:dyDescent="0.2">
      <c r="A12" s="7" t="s">
        <v>14</v>
      </c>
      <c r="B12" s="8">
        <v>685.96486397955005</v>
      </c>
      <c r="C12" s="8">
        <v>1372.9442808633</v>
      </c>
      <c r="D12" s="50">
        <v>1.0239882369257154</v>
      </c>
      <c r="E12" s="50">
        <v>0.99909722392384093</v>
      </c>
      <c r="F12" s="50">
        <v>1.0426450422061306</v>
      </c>
      <c r="G12" s="50">
        <v>0.64399338185452537</v>
      </c>
      <c r="H12" s="50">
        <v>0.73784670412588171</v>
      </c>
      <c r="I12" s="50">
        <v>0.64264537699042601</v>
      </c>
      <c r="J12" s="39"/>
      <c r="K12" s="39"/>
      <c r="L12" s="39"/>
      <c r="M12" s="39"/>
    </row>
    <row r="13" spans="1:13" x14ac:dyDescent="0.2">
      <c r="A13" s="7" t="s">
        <v>15</v>
      </c>
      <c r="B13" s="8">
        <v>696.95703894744997</v>
      </c>
      <c r="C13" s="8">
        <v>1394.9286307990999</v>
      </c>
      <c r="D13" s="50">
        <v>5.7066692886076319E-2</v>
      </c>
      <c r="E13" s="50">
        <v>5.5889656517405531E-2</v>
      </c>
      <c r="F13" s="50">
        <v>5.7761595513970303E-2</v>
      </c>
      <c r="G13" s="50">
        <v>3.5127455937054325E-2</v>
      </c>
      <c r="H13" s="50">
        <v>3.1256408072602347E-2</v>
      </c>
      <c r="I13" s="50">
        <v>3.4635217729493302E-2</v>
      </c>
      <c r="J13" s="39"/>
      <c r="K13" s="39"/>
      <c r="L13" s="39"/>
      <c r="M13" s="39"/>
    </row>
    <row r="14" spans="1:13" x14ac:dyDescent="0.2">
      <c r="A14" s="7" t="s">
        <v>16</v>
      </c>
      <c r="B14" s="8">
        <v>697.96486397955005</v>
      </c>
      <c r="C14" s="8">
        <v>1396.9442808633</v>
      </c>
      <c r="D14" s="50">
        <v>0.10395172880085718</v>
      </c>
      <c r="E14" s="50">
        <v>0.10971367798865145</v>
      </c>
      <c r="F14" s="50">
        <v>0.11273120449218313</v>
      </c>
      <c r="G14" s="50">
        <v>9.357029410163234E-2</v>
      </c>
      <c r="H14" s="50">
        <v>0.10275850107007288</v>
      </c>
      <c r="I14" s="50">
        <v>9.1729939934656529E-2</v>
      </c>
      <c r="J14" s="39"/>
      <c r="K14" s="39"/>
      <c r="L14" s="39"/>
      <c r="M14" s="39"/>
    </row>
    <row r="15" spans="1:13" x14ac:dyDescent="0.2">
      <c r="A15" s="7" t="s">
        <v>17</v>
      </c>
      <c r="B15" s="8">
        <v>698.97268901165012</v>
      </c>
      <c r="C15" s="8">
        <v>1398.9599309275002</v>
      </c>
      <c r="D15" s="50">
        <v>8.3498926386492298E-2</v>
      </c>
      <c r="E15" s="50">
        <v>8.1165474048821698E-2</v>
      </c>
      <c r="F15" s="50">
        <v>8.2700345241611933E-2</v>
      </c>
      <c r="G15" s="50">
        <v>0.19583035998537723</v>
      </c>
      <c r="H15" s="50">
        <v>0.19071680401595539</v>
      </c>
      <c r="I15" s="50">
        <v>0.15772531909597293</v>
      </c>
      <c r="J15" s="39"/>
      <c r="K15" s="39"/>
      <c r="L15" s="39"/>
      <c r="M15" s="39"/>
    </row>
    <row r="16" spans="1:13" x14ac:dyDescent="0.2">
      <c r="A16" s="7" t="s">
        <v>18</v>
      </c>
      <c r="B16" s="8">
        <v>699.98051404374996</v>
      </c>
      <c r="C16" s="8">
        <v>1400.9755809916999</v>
      </c>
      <c r="D16" s="50">
        <v>0.1420692160384355</v>
      </c>
      <c r="E16" s="50">
        <v>0.15669218441475319</v>
      </c>
      <c r="F16" s="50">
        <v>0.17734547272406609</v>
      </c>
      <c r="G16" s="50">
        <v>0.33998026166230633</v>
      </c>
      <c r="H16" s="50">
        <v>0.32348076108162543</v>
      </c>
      <c r="I16" s="50">
        <v>0.27823494461608844</v>
      </c>
      <c r="J16" s="39"/>
      <c r="K16" s="39"/>
      <c r="L16" s="39"/>
      <c r="M16" s="39"/>
    </row>
    <row r="17" spans="1:13" x14ac:dyDescent="0.2">
      <c r="A17" s="7" t="s">
        <v>19</v>
      </c>
      <c r="B17" s="8">
        <v>710.97268901165012</v>
      </c>
      <c r="C17" s="8">
        <v>1422.9599309275002</v>
      </c>
      <c r="D17" s="50">
        <v>1.4095231616917961E-2</v>
      </c>
      <c r="E17" s="50">
        <v>1.8285179272672987E-2</v>
      </c>
      <c r="F17" s="50">
        <v>1.8530155669593967E-2</v>
      </c>
      <c r="G17" s="50">
        <v>3.7189669885901368E-2</v>
      </c>
      <c r="H17" s="50">
        <v>3.5066238212764264E-2</v>
      </c>
      <c r="I17" s="50">
        <v>3.8115583768667465E-2</v>
      </c>
      <c r="J17" s="39"/>
      <c r="K17" s="39"/>
      <c r="L17" s="39"/>
      <c r="M17" s="39"/>
    </row>
    <row r="18" spans="1:13" x14ac:dyDescent="0.2">
      <c r="A18" s="7" t="s">
        <v>20</v>
      </c>
      <c r="B18" s="8">
        <v>711.98051404374996</v>
      </c>
      <c r="C18" s="8">
        <v>1424.9755809916999</v>
      </c>
      <c r="D18" s="50">
        <v>1.365111373711282E-2</v>
      </c>
      <c r="E18" s="50">
        <v>1.5346702305430728E-2</v>
      </c>
      <c r="F18" s="50">
        <v>1.6295878354857272E-2</v>
      </c>
      <c r="G18" s="50">
        <v>4.0271885419854291E-2</v>
      </c>
      <c r="H18" s="50">
        <v>4.1055616270278247E-2</v>
      </c>
      <c r="I18" s="50">
        <v>4.0217699995008363E-2</v>
      </c>
      <c r="J18" s="39"/>
      <c r="K18" s="39"/>
      <c r="L18" s="39"/>
      <c r="M18" s="39"/>
    </row>
    <row r="19" spans="1:13" x14ac:dyDescent="0.2">
      <c r="A19" s="7" t="s">
        <v>21</v>
      </c>
      <c r="B19" s="8">
        <v>712.98833907585004</v>
      </c>
      <c r="C19" s="8">
        <v>1426.9912310559</v>
      </c>
      <c r="D19" s="50">
        <v>7.9056233269132574E-3</v>
      </c>
      <c r="E19" s="50">
        <v>6.646501221224183E-3</v>
      </c>
      <c r="F19" s="50">
        <v>4.9727081587280387E-3</v>
      </c>
      <c r="G19" s="50">
        <v>5.692568723010847E-2</v>
      </c>
      <c r="H19" s="50">
        <v>4.5530868724907768E-2</v>
      </c>
      <c r="I19" s="50">
        <v>4.1403358300033472E-2</v>
      </c>
      <c r="J19" s="39"/>
      <c r="K19" s="39"/>
      <c r="L19" s="39"/>
      <c r="M19" s="39"/>
    </row>
    <row r="20" spans="1:13" x14ac:dyDescent="0.2">
      <c r="A20" s="7" t="s">
        <v>22</v>
      </c>
      <c r="B20" s="8">
        <v>713.99616410795011</v>
      </c>
      <c r="C20" s="8">
        <v>1429.0068811201002</v>
      </c>
      <c r="D20" s="50">
        <v>1.8948429561063621E-3</v>
      </c>
      <c r="E20" s="50">
        <v>3.3992636751949226E-3</v>
      </c>
      <c r="F20" s="50">
        <v>3.5124236769498883E-3</v>
      </c>
      <c r="G20" s="50">
        <v>6.9424861644291375E-2</v>
      </c>
      <c r="H20" s="50">
        <v>5.7306615452444191E-2</v>
      </c>
      <c r="I20" s="50">
        <v>4.6774658699607792E-2</v>
      </c>
      <c r="J20" s="39"/>
      <c r="K20" s="39"/>
      <c r="L20" s="39"/>
      <c r="M20" s="39"/>
    </row>
    <row r="21" spans="1:13" x14ac:dyDescent="0.2">
      <c r="A21" s="51" t="s">
        <v>23</v>
      </c>
      <c r="B21" s="52"/>
      <c r="C21" s="52"/>
      <c r="D21" s="52">
        <f t="shared" ref="D21:I21" si="0">SUM(D8:D20)</f>
        <v>7.7143181405252372</v>
      </c>
      <c r="E21" s="52">
        <f t="shared" si="0"/>
        <v>7.4817336854466241</v>
      </c>
      <c r="F21" s="52">
        <f t="shared" si="0"/>
        <v>7.682429446037756</v>
      </c>
      <c r="G21" s="52">
        <f t="shared" si="0"/>
        <v>2.7472445736052444</v>
      </c>
      <c r="H21" s="52">
        <f t="shared" si="0"/>
        <v>2.9679457290796378</v>
      </c>
      <c r="I21" s="52">
        <f t="shared" si="0"/>
        <v>2.5563652526690346</v>
      </c>
      <c r="J21" s="39"/>
      <c r="K21" s="39"/>
      <c r="L21" s="39"/>
      <c r="M21" s="39"/>
    </row>
    <row r="22" spans="1:13" x14ac:dyDescent="0.2">
      <c r="A22" s="10"/>
      <c r="B22" s="11"/>
      <c r="C22" s="11"/>
      <c r="D22" s="53"/>
      <c r="E22" s="53"/>
      <c r="F22" s="53"/>
      <c r="G22" s="53"/>
      <c r="H22" s="53"/>
      <c r="I22" s="53"/>
      <c r="J22" s="39"/>
      <c r="K22" s="39"/>
      <c r="L22" s="39"/>
      <c r="M22" s="39"/>
    </row>
    <row r="23" spans="1:13" x14ac:dyDescent="0.2">
      <c r="A23" s="12"/>
      <c r="B23" s="11"/>
      <c r="C23" s="11"/>
      <c r="D23" s="53"/>
      <c r="E23" s="53"/>
      <c r="F23" s="53"/>
      <c r="G23" s="53"/>
      <c r="H23" s="53"/>
      <c r="I23" s="53"/>
      <c r="J23" s="39"/>
      <c r="K23" s="39"/>
      <c r="L23" s="39"/>
      <c r="M23" s="39"/>
    </row>
    <row r="24" spans="1:13" x14ac:dyDescent="0.2">
      <c r="A24" s="10"/>
      <c r="B24" s="11"/>
      <c r="C24" s="11"/>
      <c r="D24" s="22"/>
      <c r="E24" s="22"/>
      <c r="F24" s="22"/>
      <c r="G24" s="22"/>
      <c r="H24" s="54"/>
      <c r="I24" s="54"/>
      <c r="J24" s="39"/>
      <c r="K24" s="39"/>
      <c r="L24" s="39"/>
      <c r="M24" s="39"/>
    </row>
    <row r="25" spans="1:13" x14ac:dyDescent="0.2">
      <c r="B25" s="55"/>
      <c r="C25" s="55"/>
      <c r="D25" s="48" t="s">
        <v>1</v>
      </c>
      <c r="E25" s="48" t="s">
        <v>2</v>
      </c>
      <c r="F25" s="48" t="s">
        <v>3</v>
      </c>
      <c r="G25" s="48" t="s">
        <v>4</v>
      </c>
      <c r="H25" s="48" t="s">
        <v>5</v>
      </c>
      <c r="I25" s="48" t="s">
        <v>6</v>
      </c>
      <c r="J25" s="39"/>
      <c r="K25" s="39"/>
      <c r="L25" s="39"/>
      <c r="M25" s="39"/>
    </row>
    <row r="26" spans="1:13" ht="29" x14ac:dyDescent="0.2">
      <c r="A26" s="49" t="s">
        <v>24</v>
      </c>
      <c r="B26" s="47" t="s">
        <v>622</v>
      </c>
      <c r="C26" s="47" t="s">
        <v>9</v>
      </c>
      <c r="D26" s="5" t="s">
        <v>310</v>
      </c>
      <c r="E26" s="5" t="s">
        <v>311</v>
      </c>
      <c r="F26" s="5" t="s">
        <v>312</v>
      </c>
      <c r="G26" s="6" t="s">
        <v>313</v>
      </c>
      <c r="H26" s="6" t="s">
        <v>314</v>
      </c>
      <c r="I26" s="6" t="s">
        <v>315</v>
      </c>
      <c r="J26" s="39"/>
      <c r="K26" s="39"/>
      <c r="L26" s="39"/>
      <c r="M26" s="39"/>
    </row>
    <row r="27" spans="1:13" x14ac:dyDescent="0.2">
      <c r="A27" s="13" t="s">
        <v>25</v>
      </c>
      <c r="B27" s="8">
        <v>553.84220615490005</v>
      </c>
      <c r="C27" s="8">
        <v>1108.6989652140001</v>
      </c>
      <c r="D27" s="50">
        <v>1.085435240117762</v>
      </c>
      <c r="E27" s="50">
        <v>1.057866613576165</v>
      </c>
      <c r="F27" s="50">
        <v>1.1008852802645057</v>
      </c>
      <c r="G27" s="50">
        <v>0.16950931596835667</v>
      </c>
      <c r="H27" s="50">
        <v>0.20532894352513612</v>
      </c>
      <c r="I27" s="50">
        <v>0.18333631581304874</v>
      </c>
      <c r="J27" s="39"/>
      <c r="K27" s="39"/>
      <c r="L27" s="39"/>
      <c r="M27" s="39"/>
    </row>
    <row r="28" spans="1:13" x14ac:dyDescent="0.2">
      <c r="A28" s="13" t="s">
        <v>26</v>
      </c>
      <c r="B28" s="8">
        <v>567.85785621909997</v>
      </c>
      <c r="C28" s="8">
        <v>1136.7302653423999</v>
      </c>
      <c r="D28" s="50">
        <v>0.25985431450632573</v>
      </c>
      <c r="E28" s="50">
        <v>0.28196631517996901</v>
      </c>
      <c r="F28" s="50">
        <v>0.26916335792796231</v>
      </c>
      <c r="G28" s="50">
        <v>0.18716037601109231</v>
      </c>
      <c r="H28" s="50">
        <v>0.21891040580622975</v>
      </c>
      <c r="I28" s="50">
        <v>0.21797682877216379</v>
      </c>
      <c r="J28" s="39"/>
      <c r="K28" s="39"/>
      <c r="L28" s="39"/>
      <c r="M28" s="39"/>
    </row>
    <row r="29" spans="1:13" x14ac:dyDescent="0.2">
      <c r="A29" s="13" t="s">
        <v>27</v>
      </c>
      <c r="B29" s="8">
        <v>579.85785621909997</v>
      </c>
      <c r="C29" s="8">
        <v>1160.7302653423999</v>
      </c>
      <c r="D29" s="50">
        <v>1.0442824829173901E-2</v>
      </c>
      <c r="E29" s="50">
        <v>1.4489016441870122E-2</v>
      </c>
      <c r="F29" s="50">
        <v>1.2241506163533125E-2</v>
      </c>
      <c r="G29" s="50">
        <v>4.5787900405085949E-3</v>
      </c>
      <c r="H29" s="50">
        <v>4.1876961002257577E-3</v>
      </c>
      <c r="I29" s="50">
        <v>7.6452424160578167E-3</v>
      </c>
      <c r="J29" s="39"/>
      <c r="K29" s="39"/>
      <c r="L29" s="39"/>
      <c r="M29" s="39"/>
    </row>
    <row r="30" spans="1:13" x14ac:dyDescent="0.2">
      <c r="A30" s="13" t="s">
        <v>28</v>
      </c>
      <c r="B30" s="8">
        <v>581.8735062833</v>
      </c>
      <c r="C30" s="8">
        <v>1164.7615654708</v>
      </c>
      <c r="D30" s="50">
        <v>2.9659023421965691E-2</v>
      </c>
      <c r="E30" s="50">
        <v>4.0892217780315814E-2</v>
      </c>
      <c r="F30" s="50">
        <v>3.4428389208476733E-2</v>
      </c>
      <c r="G30" s="50">
        <v>7.7634217985848603E-2</v>
      </c>
      <c r="H30" s="50">
        <v>6.9727076379067054E-2</v>
      </c>
      <c r="I30" s="50">
        <v>0.10073618216309686</v>
      </c>
      <c r="J30" s="39"/>
      <c r="K30" s="39"/>
      <c r="L30" s="39"/>
      <c r="M30" s="39"/>
    </row>
    <row r="31" spans="1:13" x14ac:dyDescent="0.2">
      <c r="A31" s="51" t="s">
        <v>23</v>
      </c>
      <c r="B31" s="52" t="s">
        <v>23</v>
      </c>
      <c r="C31" s="52"/>
      <c r="D31" s="52">
        <f t="shared" ref="D31:I31" si="1">SUM(D27:D30)</f>
        <v>1.3853914028752272</v>
      </c>
      <c r="E31" s="52">
        <f t="shared" si="1"/>
        <v>1.3952141629783197</v>
      </c>
      <c r="F31" s="52">
        <f t="shared" si="1"/>
        <v>1.4167185335644776</v>
      </c>
      <c r="G31" s="52">
        <f t="shared" si="1"/>
        <v>0.4388827000058062</v>
      </c>
      <c r="H31" s="52">
        <f t="shared" si="1"/>
        <v>0.49815412181065866</v>
      </c>
      <c r="I31" s="52">
        <f t="shared" si="1"/>
        <v>0.50969456916436717</v>
      </c>
      <c r="J31" s="39"/>
      <c r="K31" s="39"/>
      <c r="L31" s="39"/>
      <c r="M31" s="39"/>
    </row>
    <row r="32" spans="1:13" x14ac:dyDescent="0.2">
      <c r="A32" s="10"/>
      <c r="B32" s="11"/>
      <c r="C32" s="11"/>
      <c r="D32" s="53"/>
      <c r="E32" s="53"/>
      <c r="F32" s="53"/>
      <c r="G32" s="53"/>
      <c r="H32" s="53"/>
      <c r="I32" s="53"/>
      <c r="J32" s="39"/>
      <c r="K32" s="39"/>
      <c r="L32" s="39"/>
      <c r="M32" s="39"/>
    </row>
    <row r="33" spans="1:13" x14ac:dyDescent="0.2">
      <c r="A33" s="14"/>
      <c r="B33" s="15"/>
      <c r="C33" s="15"/>
      <c r="D33" s="22"/>
      <c r="E33" s="22"/>
      <c r="F33" s="22"/>
      <c r="G33" s="22"/>
      <c r="H33" s="38"/>
      <c r="I33" s="38"/>
      <c r="J33" s="39"/>
      <c r="K33" s="39"/>
      <c r="L33" s="39"/>
      <c r="M33" s="39"/>
    </row>
    <row r="34" spans="1:13" x14ac:dyDescent="0.2">
      <c r="A34" s="14"/>
      <c r="B34" s="15"/>
      <c r="C34" s="15"/>
      <c r="D34" s="22"/>
      <c r="E34" s="22"/>
      <c r="F34" s="22"/>
      <c r="G34" s="22"/>
      <c r="H34" s="38"/>
      <c r="I34" s="38"/>
      <c r="J34" s="39"/>
      <c r="K34" s="39"/>
      <c r="L34" s="39"/>
      <c r="M34" s="39"/>
    </row>
    <row r="35" spans="1:13" x14ac:dyDescent="0.2">
      <c r="B35" s="55"/>
      <c r="C35" s="55"/>
      <c r="D35" s="48" t="s">
        <v>1</v>
      </c>
      <c r="E35" s="48" t="s">
        <v>2</v>
      </c>
      <c r="F35" s="48" t="s">
        <v>3</v>
      </c>
      <c r="G35" s="48" t="s">
        <v>4</v>
      </c>
      <c r="H35" s="48" t="s">
        <v>5</v>
      </c>
      <c r="I35" s="48" t="s">
        <v>6</v>
      </c>
      <c r="J35" s="39"/>
      <c r="K35" s="39"/>
      <c r="L35" s="39"/>
      <c r="M35" s="39"/>
    </row>
    <row r="36" spans="1:13" ht="29" x14ac:dyDescent="0.2">
      <c r="A36" s="49" t="s">
        <v>623</v>
      </c>
      <c r="B36" s="47" t="s">
        <v>622</v>
      </c>
      <c r="C36" s="47" t="s">
        <v>9</v>
      </c>
      <c r="D36" s="5" t="s">
        <v>310</v>
      </c>
      <c r="E36" s="5" t="s">
        <v>311</v>
      </c>
      <c r="F36" s="5" t="s">
        <v>312</v>
      </c>
      <c r="G36" s="6" t="s">
        <v>313</v>
      </c>
      <c r="H36" s="6" t="s">
        <v>314</v>
      </c>
      <c r="I36" s="6" t="s">
        <v>315</v>
      </c>
      <c r="J36" s="39"/>
      <c r="K36" s="39"/>
      <c r="L36" s="39"/>
      <c r="M36" s="39"/>
    </row>
    <row r="37" spans="1:13" x14ac:dyDescent="0.2">
      <c r="A37" s="7" t="s">
        <v>29</v>
      </c>
      <c r="B37" s="8">
        <v>617.41877905700005</v>
      </c>
      <c r="C37" s="8">
        <v>618.42660408910001</v>
      </c>
      <c r="D37" s="56">
        <v>5.8053276454975684</v>
      </c>
      <c r="E37" s="56">
        <v>6.737605975036149</v>
      </c>
      <c r="F37" s="56">
        <v>6.3040220334755919</v>
      </c>
      <c r="G37" s="56">
        <v>2.3899368912960526</v>
      </c>
      <c r="H37" s="56">
        <v>1.4667229905612678</v>
      </c>
      <c r="I37" s="56">
        <v>1.9028310137958371</v>
      </c>
      <c r="J37" s="39"/>
      <c r="K37" s="39"/>
      <c r="L37" s="39"/>
      <c r="M37" s="39"/>
    </row>
    <row r="38" spans="1:13" x14ac:dyDescent="0.2">
      <c r="A38" s="7" t="s">
        <v>30</v>
      </c>
      <c r="B38" s="8">
        <v>643.43388054119998</v>
      </c>
      <c r="C38" s="8">
        <v>644.44170557329994</v>
      </c>
      <c r="D38" s="56">
        <v>68.727938093240596</v>
      </c>
      <c r="E38" s="56">
        <v>72.951429748553963</v>
      </c>
      <c r="F38" s="56">
        <v>69.709190966547411</v>
      </c>
      <c r="G38" s="56">
        <v>16.411062276597029</v>
      </c>
      <c r="H38" s="56">
        <v>17.547883880056602</v>
      </c>
      <c r="I38" s="56">
        <v>15.058417283320926</v>
      </c>
      <c r="J38" s="39"/>
      <c r="K38" s="39"/>
      <c r="L38" s="39"/>
      <c r="M38" s="39"/>
    </row>
    <row r="39" spans="1:13" x14ac:dyDescent="0.2">
      <c r="A39" s="7" t="s">
        <v>31</v>
      </c>
      <c r="B39" s="8">
        <v>645.44953060540001</v>
      </c>
      <c r="C39" s="8">
        <v>646.45735563749997</v>
      </c>
      <c r="D39" s="56">
        <v>91.392895134846256</v>
      </c>
      <c r="E39" s="56">
        <v>94.197187291672051</v>
      </c>
      <c r="F39" s="56">
        <v>97.808906566250499</v>
      </c>
      <c r="G39" s="56">
        <v>23.55657633842976</v>
      </c>
      <c r="H39" s="56">
        <v>24.499674385258345</v>
      </c>
      <c r="I39" s="56">
        <v>22.745568299288742</v>
      </c>
      <c r="J39" s="39"/>
      <c r="K39" s="39"/>
      <c r="L39" s="39"/>
      <c r="M39" s="39"/>
    </row>
    <row r="40" spans="1:13" x14ac:dyDescent="0.2">
      <c r="A40" s="7" t="s">
        <v>32</v>
      </c>
      <c r="B40" s="8">
        <v>647.46518066960004</v>
      </c>
      <c r="C40" s="8">
        <v>648.4730057017</v>
      </c>
      <c r="D40" s="56">
        <v>6.7531924490293367</v>
      </c>
      <c r="E40" s="56">
        <v>8.6863142612007831</v>
      </c>
      <c r="F40" s="56">
        <v>3.6802952292288138</v>
      </c>
      <c r="G40" s="56">
        <v>2.6366413906960511</v>
      </c>
      <c r="H40" s="56">
        <v>2.5766787115172449</v>
      </c>
      <c r="I40" s="56">
        <v>1.4305940048486352</v>
      </c>
      <c r="J40" s="39"/>
      <c r="K40" s="39"/>
      <c r="L40" s="39"/>
      <c r="M40" s="39"/>
    </row>
    <row r="41" spans="1:13" x14ac:dyDescent="0.2">
      <c r="A41" s="7" t="s">
        <v>33</v>
      </c>
      <c r="B41" s="8">
        <v>671.46518066960004</v>
      </c>
      <c r="C41" s="8">
        <v>672.4730057017</v>
      </c>
      <c r="D41" s="56">
        <v>0</v>
      </c>
      <c r="E41" s="56">
        <v>4.2733520382028107</v>
      </c>
      <c r="F41" s="56">
        <v>4.9492376557741586</v>
      </c>
      <c r="G41" s="56">
        <v>38.132364050988549</v>
      </c>
      <c r="H41" s="56">
        <v>43.614841291307478</v>
      </c>
      <c r="I41" s="56">
        <v>43.044389427892739</v>
      </c>
      <c r="J41" s="39"/>
      <c r="K41" s="39"/>
      <c r="L41" s="39"/>
      <c r="M41" s="39"/>
    </row>
    <row r="42" spans="1:13" x14ac:dyDescent="0.2">
      <c r="A42" s="7" t="s">
        <v>34</v>
      </c>
      <c r="B42" s="8">
        <v>673.48083073379996</v>
      </c>
      <c r="C42" s="8">
        <v>674.48865576589992</v>
      </c>
      <c r="D42" s="56">
        <v>61.768655307390411</v>
      </c>
      <c r="E42" s="56">
        <v>61.613595917591518</v>
      </c>
      <c r="F42" s="56">
        <v>59.404709763924529</v>
      </c>
      <c r="G42" s="56">
        <v>39.59689872611326</v>
      </c>
      <c r="H42" s="56">
        <v>38.15519779909966</v>
      </c>
      <c r="I42" s="56">
        <v>39.674067424832707</v>
      </c>
      <c r="J42" s="39"/>
      <c r="K42" s="39"/>
      <c r="L42" s="39"/>
      <c r="M42" s="39"/>
    </row>
    <row r="43" spans="1:13" x14ac:dyDescent="0.2">
      <c r="A43" s="7" t="s">
        <v>35</v>
      </c>
      <c r="B43" s="8">
        <v>699.49648079799999</v>
      </c>
      <c r="C43" s="8">
        <v>700.50430583009995</v>
      </c>
      <c r="D43" s="56">
        <v>14.282433567988592</v>
      </c>
      <c r="E43" s="56">
        <v>15.906612414710354</v>
      </c>
      <c r="F43" s="56">
        <v>15.679722114782894</v>
      </c>
      <c r="G43" s="56">
        <v>28.588178611987519</v>
      </c>
      <c r="H43" s="56">
        <v>32.531118522283521</v>
      </c>
      <c r="I43" s="56">
        <v>34.933878874589091</v>
      </c>
      <c r="J43" s="39"/>
      <c r="K43" s="39"/>
      <c r="L43" s="39"/>
      <c r="M43" s="39"/>
    </row>
    <row r="44" spans="1:13" x14ac:dyDescent="0.2">
      <c r="A44" s="7" t="s">
        <v>36</v>
      </c>
      <c r="B44" s="8">
        <v>701.51213086220002</v>
      </c>
      <c r="C44" s="8">
        <v>702.51995589429998</v>
      </c>
      <c r="D44" s="56">
        <v>14.653773176056152</v>
      </c>
      <c r="E44" s="56">
        <v>12.100063578822752</v>
      </c>
      <c r="F44" s="56">
        <v>8.0205657368467094</v>
      </c>
      <c r="G44" s="56">
        <v>20.21325234151427</v>
      </c>
      <c r="H44" s="56">
        <v>16.273515752063748</v>
      </c>
      <c r="I44" s="56">
        <v>22.341819886982329</v>
      </c>
      <c r="J44" s="39"/>
      <c r="K44" s="39"/>
      <c r="L44" s="39"/>
      <c r="M44" s="39"/>
    </row>
    <row r="45" spans="1:13" x14ac:dyDescent="0.2">
      <c r="A45" s="7" t="s">
        <v>37</v>
      </c>
      <c r="B45" s="8">
        <v>723.49648079799999</v>
      </c>
      <c r="C45" s="8">
        <v>724.50430583009995</v>
      </c>
      <c r="D45" s="56">
        <v>11.525105558408562</v>
      </c>
      <c r="E45" s="56">
        <v>10.739088646342305</v>
      </c>
      <c r="F45" s="56">
        <v>6.8300718961988185</v>
      </c>
      <c r="G45" s="56">
        <v>23.780311506428212</v>
      </c>
      <c r="H45" s="56">
        <v>19.380323838990673</v>
      </c>
      <c r="I45" s="56">
        <v>29.679902719757369</v>
      </c>
      <c r="J45" s="39"/>
      <c r="K45" s="39"/>
      <c r="L45" s="39"/>
      <c r="M45" s="39"/>
    </row>
    <row r="46" spans="1:13" x14ac:dyDescent="0.2">
      <c r="A46" s="51" t="s">
        <v>23</v>
      </c>
      <c r="B46" s="52"/>
      <c r="C46" s="52"/>
      <c r="D46" s="52">
        <f>SUM(D37:D45)</f>
        <v>274.90932093245749</v>
      </c>
      <c r="E46" s="52">
        <f t="shared" ref="E46:I46" si="2">SUM(E37:E45)</f>
        <v>287.20524987213264</v>
      </c>
      <c r="F46" s="52">
        <f t="shared" si="2"/>
        <v>272.38672196302946</v>
      </c>
      <c r="G46" s="52">
        <f t="shared" si="2"/>
        <v>195.30522213405072</v>
      </c>
      <c r="H46" s="52">
        <f t="shared" si="2"/>
        <v>196.04595717113855</v>
      </c>
      <c r="I46" s="52">
        <f t="shared" si="2"/>
        <v>210.81146893530837</v>
      </c>
      <c r="J46" s="39"/>
      <c r="K46" s="39"/>
      <c r="L46" s="39"/>
      <c r="M46" s="39"/>
    </row>
    <row r="47" spans="1:13" x14ac:dyDescent="0.2">
      <c r="A47" s="16"/>
      <c r="B47" s="11"/>
      <c r="C47" s="11"/>
      <c r="D47" s="53"/>
      <c r="E47" s="53"/>
      <c r="F47" s="53"/>
      <c r="G47" s="53"/>
      <c r="H47" s="53"/>
      <c r="I47" s="53"/>
      <c r="J47" s="39"/>
      <c r="K47" s="39"/>
      <c r="L47" s="39"/>
      <c r="M47" s="39"/>
    </row>
    <row r="48" spans="1:13" x14ac:dyDescent="0.2">
      <c r="A48" s="16"/>
      <c r="B48" s="11"/>
      <c r="C48" s="11"/>
      <c r="D48" s="52"/>
      <c r="E48" s="52"/>
      <c r="F48" s="52"/>
      <c r="G48" s="52"/>
      <c r="H48" s="52"/>
      <c r="I48" s="52"/>
      <c r="J48" s="39"/>
      <c r="K48" s="39"/>
      <c r="L48" s="39"/>
      <c r="M48" s="39"/>
    </row>
    <row r="49" spans="1:13" x14ac:dyDescent="0.2">
      <c r="A49" s="16"/>
      <c r="B49" s="17"/>
      <c r="C49" s="17"/>
      <c r="D49" s="22"/>
      <c r="E49" s="22"/>
      <c r="F49" s="22"/>
      <c r="G49" s="22"/>
      <c r="H49" s="22"/>
      <c r="I49" s="22"/>
      <c r="J49" s="39"/>
      <c r="K49" s="39"/>
      <c r="L49" s="39"/>
      <c r="M49" s="39"/>
    </row>
    <row r="50" spans="1:13" x14ac:dyDescent="0.2">
      <c r="A50" s="10"/>
      <c r="B50" s="47"/>
      <c r="C50" s="47"/>
      <c r="D50" s="48" t="s">
        <v>1</v>
      </c>
      <c r="E50" s="48" t="s">
        <v>2</v>
      </c>
      <c r="F50" s="48" t="s">
        <v>3</v>
      </c>
      <c r="G50" s="48" t="s">
        <v>4</v>
      </c>
      <c r="H50" s="48" t="s">
        <v>5</v>
      </c>
      <c r="I50" s="48" t="s">
        <v>6</v>
      </c>
      <c r="J50" s="39"/>
      <c r="K50" s="39"/>
      <c r="L50" s="39"/>
      <c r="M50" s="39"/>
    </row>
    <row r="51" spans="1:13" ht="29" x14ac:dyDescent="0.2">
      <c r="A51" s="49" t="s">
        <v>38</v>
      </c>
      <c r="B51" s="47" t="s">
        <v>622</v>
      </c>
      <c r="C51" s="47" t="s">
        <v>9</v>
      </c>
      <c r="D51" s="5" t="s">
        <v>310</v>
      </c>
      <c r="E51" s="5" t="s">
        <v>311</v>
      </c>
      <c r="F51" s="5" t="s">
        <v>312</v>
      </c>
      <c r="G51" s="6" t="s">
        <v>313</v>
      </c>
      <c r="H51" s="6" t="s">
        <v>314</v>
      </c>
      <c r="I51" s="6" t="s">
        <v>315</v>
      </c>
      <c r="J51" s="39"/>
      <c r="K51" s="39"/>
      <c r="L51" s="39"/>
      <c r="M51" s="39"/>
    </row>
    <row r="52" spans="1:13" x14ac:dyDescent="0.2">
      <c r="A52" s="7" t="s">
        <v>29</v>
      </c>
      <c r="B52" s="8">
        <v>691.45555849380003</v>
      </c>
      <c r="C52" s="8">
        <v>692.46338352589999</v>
      </c>
      <c r="D52" s="50">
        <v>1.5789168594688579E-2</v>
      </c>
      <c r="E52" s="50">
        <v>1.413328599516692E-2</v>
      </c>
      <c r="F52" s="50">
        <v>1.5853968590431214E-2</v>
      </c>
      <c r="G52" s="18">
        <v>0</v>
      </c>
      <c r="H52" s="50">
        <v>7.7689717937345281E-3</v>
      </c>
      <c r="I52" s="50">
        <v>0</v>
      </c>
      <c r="J52" s="39"/>
      <c r="K52" s="39"/>
      <c r="L52" s="39"/>
      <c r="M52" s="39"/>
    </row>
    <row r="53" spans="1:13" x14ac:dyDescent="0.2">
      <c r="A53" s="7" t="s">
        <v>39</v>
      </c>
      <c r="B53" s="8">
        <v>693.47120855800006</v>
      </c>
      <c r="C53" s="8">
        <v>694.47903359010002</v>
      </c>
      <c r="D53" s="50">
        <v>1.5409999999999999</v>
      </c>
      <c r="E53" s="50">
        <v>1.5409999999999999</v>
      </c>
      <c r="F53" s="50">
        <v>1.5409999999999999</v>
      </c>
      <c r="G53" s="18">
        <v>1.5409999999999999</v>
      </c>
      <c r="H53" s="50">
        <v>1.5409999999999999</v>
      </c>
      <c r="I53" s="50">
        <v>1.5409999999999999</v>
      </c>
      <c r="J53" s="39"/>
      <c r="K53" s="39"/>
      <c r="L53" s="39"/>
      <c r="M53" s="39"/>
    </row>
    <row r="54" spans="1:13" x14ac:dyDescent="0.2">
      <c r="A54" s="7" t="s">
        <v>30</v>
      </c>
      <c r="B54" s="8">
        <v>717.47120855799994</v>
      </c>
      <c r="C54" s="8">
        <v>718.4790335900999</v>
      </c>
      <c r="D54" s="50">
        <v>0.19511396003307629</v>
      </c>
      <c r="E54" s="50">
        <v>0.17934536474475093</v>
      </c>
      <c r="F54" s="50">
        <v>0.18984306776497498</v>
      </c>
      <c r="G54" s="18">
        <v>7.0485408928694981E-2</v>
      </c>
      <c r="H54" s="50">
        <v>8.0584010775775788E-2</v>
      </c>
      <c r="I54" s="50">
        <v>6.9611652869427984E-2</v>
      </c>
      <c r="J54" s="39"/>
      <c r="K54" s="39"/>
      <c r="L54" s="39"/>
      <c r="M54" s="39"/>
    </row>
    <row r="55" spans="1:13" x14ac:dyDescent="0.2">
      <c r="A55" s="7" t="s">
        <v>31</v>
      </c>
      <c r="B55" s="8">
        <v>719.48685862219997</v>
      </c>
      <c r="C55" s="8">
        <v>720.49468365429993</v>
      </c>
      <c r="D55" s="50">
        <v>0.19532473904270548</v>
      </c>
      <c r="E55" s="50">
        <v>0.17910843487609321</v>
      </c>
      <c r="F55" s="50">
        <v>0.18432956960580613</v>
      </c>
      <c r="G55" s="18">
        <v>1.6206640255491837E-2</v>
      </c>
      <c r="H55" s="50">
        <v>1.6796201836252925E-2</v>
      </c>
      <c r="I55" s="50">
        <v>1.6567409319084025E-2</v>
      </c>
      <c r="J55" s="39"/>
      <c r="K55" s="39"/>
      <c r="L55" s="39"/>
      <c r="M55" s="39"/>
    </row>
    <row r="56" spans="1:13" x14ac:dyDescent="0.2">
      <c r="A56" s="7" t="s">
        <v>40</v>
      </c>
      <c r="B56" s="8">
        <v>743.48685862219997</v>
      </c>
      <c r="C56" s="8">
        <v>744.49468365429993</v>
      </c>
      <c r="D56" s="50">
        <v>1.9131435681463738E-2</v>
      </c>
      <c r="E56" s="50">
        <v>1.9657359931311794E-2</v>
      </c>
      <c r="F56" s="50">
        <v>2.1700019527373139E-2</v>
      </c>
      <c r="G56" s="18">
        <v>2.7394018432027434E-2</v>
      </c>
      <c r="H56" s="50">
        <v>2.7915357047681052E-2</v>
      </c>
      <c r="I56" s="50">
        <v>2.4525332274265042E-2</v>
      </c>
      <c r="J56" s="39"/>
      <c r="K56" s="39"/>
      <c r="L56" s="39"/>
      <c r="M56" s="39"/>
    </row>
    <row r="57" spans="1:13" x14ac:dyDescent="0.2">
      <c r="A57" s="7" t="s">
        <v>33</v>
      </c>
      <c r="B57" s="8">
        <v>745.50250868640001</v>
      </c>
      <c r="C57" s="8">
        <v>746.51033371849996</v>
      </c>
      <c r="D57" s="50">
        <v>0.32502567110827196</v>
      </c>
      <c r="E57" s="50">
        <v>0.32938524518904749</v>
      </c>
      <c r="F57" s="50">
        <v>0.34508842332773365</v>
      </c>
      <c r="G57" s="18">
        <v>0.35685869593493841</v>
      </c>
      <c r="H57" s="50">
        <v>0.35743755304378005</v>
      </c>
      <c r="I57" s="50">
        <v>0.33049686120342808</v>
      </c>
      <c r="J57" s="39"/>
      <c r="K57" s="39"/>
      <c r="L57" s="39"/>
      <c r="M57" s="39"/>
    </row>
    <row r="58" spans="1:13" x14ac:dyDescent="0.2">
      <c r="A58" s="7" t="s">
        <v>34</v>
      </c>
      <c r="B58" s="8">
        <v>747.51815875060004</v>
      </c>
      <c r="C58" s="8">
        <v>748.5259837827</v>
      </c>
      <c r="D58" s="50">
        <v>0.51257984526101508</v>
      </c>
      <c r="E58" s="50">
        <v>0.52801502187642368</v>
      </c>
      <c r="F58" s="50">
        <v>0.51924972825610538</v>
      </c>
      <c r="G58" s="18">
        <v>0.21670297171426156</v>
      </c>
      <c r="H58" s="50">
        <v>0.21220246996898512</v>
      </c>
      <c r="I58" s="50">
        <v>0.22410956112279709</v>
      </c>
      <c r="J58" s="39"/>
      <c r="K58" s="39"/>
      <c r="L58" s="39"/>
      <c r="M58" s="39"/>
    </row>
    <row r="59" spans="1:13" x14ac:dyDescent="0.2">
      <c r="A59" s="7" t="s">
        <v>41</v>
      </c>
      <c r="B59" s="8">
        <v>767.48685862219997</v>
      </c>
      <c r="C59" s="8">
        <v>768.49468365429993</v>
      </c>
      <c r="D59" s="50">
        <v>2.5712935004237572E-3</v>
      </c>
      <c r="E59" s="50">
        <v>4.5546496778884309E-4</v>
      </c>
      <c r="F59" s="50">
        <v>4.8283510691420555E-4</v>
      </c>
      <c r="G59" s="18">
        <v>2.6898675079732978E-2</v>
      </c>
      <c r="H59" s="50">
        <v>2.5865219511370444E-2</v>
      </c>
      <c r="I59" s="50">
        <v>2.1895789582550798E-2</v>
      </c>
      <c r="J59" s="39"/>
      <c r="K59" s="39"/>
      <c r="L59" s="39"/>
      <c r="M59" s="39"/>
    </row>
    <row r="60" spans="1:13" x14ac:dyDescent="0.2">
      <c r="A60" s="7" t="s">
        <v>42</v>
      </c>
      <c r="B60" s="8">
        <v>769.50250868640001</v>
      </c>
      <c r="C60" s="8">
        <v>770.51033371849996</v>
      </c>
      <c r="D60" s="50">
        <v>8.2429165197419572E-3</v>
      </c>
      <c r="E60" s="50">
        <v>0</v>
      </c>
      <c r="F60" s="50">
        <v>0</v>
      </c>
      <c r="G60" s="18">
        <v>2.0537249215648559E-2</v>
      </c>
      <c r="H60" s="50">
        <v>1.9478040957589527E-2</v>
      </c>
      <c r="I60" s="50">
        <v>1.7021071600576355E-2</v>
      </c>
      <c r="J60" s="39"/>
      <c r="K60" s="39"/>
      <c r="L60" s="39"/>
      <c r="M60" s="39"/>
    </row>
    <row r="61" spans="1:13" x14ac:dyDescent="0.2">
      <c r="A61" s="7" t="s">
        <v>43</v>
      </c>
      <c r="B61" s="8">
        <v>771.51815875060004</v>
      </c>
      <c r="C61" s="8">
        <v>772.5259837827</v>
      </c>
      <c r="D61" s="50">
        <v>5.3739512842332735E-2</v>
      </c>
      <c r="E61" s="50">
        <v>5.7479661414736836E-2</v>
      </c>
      <c r="F61" s="50">
        <v>6.0434336642455865E-2</v>
      </c>
      <c r="G61" s="18">
        <v>8.9628550768716064E-2</v>
      </c>
      <c r="H61" s="50">
        <v>8.4137634641206355E-2</v>
      </c>
      <c r="I61" s="50">
        <v>8.1261094928044078E-2</v>
      </c>
      <c r="J61" s="39"/>
      <c r="K61" s="39"/>
      <c r="L61" s="39"/>
      <c r="M61" s="39"/>
    </row>
    <row r="62" spans="1:13" x14ac:dyDescent="0.2">
      <c r="A62" s="7" t="s">
        <v>44</v>
      </c>
      <c r="B62" s="8">
        <v>773.53380881479995</v>
      </c>
      <c r="C62" s="8">
        <v>774.54163384689991</v>
      </c>
      <c r="D62" s="50">
        <v>0.38686498217854126</v>
      </c>
      <c r="E62" s="50">
        <v>0.41309597242731316</v>
      </c>
      <c r="F62" s="50">
        <v>0.40983397953258321</v>
      </c>
      <c r="G62" s="18">
        <v>0.56400391296589769</v>
      </c>
      <c r="H62" s="50">
        <v>0.50882640369449927</v>
      </c>
      <c r="I62" s="50">
        <v>0.50600985416244748</v>
      </c>
      <c r="J62" s="39"/>
      <c r="K62" s="39"/>
      <c r="L62" s="39"/>
      <c r="M62" s="39"/>
    </row>
    <row r="63" spans="1:13" x14ac:dyDescent="0.2">
      <c r="A63" s="7" t="s">
        <v>45</v>
      </c>
      <c r="B63" s="8">
        <v>791.48685862219997</v>
      </c>
      <c r="C63" s="8">
        <v>792.49468365429993</v>
      </c>
      <c r="D63" s="50">
        <v>3.6501786319798703E-2</v>
      </c>
      <c r="E63" s="50">
        <v>3.4130281483411386E-2</v>
      </c>
      <c r="F63" s="50">
        <v>3.8785239307197655E-2</v>
      </c>
      <c r="G63" s="50">
        <v>9.3964876953087917E-2</v>
      </c>
      <c r="H63" s="50">
        <v>0.11702604793187377</v>
      </c>
      <c r="I63" s="50">
        <v>8.1277191942423943E-2</v>
      </c>
      <c r="J63" s="39"/>
      <c r="K63" s="39"/>
      <c r="L63" s="39"/>
      <c r="M63" s="39"/>
    </row>
    <row r="64" spans="1:13" x14ac:dyDescent="0.2">
      <c r="A64" s="7" t="s">
        <v>46</v>
      </c>
      <c r="B64" s="8">
        <v>793.50250868640001</v>
      </c>
      <c r="C64" s="8">
        <v>794.51033371849996</v>
      </c>
      <c r="D64" s="50">
        <v>1.3482425476846461E-2</v>
      </c>
      <c r="E64" s="50">
        <v>1.2857014430380757E-2</v>
      </c>
      <c r="F64" s="50">
        <v>1.1337859134652907E-2</v>
      </c>
      <c r="G64" s="50">
        <v>7.6233978021743101E-2</v>
      </c>
      <c r="H64" s="50">
        <v>5.562137168939979E-2</v>
      </c>
      <c r="I64" s="50">
        <v>6.4893071258334684E-2</v>
      </c>
      <c r="J64" s="39"/>
      <c r="K64" s="39"/>
      <c r="L64" s="39"/>
      <c r="M64" s="39"/>
    </row>
    <row r="65" spans="1:13" x14ac:dyDescent="0.2">
      <c r="A65" s="7" t="s">
        <v>47</v>
      </c>
      <c r="B65" s="8">
        <v>795.51815875060004</v>
      </c>
      <c r="C65" s="8">
        <v>796.5259837827</v>
      </c>
      <c r="D65" s="50">
        <v>8.8886667216622403E-3</v>
      </c>
      <c r="E65" s="50">
        <v>5.7055981127481208E-3</v>
      </c>
      <c r="F65" s="50">
        <v>3.2639138759696408E-3</v>
      </c>
      <c r="G65" s="50">
        <v>0.10934521665446575</v>
      </c>
      <c r="H65" s="50">
        <v>9.398025135344916E-2</v>
      </c>
      <c r="I65" s="50">
        <v>8.9991999889533714E-2</v>
      </c>
      <c r="J65" s="39"/>
      <c r="K65" s="39"/>
      <c r="L65" s="39"/>
      <c r="M65" s="39"/>
    </row>
    <row r="66" spans="1:13" x14ac:dyDescent="0.2">
      <c r="A66" s="7" t="s">
        <v>37</v>
      </c>
      <c r="B66" s="8">
        <v>797.53380881479995</v>
      </c>
      <c r="C66" s="8">
        <v>798.54163384689991</v>
      </c>
      <c r="D66" s="50">
        <v>1.4088811221836471E-2</v>
      </c>
      <c r="E66" s="50">
        <v>1.2673437948864965E-2</v>
      </c>
      <c r="F66" s="50">
        <v>1.0643069056613486E-2</v>
      </c>
      <c r="G66" s="50">
        <v>5.6416238598414617E-2</v>
      </c>
      <c r="H66" s="50">
        <v>3.8947313985310858E-2</v>
      </c>
      <c r="I66" s="50">
        <v>4.8087738199337718E-2</v>
      </c>
      <c r="J66" s="39"/>
      <c r="K66" s="39"/>
      <c r="L66" s="39"/>
      <c r="M66" s="39"/>
    </row>
    <row r="67" spans="1:13" x14ac:dyDescent="0.2">
      <c r="A67" s="7" t="s">
        <v>48</v>
      </c>
      <c r="B67" s="8">
        <v>799.54945887899999</v>
      </c>
      <c r="C67" s="8">
        <v>800.55728391109994</v>
      </c>
      <c r="D67" s="50">
        <v>1.6723396799018252E-2</v>
      </c>
      <c r="E67" s="50">
        <v>2.2919663001228871E-2</v>
      </c>
      <c r="F67" s="50">
        <v>2.335546208708383E-2</v>
      </c>
      <c r="G67" s="50">
        <v>2.7705144612583731E-2</v>
      </c>
      <c r="H67" s="50">
        <v>2.3429496961621256E-2</v>
      </c>
      <c r="I67" s="50">
        <v>2.4107067295088474E-2</v>
      </c>
      <c r="J67" s="39"/>
      <c r="K67" s="39"/>
      <c r="L67" s="39"/>
      <c r="M67" s="39"/>
    </row>
    <row r="68" spans="1:13" x14ac:dyDescent="0.2">
      <c r="A68" s="7" t="s">
        <v>49</v>
      </c>
      <c r="B68" s="8">
        <v>801.56510894320002</v>
      </c>
      <c r="C68" s="8">
        <v>802.57293397529997</v>
      </c>
      <c r="D68" s="50">
        <v>7.6665672195238453E-3</v>
      </c>
      <c r="E68" s="50">
        <v>1.1023259215873691E-2</v>
      </c>
      <c r="F68" s="50">
        <v>8.0413782175528786E-3</v>
      </c>
      <c r="G68" s="50">
        <v>9.3315452184671126E-3</v>
      </c>
      <c r="H68" s="50">
        <v>8.3966648271540482E-3</v>
      </c>
      <c r="I68" s="50">
        <v>8.4508677567613922E-3</v>
      </c>
      <c r="J68" s="39"/>
      <c r="K68" s="39"/>
      <c r="L68" s="39"/>
      <c r="M68" s="39"/>
    </row>
    <row r="69" spans="1:13" x14ac:dyDescent="0.2">
      <c r="A69" s="7" t="s">
        <v>50</v>
      </c>
      <c r="B69" s="8">
        <v>817.50250868640001</v>
      </c>
      <c r="C69" s="8">
        <v>818.51033371849996</v>
      </c>
      <c r="D69" s="50">
        <v>9.2283106431116592E-4</v>
      </c>
      <c r="E69" s="50">
        <v>6.3458901957211451E-4</v>
      </c>
      <c r="F69" s="50">
        <v>6.7185269682416696E-4</v>
      </c>
      <c r="G69" s="50">
        <v>4.8930581224887838E-2</v>
      </c>
      <c r="H69" s="50">
        <v>4.7475445345715184E-2</v>
      </c>
      <c r="I69" s="50">
        <v>4.349103906233364E-2</v>
      </c>
      <c r="J69" s="39"/>
      <c r="K69" s="39"/>
      <c r="L69" s="39"/>
      <c r="M69" s="39"/>
    </row>
    <row r="70" spans="1:13" x14ac:dyDescent="0.2">
      <c r="A70" s="7" t="s">
        <v>51</v>
      </c>
      <c r="B70" s="8">
        <v>819.51815875060004</v>
      </c>
      <c r="C70" s="8">
        <v>820.5259837827</v>
      </c>
      <c r="D70" s="50">
        <v>5.6730519206411818E-2</v>
      </c>
      <c r="E70" s="50">
        <v>5.3202733654203686E-2</v>
      </c>
      <c r="F70" s="50">
        <v>5.4042126527464394E-2</v>
      </c>
      <c r="G70" s="50">
        <v>0.39708861952035662</v>
      </c>
      <c r="H70" s="50">
        <v>0.36400618046656347</v>
      </c>
      <c r="I70" s="50">
        <v>0.35968631482681751</v>
      </c>
      <c r="J70" s="39"/>
      <c r="K70" s="39"/>
      <c r="L70" s="39"/>
      <c r="M70" s="39"/>
    </row>
    <row r="71" spans="1:13" x14ac:dyDescent="0.2">
      <c r="A71" s="7" t="s">
        <v>52</v>
      </c>
      <c r="B71" s="8">
        <v>821.53380881479995</v>
      </c>
      <c r="C71" s="8">
        <v>822.54163384689991</v>
      </c>
      <c r="D71" s="50">
        <v>2.0575230500979626E-2</v>
      </c>
      <c r="E71" s="50">
        <v>2.0639606206746017E-2</v>
      </c>
      <c r="F71" s="50">
        <v>2.0964182380548785E-2</v>
      </c>
      <c r="G71" s="50">
        <v>0.10242532618824672</v>
      </c>
      <c r="H71" s="50">
        <v>9.5126639014328426E-2</v>
      </c>
      <c r="I71" s="50">
        <v>8.8560892830130467E-2</v>
      </c>
      <c r="J71" s="39"/>
      <c r="K71" s="39"/>
      <c r="L71" s="39"/>
      <c r="M71" s="39"/>
    </row>
    <row r="72" spans="1:13" x14ac:dyDescent="0.2">
      <c r="A72" s="7" t="s">
        <v>53</v>
      </c>
      <c r="B72" s="8">
        <v>841.50250868640001</v>
      </c>
      <c r="C72" s="8">
        <v>842.51033371849996</v>
      </c>
      <c r="D72" s="50">
        <v>4.7651574914358652E-4</v>
      </c>
      <c r="E72" s="50">
        <v>2.3579463257609226E-4</v>
      </c>
      <c r="F72" s="50">
        <v>0</v>
      </c>
      <c r="G72" s="50">
        <v>6.4510138324076427E-2</v>
      </c>
      <c r="H72" s="50">
        <v>5.7414672548719896E-2</v>
      </c>
      <c r="I72" s="50">
        <v>5.5546699588647497E-2</v>
      </c>
      <c r="J72" s="39"/>
      <c r="K72" s="39"/>
      <c r="L72" s="39"/>
      <c r="M72" s="39"/>
    </row>
    <row r="73" spans="1:13" x14ac:dyDescent="0.2">
      <c r="A73" s="7" t="s">
        <v>54</v>
      </c>
      <c r="B73" s="8">
        <v>843.51815875060004</v>
      </c>
      <c r="C73" s="8">
        <v>844.5259837827</v>
      </c>
      <c r="D73" s="50">
        <v>2.6118064384546432E-4</v>
      </c>
      <c r="E73" s="50">
        <v>1.3504448808071104E-4</v>
      </c>
      <c r="F73" s="50">
        <v>4.3323500827039466E-5</v>
      </c>
      <c r="G73" s="50">
        <v>5.0565509092572632E-2</v>
      </c>
      <c r="H73" s="50">
        <v>4.6152739568397591E-2</v>
      </c>
      <c r="I73" s="50">
        <v>4.5986075304951884E-2</v>
      </c>
      <c r="J73" s="39"/>
      <c r="K73" s="39"/>
      <c r="L73" s="39"/>
      <c r="M73" s="39"/>
    </row>
    <row r="74" spans="1:13" x14ac:dyDescent="0.2">
      <c r="A74" s="7" t="s">
        <v>55</v>
      </c>
      <c r="B74" s="8">
        <v>865.50250868640001</v>
      </c>
      <c r="C74" s="8">
        <v>866.51033371849996</v>
      </c>
      <c r="D74" s="50">
        <v>2.1753928527770451E-3</v>
      </c>
      <c r="E74" s="50">
        <v>0</v>
      </c>
      <c r="F74" s="50">
        <v>1.2180011235222278E-3</v>
      </c>
      <c r="G74" s="50">
        <v>0.14636311613532824</v>
      </c>
      <c r="H74" s="50">
        <v>0.12588473646984055</v>
      </c>
      <c r="I74" s="50">
        <v>0.122937342014069</v>
      </c>
      <c r="J74" s="39"/>
      <c r="K74" s="39"/>
      <c r="L74" s="39"/>
      <c r="M74" s="39"/>
    </row>
    <row r="75" spans="1:13" x14ac:dyDescent="0.2">
      <c r="A75" s="7" t="s">
        <v>56</v>
      </c>
      <c r="B75" s="8">
        <v>867.51815875060004</v>
      </c>
      <c r="C75" s="8">
        <v>868.5259837827</v>
      </c>
      <c r="D75" s="50">
        <v>1.2795702312555061E-3</v>
      </c>
      <c r="E75" s="50">
        <v>1.4389020051649793E-3</v>
      </c>
      <c r="F75" s="50">
        <v>2.1591086130213206E-3</v>
      </c>
      <c r="G75" s="50">
        <v>7.6081142777238986E-2</v>
      </c>
      <c r="H75" s="50">
        <v>7.2209362208410122E-2</v>
      </c>
      <c r="I75" s="50">
        <v>7.0947054877020965E-2</v>
      </c>
      <c r="J75" s="39"/>
      <c r="K75" s="39"/>
      <c r="L75" s="39"/>
      <c r="M75" s="39"/>
    </row>
    <row r="76" spans="1:13" x14ac:dyDescent="0.2">
      <c r="A76" s="7" t="s">
        <v>57</v>
      </c>
      <c r="B76" s="8">
        <v>869.53380881479995</v>
      </c>
      <c r="C76" s="8">
        <v>870.54163384689991</v>
      </c>
      <c r="D76" s="50">
        <v>5.5726036773241403E-4</v>
      </c>
      <c r="E76" s="50">
        <v>1.8815999063076267E-4</v>
      </c>
      <c r="F76" s="50">
        <v>2.9219619482799802E-4</v>
      </c>
      <c r="G76" s="50">
        <v>1.8722737099305067E-2</v>
      </c>
      <c r="H76" s="50">
        <v>1.3826674354267524E-2</v>
      </c>
      <c r="I76" s="50">
        <v>1.6490716730936914E-2</v>
      </c>
      <c r="J76" s="39"/>
      <c r="K76" s="39"/>
      <c r="L76" s="39"/>
      <c r="M76" s="39"/>
    </row>
    <row r="77" spans="1:13" x14ac:dyDescent="0.2">
      <c r="A77" s="51" t="s">
        <v>23</v>
      </c>
      <c r="B77" s="52"/>
      <c r="C77" s="52"/>
      <c r="D77" s="52">
        <f t="shared" ref="D77:I77" si="3">SUM(D52:D76)</f>
        <v>3.435713679137403</v>
      </c>
      <c r="E77" s="52">
        <f t="shared" si="3"/>
        <v>3.4374598956121156</v>
      </c>
      <c r="F77" s="52">
        <f t="shared" si="3"/>
        <v>3.4626336410704841</v>
      </c>
      <c r="G77" s="52">
        <f t="shared" si="3"/>
        <v>4.2074002937161854</v>
      </c>
      <c r="H77" s="52">
        <f t="shared" si="3"/>
        <v>4.0415094599959263</v>
      </c>
      <c r="I77" s="52">
        <f t="shared" si="3"/>
        <v>3.9529526986390087</v>
      </c>
      <c r="J77" s="39"/>
      <c r="K77" s="39"/>
      <c r="L77" s="39"/>
      <c r="M77" s="39"/>
    </row>
    <row r="78" spans="1:13" x14ac:dyDescent="0.2">
      <c r="A78" s="57"/>
      <c r="B78" s="51"/>
      <c r="C78" s="51"/>
      <c r="D78" s="50"/>
      <c r="E78" s="50"/>
      <c r="F78" s="50"/>
      <c r="G78" s="50"/>
      <c r="H78" s="50"/>
      <c r="I78" s="50"/>
      <c r="J78" s="39"/>
      <c r="K78" s="39"/>
      <c r="L78" s="39"/>
      <c r="M78" s="39"/>
    </row>
    <row r="79" spans="1:13" x14ac:dyDescent="0.2">
      <c r="A79" s="57"/>
      <c r="B79" s="51"/>
      <c r="C79" s="51"/>
      <c r="D79" s="50"/>
      <c r="E79" s="50"/>
      <c r="F79" s="50"/>
      <c r="G79" s="50"/>
      <c r="H79" s="50"/>
      <c r="I79" s="50"/>
      <c r="J79" s="39"/>
      <c r="K79" s="39"/>
      <c r="L79" s="39"/>
      <c r="M79" s="39"/>
    </row>
    <row r="80" spans="1:13" x14ac:dyDescent="0.2">
      <c r="B80" s="55"/>
      <c r="C80" s="55"/>
      <c r="D80" s="38"/>
      <c r="E80" s="38"/>
      <c r="F80" s="38"/>
      <c r="G80" s="38"/>
      <c r="H80" s="38"/>
      <c r="I80" s="38"/>
      <c r="J80" s="39"/>
      <c r="K80" s="39"/>
      <c r="L80" s="39"/>
      <c r="M80" s="39"/>
    </row>
    <row r="81" spans="1:13" x14ac:dyDescent="0.2">
      <c r="B81" s="55"/>
      <c r="C81" s="55"/>
      <c r="D81" s="48" t="s">
        <v>1</v>
      </c>
      <c r="E81" s="48" t="s">
        <v>2</v>
      </c>
      <c r="F81" s="48" t="s">
        <v>3</v>
      </c>
      <c r="G81" s="48" t="s">
        <v>4</v>
      </c>
      <c r="H81" s="48" t="s">
        <v>5</v>
      </c>
      <c r="I81" s="48" t="s">
        <v>6</v>
      </c>
      <c r="J81" s="39"/>
      <c r="K81" s="39"/>
      <c r="L81" s="39"/>
      <c r="M81" s="39"/>
    </row>
    <row r="82" spans="1:13" ht="29" x14ac:dyDescent="0.2">
      <c r="A82" s="49" t="s">
        <v>58</v>
      </c>
      <c r="B82" s="47" t="s">
        <v>622</v>
      </c>
      <c r="C82" s="47" t="s">
        <v>9</v>
      </c>
      <c r="D82" s="5" t="s">
        <v>310</v>
      </c>
      <c r="E82" s="5" t="s">
        <v>311</v>
      </c>
      <c r="F82" s="5" t="s">
        <v>312</v>
      </c>
      <c r="G82" s="6" t="s">
        <v>313</v>
      </c>
      <c r="H82" s="6" t="s">
        <v>314</v>
      </c>
      <c r="I82" s="6" t="s">
        <v>315</v>
      </c>
      <c r="J82" s="39"/>
      <c r="K82" s="39"/>
      <c r="L82" s="39"/>
      <c r="M82" s="39"/>
    </row>
    <row r="83" spans="1:13" x14ac:dyDescent="0.2">
      <c r="A83" s="7" t="s">
        <v>30</v>
      </c>
      <c r="B83" s="8">
        <v>805.48725255270006</v>
      </c>
      <c r="C83" s="8">
        <v>806.49507758480001</v>
      </c>
      <c r="D83" s="50">
        <v>0.3390929772276276</v>
      </c>
      <c r="E83" s="50">
        <v>0.30795142454775376</v>
      </c>
      <c r="F83" s="50">
        <v>0.30465446411351205</v>
      </c>
      <c r="G83" s="50">
        <v>1.3611413298552854E-2</v>
      </c>
      <c r="H83" s="50">
        <v>9.2753051279233136E-3</v>
      </c>
      <c r="I83" s="50">
        <v>1.5938114878535494E-2</v>
      </c>
      <c r="J83" s="39"/>
      <c r="K83" s="39"/>
      <c r="L83" s="39"/>
      <c r="M83" s="39"/>
    </row>
    <row r="84" spans="1:13" x14ac:dyDescent="0.2">
      <c r="A84" s="7" t="s">
        <v>31</v>
      </c>
      <c r="B84" s="8">
        <v>807.50290261690009</v>
      </c>
      <c r="C84" s="8">
        <v>808.51072764900005</v>
      </c>
      <c r="D84" s="50">
        <v>0.50172203362364654</v>
      </c>
      <c r="E84" s="50">
        <v>0.50789812917635058</v>
      </c>
      <c r="F84" s="50">
        <v>0.43018374607701321</v>
      </c>
      <c r="G84" s="50">
        <v>5.6067501136015191E-2</v>
      </c>
      <c r="H84" s="50">
        <v>5.20386286581246E-2</v>
      </c>
      <c r="I84" s="50">
        <v>5.778228277457053E-2</v>
      </c>
      <c r="J84" s="39"/>
      <c r="K84" s="39"/>
      <c r="L84" s="39"/>
      <c r="M84" s="39"/>
    </row>
    <row r="85" spans="1:13" x14ac:dyDescent="0.2">
      <c r="A85" s="7" t="s">
        <v>32</v>
      </c>
      <c r="B85" s="8">
        <v>809.5185526811</v>
      </c>
      <c r="C85" s="8">
        <v>810.52637771319996</v>
      </c>
      <c r="D85" s="50">
        <v>2.9968429501881406E-2</v>
      </c>
      <c r="E85" s="50">
        <v>4.9762234477945103E-2</v>
      </c>
      <c r="F85" s="50">
        <v>0</v>
      </c>
      <c r="G85" s="50">
        <v>8.6615859607831885E-2</v>
      </c>
      <c r="H85" s="50">
        <v>6.7880993457519231E-2</v>
      </c>
      <c r="I85" s="50">
        <v>8.0520974130177517E-2</v>
      </c>
      <c r="J85" s="39"/>
      <c r="K85" s="39"/>
      <c r="L85" s="39"/>
      <c r="M85" s="39"/>
    </row>
    <row r="86" spans="1:13" x14ac:dyDescent="0.2">
      <c r="A86" s="7" t="s">
        <v>59</v>
      </c>
      <c r="B86" s="8">
        <v>831.50290261690009</v>
      </c>
      <c r="C86" s="8">
        <v>832.51072764900005</v>
      </c>
      <c r="D86" s="50">
        <v>0.11006991071861141</v>
      </c>
      <c r="E86" s="50">
        <v>0.11761208707496178</v>
      </c>
      <c r="F86" s="50">
        <v>0.12113297514133929</v>
      </c>
      <c r="G86" s="50">
        <v>1.6264949757683816E-2</v>
      </c>
      <c r="H86" s="50">
        <v>1.2460416940081306E-2</v>
      </c>
      <c r="I86" s="50">
        <v>1.54314419337816E-2</v>
      </c>
      <c r="J86" s="39"/>
      <c r="K86" s="39"/>
      <c r="L86" s="39"/>
      <c r="M86" s="39"/>
    </row>
    <row r="87" spans="1:13" x14ac:dyDescent="0.2">
      <c r="A87" s="7" t="s">
        <v>33</v>
      </c>
      <c r="B87" s="8">
        <v>833.5185526811</v>
      </c>
      <c r="C87" s="8">
        <v>834.52637771319996</v>
      </c>
      <c r="D87" s="50">
        <v>0.88986313830046415</v>
      </c>
      <c r="E87" s="50">
        <v>0.8840269370510172</v>
      </c>
      <c r="F87" s="50">
        <v>0.83932714933878594</v>
      </c>
      <c r="G87" s="50">
        <v>0.38890741286300312</v>
      </c>
      <c r="H87" s="50">
        <v>0.4132097260953661</v>
      </c>
      <c r="I87" s="50">
        <v>0.39186433056369363</v>
      </c>
      <c r="J87" s="39"/>
      <c r="K87" s="39"/>
      <c r="L87" s="39"/>
      <c r="M87" s="39"/>
    </row>
    <row r="88" spans="1:13" x14ac:dyDescent="0.2">
      <c r="A88" s="7" t="s">
        <v>34</v>
      </c>
      <c r="B88" s="8">
        <v>835.53420274530004</v>
      </c>
      <c r="C88" s="8">
        <v>836.54202777739999</v>
      </c>
      <c r="D88" s="50">
        <v>0.59055328389782658</v>
      </c>
      <c r="E88" s="50">
        <v>0.78855020697067912</v>
      </c>
      <c r="F88" s="50">
        <v>0.51236230528374882</v>
      </c>
      <c r="G88" s="50">
        <v>0.50211955110161388</v>
      </c>
      <c r="H88" s="50">
        <v>0.4986127449868577</v>
      </c>
      <c r="I88" s="50">
        <v>0.49577407476915997</v>
      </c>
      <c r="J88" s="39"/>
      <c r="K88" s="39"/>
      <c r="L88" s="39"/>
      <c r="M88" s="39"/>
    </row>
    <row r="89" spans="1:13" x14ac:dyDescent="0.2">
      <c r="A89" s="7" t="s">
        <v>60</v>
      </c>
      <c r="B89" s="8">
        <v>855.50290261690009</v>
      </c>
      <c r="C89" s="8">
        <v>856.51072764900005</v>
      </c>
      <c r="D89" s="50">
        <v>0.48914234826281827</v>
      </c>
      <c r="E89" s="50">
        <v>0.47492249212422427</v>
      </c>
      <c r="F89" s="50">
        <v>0.4678667008844492</v>
      </c>
      <c r="G89" s="50">
        <v>2.5355069324110826E-2</v>
      </c>
      <c r="H89" s="50">
        <v>3.385855701396507E-2</v>
      </c>
      <c r="I89" s="50">
        <v>2.5271706951965015E-2</v>
      </c>
      <c r="J89" s="39"/>
      <c r="K89" s="39"/>
      <c r="L89" s="39"/>
      <c r="M89" s="39"/>
    </row>
    <row r="90" spans="1:13" x14ac:dyDescent="0.2">
      <c r="A90" s="7" t="s">
        <v>61</v>
      </c>
      <c r="B90" s="8">
        <v>857.5185526811</v>
      </c>
      <c r="C90" s="8">
        <v>858.52637771319996</v>
      </c>
      <c r="D90" s="50">
        <v>2.2074610239500547</v>
      </c>
      <c r="E90" s="50">
        <v>2.2264763192597119</v>
      </c>
      <c r="F90" s="50">
        <v>2.2838001603389304</v>
      </c>
      <c r="G90" s="50">
        <v>0.19992510998807528</v>
      </c>
      <c r="H90" s="50">
        <v>0.20655560659200903</v>
      </c>
      <c r="I90" s="50">
        <v>0.18901622298195769</v>
      </c>
      <c r="J90" s="39"/>
      <c r="K90" s="39"/>
      <c r="L90" s="39"/>
      <c r="M90" s="39"/>
    </row>
    <row r="91" spans="1:13" x14ac:dyDescent="0.2">
      <c r="A91" s="7" t="s">
        <v>43</v>
      </c>
      <c r="B91" s="8">
        <v>859.53420274530004</v>
      </c>
      <c r="C91" s="8">
        <v>860.54202777739999</v>
      </c>
      <c r="D91" s="50">
        <v>0.23849327496228148</v>
      </c>
      <c r="E91" s="50">
        <v>0.26707713008487133</v>
      </c>
      <c r="F91" s="50">
        <v>0.26693374309603413</v>
      </c>
      <c r="G91" s="50">
        <v>0.17100362853875398</v>
      </c>
      <c r="H91" s="50">
        <v>0.18689156016149536</v>
      </c>
      <c r="I91" s="50">
        <v>0.17424729539815345</v>
      </c>
      <c r="J91" s="39"/>
      <c r="K91" s="39"/>
      <c r="L91" s="39"/>
      <c r="M91" s="39"/>
    </row>
    <row r="92" spans="1:13" x14ac:dyDescent="0.2">
      <c r="A92" s="7" t="s">
        <v>62</v>
      </c>
      <c r="B92" s="8">
        <v>861.54985280950007</v>
      </c>
      <c r="C92" s="8">
        <v>862.55767784160003</v>
      </c>
      <c r="D92" s="50">
        <v>0.39726328788081711</v>
      </c>
      <c r="E92" s="50">
        <v>0.42798871356124901</v>
      </c>
      <c r="F92" s="50">
        <v>0.44922446132840171</v>
      </c>
      <c r="G92" s="50">
        <v>0.67118438707644612</v>
      </c>
      <c r="H92" s="50">
        <v>0.71698507668254019</v>
      </c>
      <c r="I92" s="50">
        <v>0.70733919085663899</v>
      </c>
      <c r="J92" s="39"/>
      <c r="K92" s="39"/>
      <c r="L92" s="39"/>
      <c r="M92" s="39"/>
    </row>
    <row r="93" spans="1:13" x14ac:dyDescent="0.2">
      <c r="A93" s="7" t="s">
        <v>36</v>
      </c>
      <c r="B93" s="8">
        <v>863.56550287369998</v>
      </c>
      <c r="C93" s="8">
        <v>864.57332790579994</v>
      </c>
      <c r="D93" s="50">
        <v>7.1761633262989885E-2</v>
      </c>
      <c r="E93" s="50">
        <v>7.8494580204590186E-2</v>
      </c>
      <c r="F93" s="50">
        <v>6.9553420371918279E-2</v>
      </c>
      <c r="G93" s="50">
        <v>8.1598479926004483E-2</v>
      </c>
      <c r="H93" s="50">
        <v>0.1069161087955814</v>
      </c>
      <c r="I93" s="50">
        <v>0.10084577164521172</v>
      </c>
      <c r="J93" s="39"/>
      <c r="K93" s="39"/>
      <c r="L93" s="39"/>
      <c r="M93" s="39"/>
    </row>
    <row r="94" spans="1:13" x14ac:dyDescent="0.2">
      <c r="A94" s="7" t="s">
        <v>46</v>
      </c>
      <c r="B94" s="8">
        <v>881.5185526811</v>
      </c>
      <c r="C94" s="8">
        <v>882.52637771319996</v>
      </c>
      <c r="D94" s="50">
        <v>0.20777133496552039</v>
      </c>
      <c r="E94" s="50">
        <v>0.20943590250499947</v>
      </c>
      <c r="F94" s="50">
        <v>0.20793835368552324</v>
      </c>
      <c r="G94" s="50">
        <v>7.236355897581466E-2</v>
      </c>
      <c r="H94" s="50">
        <v>8.4443161402879482E-2</v>
      </c>
      <c r="I94" s="50">
        <v>7.1738307696436021E-2</v>
      </c>
      <c r="J94" s="39"/>
      <c r="K94" s="39"/>
      <c r="L94" s="39"/>
      <c r="M94" s="39"/>
    </row>
    <row r="95" spans="1:13" x14ac:dyDescent="0.2">
      <c r="A95" s="7" t="s">
        <v>47</v>
      </c>
      <c r="B95" s="8">
        <v>883.53420274530004</v>
      </c>
      <c r="C95" s="8">
        <v>884.54202777739999</v>
      </c>
      <c r="D95" s="50">
        <v>1.1545783667376002</v>
      </c>
      <c r="E95" s="50">
        <v>1.1964149918441336</v>
      </c>
      <c r="F95" s="50">
        <v>1.2481738038062289</v>
      </c>
      <c r="G95" s="50">
        <v>0.69307982459121298</v>
      </c>
      <c r="H95" s="50">
        <v>0.70216777091471794</v>
      </c>
      <c r="I95" s="50">
        <v>0.65109692490161131</v>
      </c>
      <c r="J95" s="39"/>
      <c r="K95" s="39"/>
      <c r="L95" s="39"/>
      <c r="M95" s="39"/>
    </row>
    <row r="96" spans="1:13" x14ac:dyDescent="0.2">
      <c r="A96" s="7" t="s">
        <v>37</v>
      </c>
      <c r="B96" s="8">
        <v>885.54985280950007</v>
      </c>
      <c r="C96" s="8">
        <v>886.55767784160003</v>
      </c>
      <c r="D96" s="50">
        <v>1.7753708675687563</v>
      </c>
      <c r="E96" s="50">
        <v>1.9763266698934423</v>
      </c>
      <c r="F96" s="50">
        <v>2.0798137385089355</v>
      </c>
      <c r="G96" s="50">
        <v>3.4399605158062232</v>
      </c>
      <c r="H96" s="50">
        <v>3.4759611459118935</v>
      </c>
      <c r="I96" s="50">
        <v>3.3560748072323969</v>
      </c>
      <c r="J96" s="39"/>
      <c r="K96" s="39"/>
      <c r="L96" s="39"/>
      <c r="M96" s="39"/>
    </row>
    <row r="97" spans="1:13" x14ac:dyDescent="0.2">
      <c r="A97" s="7" t="s">
        <v>52</v>
      </c>
      <c r="B97" s="8">
        <v>909.54985280950007</v>
      </c>
      <c r="C97" s="8">
        <v>910.55767784160003</v>
      </c>
      <c r="D97" s="50">
        <v>4.9410102372224651E-2</v>
      </c>
      <c r="E97" s="50">
        <v>5.0340591515986695E-2</v>
      </c>
      <c r="F97" s="50">
        <v>5.3310284451913777E-2</v>
      </c>
      <c r="G97" s="50">
        <v>0.13162484469854155</v>
      </c>
      <c r="H97" s="50">
        <v>0.13692738722806228</v>
      </c>
      <c r="I97" s="50">
        <v>0.13199166090441633</v>
      </c>
      <c r="J97" s="39"/>
      <c r="K97" s="39"/>
      <c r="L97" s="39"/>
      <c r="M97" s="39"/>
    </row>
    <row r="98" spans="1:13" x14ac:dyDescent="0.2">
      <c r="A98" s="7" t="s">
        <v>63</v>
      </c>
      <c r="B98" s="8">
        <v>911.56550287369998</v>
      </c>
      <c r="C98" s="8">
        <v>912.57332790579994</v>
      </c>
      <c r="D98" s="50">
        <v>5.3064974516143289E-2</v>
      </c>
      <c r="E98" s="50">
        <v>6.1304086314347535E-2</v>
      </c>
      <c r="F98" s="50">
        <v>5.8378340115103421E-2</v>
      </c>
      <c r="G98" s="50">
        <v>0.1199844650711393</v>
      </c>
      <c r="H98" s="50">
        <v>0.15371733987448355</v>
      </c>
      <c r="I98" s="50">
        <v>0.12665346945318096</v>
      </c>
      <c r="J98" s="39"/>
      <c r="K98" s="39"/>
      <c r="L98" s="39"/>
      <c r="M98" s="39"/>
    </row>
    <row r="99" spans="1:13" x14ac:dyDescent="0.2">
      <c r="A99" s="51" t="s">
        <v>23</v>
      </c>
      <c r="B99" s="52"/>
      <c r="C99" s="52"/>
      <c r="D99" s="52">
        <f>SUM(D83:D98)</f>
        <v>9.1055869877492643</v>
      </c>
      <c r="E99" s="52">
        <f t="shared" ref="E99:I99" si="4">SUM(E83:E98)</f>
        <v>9.6245824966062656</v>
      </c>
      <c r="F99" s="52">
        <f t="shared" si="4"/>
        <v>9.392653646541838</v>
      </c>
      <c r="G99" s="52">
        <f t="shared" si="4"/>
        <v>6.6696665717610228</v>
      </c>
      <c r="H99" s="52">
        <f t="shared" si="4"/>
        <v>6.8579015298434998</v>
      </c>
      <c r="I99" s="52">
        <f t="shared" si="4"/>
        <v>6.5915865770718884</v>
      </c>
      <c r="J99" s="39"/>
      <c r="K99" s="39"/>
      <c r="L99" s="39"/>
      <c r="M99" s="39"/>
    </row>
    <row r="100" spans="1:13" x14ac:dyDescent="0.2">
      <c r="A100" s="16"/>
      <c r="B100" s="11"/>
      <c r="C100" s="11"/>
      <c r="D100" s="22"/>
      <c r="E100" s="22"/>
      <c r="F100" s="22"/>
      <c r="G100" s="22"/>
      <c r="H100" s="22"/>
      <c r="I100" s="22"/>
      <c r="J100" s="39"/>
      <c r="K100" s="39"/>
      <c r="L100" s="39"/>
      <c r="M100" s="39"/>
    </row>
    <row r="101" spans="1:13" x14ac:dyDescent="0.2">
      <c r="A101" s="57"/>
      <c r="B101" s="51"/>
      <c r="C101" s="51"/>
      <c r="D101" s="50"/>
      <c r="E101" s="50"/>
      <c r="F101" s="50"/>
      <c r="G101" s="50"/>
      <c r="H101" s="50"/>
      <c r="I101" s="50"/>
      <c r="J101" s="39"/>
      <c r="K101" s="39"/>
      <c r="L101" s="39"/>
      <c r="M101" s="39"/>
    </row>
    <row r="102" spans="1:13" x14ac:dyDescent="0.2">
      <c r="A102" s="16"/>
      <c r="B102" s="11"/>
      <c r="C102" s="11"/>
      <c r="D102" s="22"/>
      <c r="E102" s="22"/>
      <c r="F102" s="22"/>
      <c r="G102" s="22"/>
      <c r="H102" s="22"/>
      <c r="I102" s="22"/>
      <c r="J102" s="39"/>
      <c r="K102" s="39"/>
      <c r="L102" s="39"/>
      <c r="M102" s="39"/>
    </row>
    <row r="103" spans="1:13" x14ac:dyDescent="0.2">
      <c r="B103" s="55"/>
      <c r="C103" s="55"/>
      <c r="D103" s="48" t="s">
        <v>1</v>
      </c>
      <c r="E103" s="48" t="s">
        <v>2</v>
      </c>
      <c r="F103" s="48" t="s">
        <v>3</v>
      </c>
      <c r="G103" s="48" t="s">
        <v>4</v>
      </c>
      <c r="H103" s="48" t="s">
        <v>5</v>
      </c>
      <c r="I103" s="48" t="s">
        <v>6</v>
      </c>
      <c r="J103" s="39"/>
      <c r="K103" s="39"/>
      <c r="L103" s="39"/>
      <c r="M103" s="39"/>
    </row>
    <row r="104" spans="1:13" ht="29" x14ac:dyDescent="0.2">
      <c r="A104" s="49" t="s">
        <v>64</v>
      </c>
      <c r="B104" s="47" t="s">
        <v>622</v>
      </c>
      <c r="C104" s="47" t="s">
        <v>9</v>
      </c>
      <c r="D104" s="5" t="s">
        <v>310</v>
      </c>
      <c r="E104" s="5" t="s">
        <v>311</v>
      </c>
      <c r="F104" s="5" t="s">
        <v>312</v>
      </c>
      <c r="G104" s="6" t="s">
        <v>313</v>
      </c>
      <c r="H104" s="6" t="s">
        <v>314</v>
      </c>
      <c r="I104" s="6" t="s">
        <v>315</v>
      </c>
      <c r="J104" s="39"/>
      <c r="K104" s="39"/>
      <c r="L104" s="39"/>
      <c r="M104" s="39"/>
    </row>
    <row r="105" spans="1:13" x14ac:dyDescent="0.2">
      <c r="A105" s="7" t="s">
        <v>29</v>
      </c>
      <c r="B105" s="8">
        <v>704.45080746690007</v>
      </c>
      <c r="C105" s="8">
        <v>705.45863249900003</v>
      </c>
      <c r="D105" s="50">
        <v>1.81841937888911E-2</v>
      </c>
      <c r="E105" s="50">
        <v>2.5213682274131115E-2</v>
      </c>
      <c r="F105" s="50">
        <v>1.3881454840383308E-2</v>
      </c>
      <c r="G105" s="11">
        <v>6.6313906544257007E-5</v>
      </c>
      <c r="H105" s="50">
        <v>0</v>
      </c>
      <c r="I105" s="50">
        <v>6.0382683366205867E-4</v>
      </c>
      <c r="J105" s="39"/>
      <c r="K105" s="39"/>
      <c r="L105" s="39"/>
      <c r="M105" s="39"/>
    </row>
    <row r="106" spans="1:13" x14ac:dyDescent="0.2">
      <c r="A106" s="7" t="s">
        <v>30</v>
      </c>
      <c r="B106" s="8">
        <v>730.46645753109999</v>
      </c>
      <c r="C106" s="8">
        <v>731.47428256319995</v>
      </c>
      <c r="D106" s="50">
        <v>0.1029249266310443</v>
      </c>
      <c r="E106" s="50">
        <v>7.4847241043800569E-2</v>
      </c>
      <c r="F106" s="50">
        <v>1.8152732808373904E-2</v>
      </c>
      <c r="G106" s="11">
        <v>2.4161574999561038E-3</v>
      </c>
      <c r="H106" s="50">
        <v>4.2042666279139768E-3</v>
      </c>
      <c r="I106" s="50">
        <v>3.7942239252014599E-3</v>
      </c>
      <c r="J106" s="39"/>
      <c r="K106" s="39"/>
      <c r="L106" s="39"/>
      <c r="M106" s="39"/>
    </row>
    <row r="107" spans="1:13" x14ac:dyDescent="0.2">
      <c r="A107" s="7" t="s">
        <v>31</v>
      </c>
      <c r="B107" s="8">
        <v>732.48210759530002</v>
      </c>
      <c r="C107" s="8">
        <v>733.48993262739998</v>
      </c>
      <c r="D107" s="50">
        <v>3.0105349904265135</v>
      </c>
      <c r="E107" s="50">
        <v>2.892801142091264</v>
      </c>
      <c r="F107" s="50">
        <v>2.642442256323418</v>
      </c>
      <c r="G107" s="11">
        <v>0.402384504972639</v>
      </c>
      <c r="H107" s="50">
        <v>0.40319023094874051</v>
      </c>
      <c r="I107" s="50">
        <v>0.40582698213163482</v>
      </c>
      <c r="J107" s="39"/>
      <c r="K107" s="39"/>
      <c r="L107" s="39"/>
      <c r="M107" s="39"/>
    </row>
    <row r="108" spans="1:13" x14ac:dyDescent="0.2">
      <c r="A108" s="7" t="s">
        <v>65</v>
      </c>
      <c r="B108" s="8">
        <v>744.51849310159992</v>
      </c>
      <c r="C108" s="8">
        <v>745.52631813369987</v>
      </c>
      <c r="D108" s="50">
        <v>0.14525135557055097</v>
      </c>
      <c r="E108" s="50">
        <v>0.11787566817462883</v>
      </c>
      <c r="F108" s="50">
        <v>0.1877587554524992</v>
      </c>
      <c r="G108" s="11">
        <v>7.4775244242378372E-2</v>
      </c>
      <c r="H108" s="50">
        <v>2.6287510818860813E-2</v>
      </c>
      <c r="I108" s="50">
        <v>7.5094518320307183E-2</v>
      </c>
      <c r="J108" s="39"/>
      <c r="K108" s="39"/>
      <c r="L108" s="39"/>
      <c r="M108" s="39"/>
    </row>
    <row r="109" spans="1:13" x14ac:dyDescent="0.2">
      <c r="A109" s="7" t="s">
        <v>40</v>
      </c>
      <c r="B109" s="8">
        <v>756.48210759530002</v>
      </c>
      <c r="C109" s="8">
        <v>757.48993262739998</v>
      </c>
      <c r="D109" s="50">
        <v>3.6567932772056007E-2</v>
      </c>
      <c r="E109" s="50">
        <v>2.4969086369470331E-2</v>
      </c>
      <c r="F109" s="50">
        <v>8.8561285081093597E-3</v>
      </c>
      <c r="G109" s="11">
        <v>3.2006183280955582E-3</v>
      </c>
      <c r="H109" s="50">
        <v>8.8145782485629844E-3</v>
      </c>
      <c r="I109" s="50">
        <v>8.7960764012848577E-3</v>
      </c>
      <c r="J109" s="39"/>
      <c r="K109" s="39"/>
      <c r="L109" s="39"/>
      <c r="M109" s="39"/>
    </row>
    <row r="110" spans="1:13" x14ac:dyDescent="0.2">
      <c r="A110" s="7" t="s">
        <v>33</v>
      </c>
      <c r="B110" s="8">
        <v>758.49775765950005</v>
      </c>
      <c r="C110" s="8">
        <v>759.50558269160001</v>
      </c>
      <c r="D110" s="50">
        <v>1.2996343442400029</v>
      </c>
      <c r="E110" s="50">
        <v>1.3369193384157478</v>
      </c>
      <c r="F110" s="50">
        <v>1.3251733357780517</v>
      </c>
      <c r="G110" s="11">
        <v>0.73842655942130087</v>
      </c>
      <c r="H110" s="50">
        <v>0.76990783363883142</v>
      </c>
      <c r="I110" s="50">
        <v>0.66509645273319318</v>
      </c>
      <c r="J110" s="39"/>
      <c r="K110" s="39"/>
      <c r="L110" s="39"/>
      <c r="M110" s="39"/>
    </row>
    <row r="111" spans="1:13" x14ac:dyDescent="0.2">
      <c r="A111" s="7" t="s">
        <v>34</v>
      </c>
      <c r="B111" s="8">
        <v>760.51340772369997</v>
      </c>
      <c r="C111" s="8">
        <v>761.52123275579993</v>
      </c>
      <c r="D111" s="50">
        <v>6.1805454079586761</v>
      </c>
      <c r="E111" s="50">
        <v>6.4798041063629093</v>
      </c>
      <c r="F111" s="50">
        <v>5.9775521783704759</v>
      </c>
      <c r="G111" s="11">
        <v>3.7778412442129183</v>
      </c>
      <c r="H111" s="50">
        <v>3.7440458877331917</v>
      </c>
      <c r="I111" s="50">
        <v>3.6250095253468064</v>
      </c>
      <c r="J111" s="39"/>
      <c r="K111" s="39"/>
      <c r="L111" s="39"/>
      <c r="M111" s="39"/>
    </row>
    <row r="112" spans="1:13" x14ac:dyDescent="0.2">
      <c r="A112" s="7" t="s">
        <v>66</v>
      </c>
      <c r="B112" s="8">
        <v>770.53414316579995</v>
      </c>
      <c r="C112" s="8">
        <v>771.54196819789991</v>
      </c>
      <c r="D112" s="50">
        <v>0.1240118470191459</v>
      </c>
      <c r="E112" s="50">
        <v>7.8572952354662093E-2</v>
      </c>
      <c r="F112" s="50">
        <v>0.1188809888987184</v>
      </c>
      <c r="G112" s="11">
        <v>0.26565168592025534</v>
      </c>
      <c r="H112" s="50">
        <v>0.22903530981036735</v>
      </c>
      <c r="I112" s="50">
        <v>0.2886137802788904</v>
      </c>
      <c r="J112" s="39"/>
      <c r="K112" s="39"/>
      <c r="L112" s="39"/>
      <c r="M112" s="39"/>
    </row>
    <row r="113" spans="1:13" x14ac:dyDescent="0.2">
      <c r="A113" s="7" t="s">
        <v>42</v>
      </c>
      <c r="B113" s="8">
        <v>782.49775765950005</v>
      </c>
      <c r="C113" s="8">
        <v>783.50558269160001</v>
      </c>
      <c r="D113" s="50">
        <v>1.4050409472072367</v>
      </c>
      <c r="E113" s="50">
        <v>1.4139324629005678</v>
      </c>
      <c r="F113" s="50">
        <v>1.1541606948591301</v>
      </c>
      <c r="G113" s="50">
        <v>0.23097875321170916</v>
      </c>
      <c r="H113" s="50">
        <v>0.23954219969102614</v>
      </c>
      <c r="I113" s="50">
        <v>0.23900303633595132</v>
      </c>
      <c r="J113" s="39"/>
      <c r="K113" s="39"/>
      <c r="L113" s="39"/>
      <c r="M113" s="39"/>
    </row>
    <row r="114" spans="1:13" x14ac:dyDescent="0.2">
      <c r="A114" s="7" t="s">
        <v>43</v>
      </c>
      <c r="B114" s="8">
        <v>784.51340772369997</v>
      </c>
      <c r="C114" s="8">
        <v>785.52123275579993</v>
      </c>
      <c r="D114" s="50">
        <v>0.19802041309998336</v>
      </c>
      <c r="E114" s="50">
        <v>0.22445585567302132</v>
      </c>
      <c r="F114" s="50">
        <v>0.24789894579303029</v>
      </c>
      <c r="G114" s="50">
        <v>0.21124339625745295</v>
      </c>
      <c r="H114" s="50">
        <v>0.2134003105050031</v>
      </c>
      <c r="I114" s="50">
        <v>0.20104999777240998</v>
      </c>
      <c r="J114" s="39"/>
      <c r="K114" s="39"/>
      <c r="L114" s="39"/>
      <c r="M114" s="39"/>
    </row>
    <row r="115" spans="1:13" x14ac:dyDescent="0.2">
      <c r="A115" s="7" t="s">
        <v>62</v>
      </c>
      <c r="B115" s="8">
        <v>786.5290577879</v>
      </c>
      <c r="C115" s="8">
        <v>787.53688281999996</v>
      </c>
      <c r="D115" s="50">
        <v>1.4621200219798343</v>
      </c>
      <c r="E115" s="50">
        <v>1.6565963550263851</v>
      </c>
      <c r="F115" s="50">
        <v>1.5605728732399684</v>
      </c>
      <c r="G115" s="50">
        <v>2.4927648106649558</v>
      </c>
      <c r="H115" s="50">
        <v>2.3991471697395887</v>
      </c>
      <c r="I115" s="50">
        <v>2.3561220399369653</v>
      </c>
      <c r="J115" s="39"/>
      <c r="K115" s="39"/>
      <c r="L115" s="39"/>
      <c r="M115" s="39"/>
    </row>
    <row r="116" spans="1:13" x14ac:dyDescent="0.2">
      <c r="A116" s="7" t="s">
        <v>36</v>
      </c>
      <c r="B116" s="8">
        <v>788.54470785210003</v>
      </c>
      <c r="C116" s="8">
        <v>789.55253288419999</v>
      </c>
      <c r="D116" s="50">
        <v>3.971276723514944</v>
      </c>
      <c r="E116" s="50">
        <v>4.5893951400757667</v>
      </c>
      <c r="F116" s="50">
        <v>3.998554125250438</v>
      </c>
      <c r="G116" s="50">
        <v>6.874199941311967</v>
      </c>
      <c r="H116" s="50">
        <v>6.349185906274621</v>
      </c>
      <c r="I116" s="50">
        <v>6.979770521175908</v>
      </c>
      <c r="J116" s="39"/>
      <c r="K116" s="39"/>
      <c r="L116" s="39"/>
      <c r="M116" s="39"/>
    </row>
    <row r="117" spans="1:13" x14ac:dyDescent="0.2">
      <c r="A117" s="7" t="s">
        <v>67</v>
      </c>
      <c r="B117" s="8">
        <v>806.49775765950005</v>
      </c>
      <c r="C117" s="8">
        <v>807.50558269160001</v>
      </c>
      <c r="D117" s="50">
        <v>0.25172487759468448</v>
      </c>
      <c r="E117" s="50">
        <v>0.26155084471933993</v>
      </c>
      <c r="F117" s="50">
        <v>0.10574587844726542</v>
      </c>
      <c r="G117" s="50">
        <v>9.271020595417627E-2</v>
      </c>
      <c r="H117" s="50">
        <v>8.1747962837381449E-2</v>
      </c>
      <c r="I117" s="50">
        <v>6.7320203008411433E-2</v>
      </c>
      <c r="J117" s="39"/>
      <c r="K117" s="39"/>
      <c r="L117" s="39"/>
      <c r="M117" s="39"/>
    </row>
    <row r="118" spans="1:13" x14ac:dyDescent="0.2">
      <c r="A118" s="7" t="s">
        <v>47</v>
      </c>
      <c r="B118" s="8">
        <v>808.51340772369997</v>
      </c>
      <c r="C118" s="8">
        <v>809.52123275579993</v>
      </c>
      <c r="D118" s="50">
        <v>0.23862202954237927</v>
      </c>
      <c r="E118" s="50">
        <v>0.29236762971845132</v>
      </c>
      <c r="F118" s="50">
        <v>7.6263043525455446E-2</v>
      </c>
      <c r="G118" s="50">
        <v>1.08021952574229</v>
      </c>
      <c r="H118" s="50">
        <v>1.0156452598000885</v>
      </c>
      <c r="I118" s="50">
        <v>1.002831114598604</v>
      </c>
      <c r="J118" s="39"/>
      <c r="K118" s="39"/>
      <c r="L118" s="39"/>
      <c r="M118" s="39"/>
    </row>
    <row r="119" spans="1:13" x14ac:dyDescent="0.2">
      <c r="A119" s="7" t="s">
        <v>37</v>
      </c>
      <c r="B119" s="8">
        <v>810.5290577879</v>
      </c>
      <c r="C119" s="8">
        <v>811.53688281999996</v>
      </c>
      <c r="D119" s="50">
        <v>3.3280271679657565</v>
      </c>
      <c r="E119" s="50">
        <v>3.7131675107479531</v>
      </c>
      <c r="F119" s="50">
        <v>3.3303298239008834</v>
      </c>
      <c r="G119" s="50">
        <v>6.8203871020017965</v>
      </c>
      <c r="H119" s="50">
        <v>6.2396596026151689</v>
      </c>
      <c r="I119" s="50">
        <v>6.5719359097307013</v>
      </c>
      <c r="J119" s="39"/>
      <c r="K119" s="39"/>
      <c r="L119" s="39"/>
      <c r="M119" s="39"/>
    </row>
    <row r="120" spans="1:13" x14ac:dyDescent="0.2">
      <c r="A120" s="7" t="s">
        <v>68</v>
      </c>
      <c r="B120" s="8">
        <v>812.54470785210003</v>
      </c>
      <c r="C120" s="8">
        <v>813.55253288419999</v>
      </c>
      <c r="D120" s="50">
        <v>0.51591561414135201</v>
      </c>
      <c r="E120" s="50">
        <v>0.6255628417133009</v>
      </c>
      <c r="F120" s="50">
        <v>0.54772941713547574</v>
      </c>
      <c r="G120" s="50">
        <v>0.38993831202067331</v>
      </c>
      <c r="H120" s="50">
        <v>0.35306327750995609</v>
      </c>
      <c r="I120" s="50">
        <v>0.41200176065863081</v>
      </c>
      <c r="J120" s="39"/>
      <c r="K120" s="39"/>
      <c r="L120" s="39"/>
      <c r="M120" s="39"/>
    </row>
    <row r="121" spans="1:13" x14ac:dyDescent="0.2">
      <c r="A121" s="7" t="s">
        <v>69</v>
      </c>
      <c r="B121" s="8">
        <v>814.56035791629995</v>
      </c>
      <c r="C121" s="8">
        <v>815.56818294839991</v>
      </c>
      <c r="D121" s="50">
        <v>1.0038746823687935E-3</v>
      </c>
      <c r="E121" s="50">
        <v>0</v>
      </c>
      <c r="F121" s="50">
        <v>0</v>
      </c>
      <c r="G121" s="50">
        <v>8.7505367467034106E-2</v>
      </c>
      <c r="H121" s="50">
        <v>6.9185615026879643E-2</v>
      </c>
      <c r="I121" s="50">
        <v>8.6595758084785715E-2</v>
      </c>
      <c r="J121" s="39"/>
      <c r="K121" s="39"/>
      <c r="L121" s="39"/>
      <c r="M121" s="39"/>
    </row>
    <row r="122" spans="1:13" x14ac:dyDescent="0.2">
      <c r="A122" s="7" t="s">
        <v>70</v>
      </c>
      <c r="B122" s="8">
        <v>816.57600798049998</v>
      </c>
      <c r="C122" s="8">
        <v>817.58383301259994</v>
      </c>
      <c r="D122" s="50">
        <v>4.4636837913842715E-2</v>
      </c>
      <c r="E122" s="50">
        <v>6.3497931720373366E-2</v>
      </c>
      <c r="F122" s="50">
        <v>3.8719424340744497E-2</v>
      </c>
      <c r="G122" s="50">
        <v>0.16963651535324273</v>
      </c>
      <c r="H122" s="50">
        <v>0.1466516167571596</v>
      </c>
      <c r="I122" s="50">
        <v>0.18859621902752463</v>
      </c>
      <c r="J122" s="39"/>
      <c r="K122" s="39"/>
      <c r="L122" s="39"/>
      <c r="M122" s="39"/>
    </row>
    <row r="123" spans="1:13" x14ac:dyDescent="0.2">
      <c r="A123" s="7" t="s">
        <v>51</v>
      </c>
      <c r="B123" s="8">
        <v>832.51340772369997</v>
      </c>
      <c r="C123" s="8">
        <v>833.52123275579993</v>
      </c>
      <c r="D123" s="50">
        <v>1.1592754609093403</v>
      </c>
      <c r="E123" s="50">
        <v>1.3693487352362521</v>
      </c>
      <c r="F123" s="50">
        <v>1.2040677176040333</v>
      </c>
      <c r="G123" s="50">
        <v>0.76461180874274881</v>
      </c>
      <c r="H123" s="50">
        <v>0.77400960787601047</v>
      </c>
      <c r="I123" s="50">
        <v>0.73425044501357817</v>
      </c>
      <c r="J123" s="39"/>
      <c r="K123" s="39"/>
      <c r="L123" s="39"/>
      <c r="M123" s="39"/>
    </row>
    <row r="124" spans="1:13" x14ac:dyDescent="0.2">
      <c r="A124" s="7" t="s">
        <v>52</v>
      </c>
      <c r="B124" s="8">
        <v>834.5290577879</v>
      </c>
      <c r="C124" s="8">
        <v>835.53688281999996</v>
      </c>
      <c r="D124" s="50">
        <v>1.5451149139607288</v>
      </c>
      <c r="E124" s="50">
        <v>1.9732219697301703</v>
      </c>
      <c r="F124" s="50">
        <v>1.3717913539939448</v>
      </c>
      <c r="G124" s="50">
        <v>2.957441626589953</v>
      </c>
      <c r="H124" s="50">
        <v>2.9580754156565017</v>
      </c>
      <c r="I124" s="50">
        <v>2.8767945093144136</v>
      </c>
      <c r="J124" s="39"/>
      <c r="K124" s="39"/>
      <c r="L124" s="39"/>
      <c r="M124" s="39"/>
    </row>
    <row r="125" spans="1:13" x14ac:dyDescent="0.2">
      <c r="A125" s="7" t="s">
        <v>63</v>
      </c>
      <c r="B125" s="8">
        <v>836.54470785210003</v>
      </c>
      <c r="C125" s="8">
        <v>837.55253288419999</v>
      </c>
      <c r="D125" s="50">
        <v>0</v>
      </c>
      <c r="E125" s="50">
        <v>0</v>
      </c>
      <c r="F125" s="50">
        <v>0</v>
      </c>
      <c r="G125" s="50">
        <v>1.8044083155173007</v>
      </c>
      <c r="H125" s="50">
        <v>1.2476198656983841</v>
      </c>
      <c r="I125" s="50">
        <v>1.2635677691954237</v>
      </c>
      <c r="J125" s="39"/>
      <c r="K125" s="39"/>
      <c r="L125" s="39"/>
      <c r="M125" s="39"/>
    </row>
    <row r="126" spans="1:13" x14ac:dyDescent="0.2">
      <c r="A126" s="7" t="s">
        <v>71</v>
      </c>
      <c r="B126" s="8">
        <v>838.56035791629995</v>
      </c>
      <c r="C126" s="8">
        <v>839.56818294839991</v>
      </c>
      <c r="D126" s="50">
        <v>0</v>
      </c>
      <c r="E126" s="50">
        <v>0</v>
      </c>
      <c r="F126" s="50">
        <v>0</v>
      </c>
      <c r="G126" s="50">
        <v>0.35388614468636059</v>
      </c>
      <c r="H126" s="50">
        <v>0.30119600180957895</v>
      </c>
      <c r="I126" s="50">
        <v>0.36342103252369773</v>
      </c>
      <c r="J126" s="39"/>
      <c r="K126" s="39"/>
      <c r="L126" s="39"/>
      <c r="M126" s="39"/>
    </row>
    <row r="127" spans="1:13" x14ac:dyDescent="0.2">
      <c r="A127" s="7" t="s">
        <v>72</v>
      </c>
      <c r="B127" s="8">
        <v>840.57600798049998</v>
      </c>
      <c r="C127" s="8">
        <v>841.58383301259994</v>
      </c>
      <c r="D127" s="50">
        <v>4.1207661854161817E-2</v>
      </c>
      <c r="E127" s="50">
        <v>4.9735553116191468E-2</v>
      </c>
      <c r="F127" s="50">
        <v>1.0604650288866401E-2</v>
      </c>
      <c r="G127" s="50">
        <v>7.8035897521926079E-2</v>
      </c>
      <c r="H127" s="50">
        <v>6.380346355322479E-2</v>
      </c>
      <c r="I127" s="50">
        <v>9.033265597315146E-2</v>
      </c>
      <c r="J127" s="39"/>
      <c r="K127" s="39"/>
      <c r="L127" s="39"/>
      <c r="M127" s="39"/>
    </row>
    <row r="128" spans="1:13" x14ac:dyDescent="0.2">
      <c r="A128" s="7" t="s">
        <v>73</v>
      </c>
      <c r="B128" s="8">
        <v>842.59165804470001</v>
      </c>
      <c r="C128" s="8">
        <v>843.59948307679997</v>
      </c>
      <c r="D128" s="50">
        <v>4.129210919080703E-2</v>
      </c>
      <c r="E128" s="50">
        <v>5.2361340733898566E-2</v>
      </c>
      <c r="F128" s="50">
        <v>1.9376944734776094E-2</v>
      </c>
      <c r="G128" s="50">
        <v>5.2906239973028041E-2</v>
      </c>
      <c r="H128" s="50">
        <v>2.8855033898853799E-2</v>
      </c>
      <c r="I128" s="50">
        <v>6.3705484994751427E-2</v>
      </c>
      <c r="J128" s="39"/>
      <c r="K128" s="39"/>
      <c r="L128" s="39"/>
      <c r="M128" s="39"/>
    </row>
    <row r="129" spans="1:13" x14ac:dyDescent="0.2">
      <c r="A129" s="7" t="s">
        <v>74</v>
      </c>
      <c r="B129" s="8">
        <v>844.60730810890004</v>
      </c>
      <c r="C129" s="8">
        <v>845.615133141</v>
      </c>
      <c r="D129" s="50">
        <v>2.0906738686527405E-2</v>
      </c>
      <c r="E129" s="50">
        <v>3.343703141073856E-2</v>
      </c>
      <c r="F129" s="50">
        <v>9.21807120112496E-3</v>
      </c>
      <c r="G129" s="50">
        <v>2.6488120417076232E-2</v>
      </c>
      <c r="H129" s="50">
        <v>1.2962689204774894E-2</v>
      </c>
      <c r="I129" s="50">
        <v>3.4669819326131973E-2</v>
      </c>
      <c r="J129" s="39"/>
      <c r="K129" s="39"/>
      <c r="L129" s="39"/>
      <c r="M129" s="39"/>
    </row>
    <row r="130" spans="1:13" x14ac:dyDescent="0.2">
      <c r="A130" s="7" t="s">
        <v>75</v>
      </c>
      <c r="B130" s="8">
        <v>866.59165804470001</v>
      </c>
      <c r="C130" s="8">
        <v>867.59948307679997</v>
      </c>
      <c r="D130" s="50">
        <v>4.5438522372365344E-3</v>
      </c>
      <c r="E130" s="50">
        <v>7.3073455997219689E-3</v>
      </c>
      <c r="F130" s="50">
        <v>1.425013175155407E-3</v>
      </c>
      <c r="G130" s="50">
        <v>1.4075520768997551E-2</v>
      </c>
      <c r="H130" s="50">
        <v>3.3415287106789753E-2</v>
      </c>
      <c r="I130" s="50">
        <v>1.6504041475772144E-2</v>
      </c>
      <c r="J130" s="39"/>
      <c r="K130" s="39"/>
      <c r="L130" s="39"/>
      <c r="M130" s="39"/>
    </row>
    <row r="131" spans="1:13" x14ac:dyDescent="0.2">
      <c r="A131" s="51" t="s">
        <v>23</v>
      </c>
      <c r="B131" s="52"/>
      <c r="C131" s="52"/>
      <c r="D131" s="8">
        <f t="shared" ref="D131:I131" si="5">SUM(D105:D130)</f>
        <v>25.146384242888068</v>
      </c>
      <c r="E131" s="8">
        <f t="shared" si="5"/>
        <v>27.356941765208749</v>
      </c>
      <c r="F131" s="8">
        <f t="shared" si="5"/>
        <v>23.969155808470319</v>
      </c>
      <c r="G131" s="8">
        <f t="shared" si="5"/>
        <v>29.76619993270678</v>
      </c>
      <c r="H131" s="8">
        <f t="shared" si="5"/>
        <v>27.71265190338746</v>
      </c>
      <c r="I131" s="8">
        <f t="shared" si="5"/>
        <v>28.621307704117797</v>
      </c>
      <c r="J131" s="39"/>
      <c r="K131" s="39"/>
      <c r="L131" s="39"/>
      <c r="M131" s="39"/>
    </row>
    <row r="132" spans="1:13" x14ac:dyDescent="0.2">
      <c r="A132" s="58"/>
      <c r="B132" s="47"/>
      <c r="C132" s="47"/>
      <c r="D132" s="11"/>
      <c r="E132" s="11"/>
      <c r="F132" s="11"/>
      <c r="G132" s="11"/>
      <c r="H132" s="11"/>
      <c r="I132" s="11"/>
      <c r="J132" s="39"/>
      <c r="K132" s="39"/>
      <c r="L132" s="39"/>
      <c r="M132" s="39"/>
    </row>
    <row r="133" spans="1:13" x14ac:dyDescent="0.2">
      <c r="A133" s="51"/>
      <c r="B133" s="52"/>
      <c r="C133" s="52"/>
      <c r="D133" s="52"/>
      <c r="E133" s="52"/>
      <c r="F133" s="52"/>
      <c r="G133" s="52"/>
      <c r="H133" s="52"/>
      <c r="I133" s="52"/>
      <c r="J133" s="39"/>
      <c r="K133" s="39"/>
      <c r="L133" s="39"/>
      <c r="M133" s="39"/>
    </row>
    <row r="134" spans="1:13" x14ac:dyDescent="0.2">
      <c r="A134" s="59"/>
      <c r="B134" s="60"/>
      <c r="C134" s="60"/>
      <c r="D134" s="48" t="s">
        <v>1</v>
      </c>
      <c r="E134" s="48" t="s">
        <v>2</v>
      </c>
      <c r="F134" s="48" t="s">
        <v>3</v>
      </c>
      <c r="G134" s="48" t="s">
        <v>4</v>
      </c>
      <c r="H134" s="48" t="s">
        <v>5</v>
      </c>
      <c r="I134" s="48" t="s">
        <v>6</v>
      </c>
      <c r="J134" s="39"/>
      <c r="K134" s="39"/>
      <c r="L134" s="39"/>
      <c r="M134" s="39"/>
    </row>
    <row r="135" spans="1:13" ht="29" x14ac:dyDescent="0.2">
      <c r="A135" s="49" t="s">
        <v>76</v>
      </c>
      <c r="B135" s="47" t="s">
        <v>622</v>
      </c>
      <c r="C135" s="47" t="s">
        <v>9</v>
      </c>
      <c r="D135" s="5" t="s">
        <v>310</v>
      </c>
      <c r="E135" s="5" t="s">
        <v>311</v>
      </c>
      <c r="F135" s="5" t="s">
        <v>312</v>
      </c>
      <c r="G135" s="6" t="s">
        <v>313</v>
      </c>
      <c r="H135" s="6" t="s">
        <v>314</v>
      </c>
      <c r="I135" s="6" t="s">
        <v>315</v>
      </c>
      <c r="J135" s="39"/>
      <c r="K135" s="39"/>
      <c r="L135" s="39"/>
      <c r="M135" s="39"/>
    </row>
    <row r="136" spans="1:13" x14ac:dyDescent="0.2">
      <c r="A136" s="61" t="s">
        <v>77</v>
      </c>
      <c r="B136" s="52">
        <v>894.49681514899999</v>
      </c>
      <c r="C136" s="52">
        <f>B136-221</f>
        <v>673.49681514899999</v>
      </c>
      <c r="D136" s="50">
        <v>0.2588261691992092</v>
      </c>
      <c r="E136" s="50">
        <v>0.11758794328163635</v>
      </c>
      <c r="F136" s="50">
        <v>0.17858460297934889</v>
      </c>
      <c r="G136" s="50">
        <v>0</v>
      </c>
      <c r="H136" s="50">
        <v>0</v>
      </c>
      <c r="I136" s="50">
        <v>0</v>
      </c>
      <c r="J136" s="39"/>
      <c r="K136" s="39"/>
      <c r="L136" s="39"/>
      <c r="M136" s="39"/>
    </row>
    <row r="137" spans="1:13" x14ac:dyDescent="0.2">
      <c r="A137" s="61" t="s">
        <v>78</v>
      </c>
      <c r="B137" s="52">
        <v>910.49172977110004</v>
      </c>
      <c r="C137" s="52">
        <f t="shared" ref="C137:C184" si="6">B137-221</f>
        <v>689.49172977110004</v>
      </c>
      <c r="D137" s="50">
        <v>9.3326720679231059</v>
      </c>
      <c r="E137" s="50">
        <v>9.2494795668239007</v>
      </c>
      <c r="F137" s="50">
        <v>7.1920559380608164</v>
      </c>
      <c r="G137" s="50">
        <v>2.3826334116618151</v>
      </c>
      <c r="H137" s="50">
        <v>3.8649223469973779E-2</v>
      </c>
      <c r="I137" s="50">
        <v>2.6170438905977611</v>
      </c>
      <c r="J137" s="39"/>
      <c r="K137" s="39"/>
      <c r="L137" s="39"/>
      <c r="M137" s="39"/>
    </row>
    <row r="138" spans="1:13" x14ac:dyDescent="0.2">
      <c r="A138" s="61" t="s">
        <v>79</v>
      </c>
      <c r="B138" s="52">
        <v>920.51246521320002</v>
      </c>
      <c r="C138" s="52">
        <f t="shared" si="6"/>
        <v>699.51246521320002</v>
      </c>
      <c r="D138" s="50">
        <v>0.82266579091759884</v>
      </c>
      <c r="E138" s="50">
        <v>0.72834015848788691</v>
      </c>
      <c r="F138" s="50">
        <v>0.56352394208304324</v>
      </c>
      <c r="G138" s="50">
        <v>0.82072433410521384</v>
      </c>
      <c r="H138" s="50">
        <v>1.3561108957453016</v>
      </c>
      <c r="I138" s="50">
        <v>1.2859162173948897</v>
      </c>
      <c r="J138" s="39"/>
      <c r="K138" s="39"/>
      <c r="L138" s="39"/>
      <c r="M138" s="39"/>
    </row>
    <row r="139" spans="1:13" x14ac:dyDescent="0.2">
      <c r="A139" s="61" t="s">
        <v>80</v>
      </c>
      <c r="B139" s="52">
        <v>922.52811527739993</v>
      </c>
      <c r="C139" s="52">
        <f t="shared" si="6"/>
        <v>701.52811527739993</v>
      </c>
      <c r="D139" s="50">
        <v>0.76313042284813315</v>
      </c>
      <c r="E139" s="50">
        <v>0.86285609707593003</v>
      </c>
      <c r="F139" s="50">
        <v>0.879838422133847</v>
      </c>
      <c r="G139" s="50">
        <v>1.7573333197072656</v>
      </c>
      <c r="H139" s="50">
        <v>1.2773429297858376</v>
      </c>
      <c r="I139" s="50">
        <v>0.39652017434519193</v>
      </c>
      <c r="J139" s="39"/>
      <c r="K139" s="39"/>
      <c r="L139" s="39"/>
      <c r="M139" s="39"/>
    </row>
    <row r="140" spans="1:13" x14ac:dyDescent="0.2">
      <c r="A140" s="61" t="s">
        <v>81</v>
      </c>
      <c r="B140" s="52">
        <v>924.54376534159996</v>
      </c>
      <c r="C140" s="52">
        <f t="shared" si="6"/>
        <v>703.54376534159996</v>
      </c>
      <c r="D140" s="50">
        <v>0.35205427618659568</v>
      </c>
      <c r="E140" s="50">
        <v>0.52727993152129715</v>
      </c>
      <c r="F140" s="50">
        <v>0.25290516103069904</v>
      </c>
      <c r="G140" s="50">
        <v>0.49829585051480568</v>
      </c>
      <c r="H140" s="50">
        <v>1.3400857735930261</v>
      </c>
      <c r="I140" s="50">
        <v>1.1835870568111342</v>
      </c>
      <c r="J140" s="39"/>
      <c r="K140" s="39"/>
      <c r="L140" s="39"/>
      <c r="M140" s="39"/>
    </row>
    <row r="141" spans="1:13" x14ac:dyDescent="0.2">
      <c r="A141" s="61" t="s">
        <v>82</v>
      </c>
      <c r="B141" s="52">
        <v>936.50737983530007</v>
      </c>
      <c r="C141" s="52">
        <f t="shared" si="6"/>
        <v>715.50737983530007</v>
      </c>
      <c r="D141" s="50">
        <v>5.563176261406281</v>
      </c>
      <c r="E141" s="50">
        <v>6.2544989119327505</v>
      </c>
      <c r="F141" s="50">
        <v>5.9445805934322253</v>
      </c>
      <c r="G141" s="50">
        <v>7.090746240087701</v>
      </c>
      <c r="H141" s="50">
        <v>7.0198578048251248</v>
      </c>
      <c r="I141" s="50">
        <v>4.8991242095083738</v>
      </c>
      <c r="J141" s="39"/>
      <c r="K141" s="39"/>
      <c r="L141" s="39"/>
      <c r="M141" s="39"/>
    </row>
    <row r="142" spans="1:13" x14ac:dyDescent="0.2">
      <c r="A142" s="61" t="s">
        <v>83</v>
      </c>
      <c r="B142" s="52">
        <v>938.52302989949999</v>
      </c>
      <c r="C142" s="52">
        <f t="shared" si="6"/>
        <v>717.52302989949999</v>
      </c>
      <c r="D142" s="50">
        <v>4.8085969240213009</v>
      </c>
      <c r="E142" s="50">
        <v>4.7678000526570878</v>
      </c>
      <c r="F142" s="50">
        <v>4.1862575301193603</v>
      </c>
      <c r="G142" s="50">
        <v>7.9491680237084772</v>
      </c>
      <c r="H142" s="50">
        <v>6.9431579636175149</v>
      </c>
      <c r="I142" s="50">
        <v>3.9145010853334523</v>
      </c>
      <c r="J142" s="39"/>
      <c r="K142" s="39"/>
      <c r="L142" s="39"/>
      <c r="M142" s="39"/>
    </row>
    <row r="143" spans="1:13" x14ac:dyDescent="0.2">
      <c r="A143" s="61" t="s">
        <v>84</v>
      </c>
      <c r="B143" s="52">
        <v>940.53867996370002</v>
      </c>
      <c r="C143" s="52">
        <f t="shared" si="6"/>
        <v>719.53867996370002</v>
      </c>
      <c r="D143" s="50">
        <v>0.32478045620524304</v>
      </c>
      <c r="E143" s="50">
        <v>0.26907563855755717</v>
      </c>
      <c r="F143" s="50">
        <v>3.5201171790196099E-2</v>
      </c>
      <c r="G143" s="50">
        <v>0.97154625259774718</v>
      </c>
      <c r="H143" s="50">
        <v>0.63477984557181932</v>
      </c>
      <c r="I143" s="50">
        <v>9.7322593423873921E-2</v>
      </c>
      <c r="J143" s="39"/>
      <c r="K143" s="39"/>
      <c r="L143" s="39"/>
      <c r="M143" s="39"/>
    </row>
    <row r="144" spans="1:13" x14ac:dyDescent="0.2">
      <c r="A144" s="61" t="s">
        <v>85</v>
      </c>
      <c r="B144" s="52">
        <v>942.49681514899999</v>
      </c>
      <c r="C144" s="52">
        <f t="shared" si="6"/>
        <v>721.49681514899999</v>
      </c>
      <c r="D144" s="50">
        <v>0.5014981616035411</v>
      </c>
      <c r="E144" s="50">
        <v>0.34782550900171638</v>
      </c>
      <c r="F144" s="50">
        <v>0.54440483018532981</v>
      </c>
      <c r="G144" s="50">
        <v>2.2253042641805623</v>
      </c>
      <c r="H144" s="50">
        <v>3.7142281111451609</v>
      </c>
      <c r="I144" s="50">
        <v>1.586366131542073</v>
      </c>
      <c r="J144" s="39"/>
      <c r="K144" s="39"/>
      <c r="L144" s="39"/>
      <c r="M144" s="39"/>
    </row>
    <row r="145" spans="1:13" x14ac:dyDescent="0.2">
      <c r="A145" s="61" t="s">
        <v>86</v>
      </c>
      <c r="B145" s="52">
        <v>944.51246521320002</v>
      </c>
      <c r="C145" s="52">
        <f t="shared" si="6"/>
        <v>723.51246521320002</v>
      </c>
      <c r="D145" s="50">
        <v>2.0133769332940648</v>
      </c>
      <c r="E145" s="50">
        <v>2.6031959126952509</v>
      </c>
      <c r="F145" s="50">
        <v>2.3313993643236355</v>
      </c>
      <c r="G145" s="50">
        <v>11.312835730425483</v>
      </c>
      <c r="H145" s="50">
        <v>10.085242473829991</v>
      </c>
      <c r="I145" s="50">
        <v>6.6719955022944051</v>
      </c>
      <c r="J145" s="39"/>
      <c r="K145" s="39"/>
      <c r="L145" s="39"/>
      <c r="M145" s="39"/>
    </row>
    <row r="146" spans="1:13" x14ac:dyDescent="0.2">
      <c r="A146" s="61" t="s">
        <v>87</v>
      </c>
      <c r="B146" s="52">
        <v>946.52811527739993</v>
      </c>
      <c r="C146" s="52">
        <f t="shared" si="6"/>
        <v>725.52811527739993</v>
      </c>
      <c r="D146" s="50">
        <v>0.48738676861899899</v>
      </c>
      <c r="E146" s="50">
        <v>0.68882638383950301</v>
      </c>
      <c r="F146" s="50">
        <v>0.54778140655801111</v>
      </c>
      <c r="G146" s="50">
        <v>2.2465541577628199</v>
      </c>
      <c r="H146" s="50">
        <v>2.5760688508572578</v>
      </c>
      <c r="I146" s="50">
        <v>1.3258790086742636</v>
      </c>
      <c r="J146" s="39"/>
      <c r="K146" s="39"/>
      <c r="L146" s="39"/>
      <c r="M146" s="39"/>
    </row>
    <row r="147" spans="1:13" x14ac:dyDescent="0.2">
      <c r="A147" s="61" t="s">
        <v>88</v>
      </c>
      <c r="B147" s="52">
        <v>948.54376534159996</v>
      </c>
      <c r="C147" s="52">
        <f t="shared" si="6"/>
        <v>727.54376534159996</v>
      </c>
      <c r="D147" s="50">
        <v>0.62319774142218431</v>
      </c>
      <c r="E147" s="50">
        <v>0.64331502407350016</v>
      </c>
      <c r="F147" s="50">
        <v>0.48880464944740293</v>
      </c>
      <c r="G147" s="50">
        <v>2.3664337019505788</v>
      </c>
      <c r="H147" s="50">
        <v>2.0929296707437541</v>
      </c>
      <c r="I147" s="50">
        <v>2.0349844564894046</v>
      </c>
      <c r="J147" s="39"/>
      <c r="K147" s="39"/>
      <c r="L147" s="39"/>
      <c r="M147" s="39"/>
    </row>
    <row r="148" spans="1:13" x14ac:dyDescent="0.2">
      <c r="A148" s="61" t="s">
        <v>89</v>
      </c>
      <c r="B148" s="52">
        <v>950.5594154058</v>
      </c>
      <c r="C148" s="52">
        <f t="shared" si="6"/>
        <v>729.5594154058</v>
      </c>
      <c r="D148" s="50">
        <v>0.21615637223183592</v>
      </c>
      <c r="E148" s="50">
        <v>0.33936623761921147</v>
      </c>
      <c r="F148" s="50">
        <v>0.28380116913439529</v>
      </c>
      <c r="G148" s="50">
        <v>1.4386891929551182</v>
      </c>
      <c r="H148" s="50">
        <v>1.8698597842281663</v>
      </c>
      <c r="I148" s="50">
        <v>1.8588710404764939</v>
      </c>
      <c r="J148" s="39"/>
      <c r="K148" s="39"/>
      <c r="L148" s="39"/>
      <c r="M148" s="39"/>
    </row>
    <row r="149" spans="1:13" x14ac:dyDescent="0.2">
      <c r="A149" s="61" t="s">
        <v>90</v>
      </c>
      <c r="B149" s="52">
        <v>952.57506547000003</v>
      </c>
      <c r="C149" s="52">
        <f t="shared" si="6"/>
        <v>731.57506547000003</v>
      </c>
      <c r="D149" s="50">
        <v>8.0886279171912379E-2</v>
      </c>
      <c r="E149" s="50">
        <v>0.24503959597932423</v>
      </c>
      <c r="F149" s="50">
        <v>0.20188975173828075</v>
      </c>
      <c r="G149" s="50">
        <v>0.57265687994064618</v>
      </c>
      <c r="H149" s="50">
        <v>0.62463352783763137</v>
      </c>
      <c r="I149" s="50">
        <v>0.92534598804313961</v>
      </c>
      <c r="J149" s="39"/>
      <c r="K149" s="39"/>
      <c r="L149" s="39"/>
      <c r="M149" s="39"/>
    </row>
    <row r="150" spans="1:13" x14ac:dyDescent="0.2">
      <c r="A150" s="61" t="s">
        <v>91</v>
      </c>
      <c r="B150" s="52">
        <v>954.46042964269998</v>
      </c>
      <c r="C150" s="52">
        <f t="shared" si="6"/>
        <v>733.46042964269998</v>
      </c>
      <c r="D150" s="50">
        <v>9.4389932246240593E-2</v>
      </c>
      <c r="E150" s="50">
        <v>0.2033852609180202</v>
      </c>
      <c r="F150" s="50">
        <v>9.9498445940099114E-2</v>
      </c>
      <c r="G150" s="50">
        <v>0.58350096187676892</v>
      </c>
      <c r="H150" s="50">
        <v>0.15241574619148512</v>
      </c>
      <c r="I150" s="50">
        <v>0.12754426308917374</v>
      </c>
      <c r="J150" s="39"/>
      <c r="K150" s="39"/>
      <c r="L150" s="39"/>
      <c r="M150" s="39"/>
    </row>
    <row r="151" spans="1:13" x14ac:dyDescent="0.2">
      <c r="A151" s="61" t="s">
        <v>92</v>
      </c>
      <c r="B151" s="52">
        <v>956.47607970690001</v>
      </c>
      <c r="C151" s="52">
        <f t="shared" si="6"/>
        <v>735.47607970690001</v>
      </c>
      <c r="D151" s="50">
        <v>0.42240892337601338</v>
      </c>
      <c r="E151" s="50">
        <v>0.58395729713381117</v>
      </c>
      <c r="F151" s="50">
        <v>0.40966760698631605</v>
      </c>
      <c r="G151" s="50">
        <v>0.60228981001518589</v>
      </c>
      <c r="H151" s="50">
        <v>0.87827091237398747</v>
      </c>
      <c r="I151" s="50">
        <v>5.663869721258654E-2</v>
      </c>
      <c r="J151" s="39"/>
      <c r="K151" s="39"/>
      <c r="L151" s="39"/>
      <c r="M151" s="39"/>
    </row>
    <row r="152" spans="1:13" x14ac:dyDescent="0.2">
      <c r="A152" s="61" t="s">
        <v>93</v>
      </c>
      <c r="B152" s="52">
        <v>958.49172977110004</v>
      </c>
      <c r="C152" s="52">
        <f t="shared" si="6"/>
        <v>737.49172977110004</v>
      </c>
      <c r="D152" s="50">
        <v>1.7022033928172193</v>
      </c>
      <c r="E152" s="50">
        <v>2.3478799629326788</v>
      </c>
      <c r="F152" s="50">
        <v>1.6987418317583776</v>
      </c>
      <c r="G152" s="50">
        <v>3.3296621499497983</v>
      </c>
      <c r="H152" s="50">
        <v>1.6158964910697831</v>
      </c>
      <c r="I152" s="50">
        <v>2.5455746268536794</v>
      </c>
      <c r="J152" s="39"/>
      <c r="K152" s="39"/>
      <c r="L152" s="39"/>
      <c r="M152" s="39"/>
    </row>
    <row r="153" spans="1:13" x14ac:dyDescent="0.2">
      <c r="A153" s="61" t="s">
        <v>94</v>
      </c>
      <c r="B153" s="52">
        <v>960.50737983530007</v>
      </c>
      <c r="C153" s="52">
        <f t="shared" si="6"/>
        <v>739.50737983530007</v>
      </c>
      <c r="D153" s="50">
        <v>3.1221682898485885</v>
      </c>
      <c r="E153" s="50">
        <v>3.8247261640396761</v>
      </c>
      <c r="F153" s="50">
        <v>3.3628198609177771</v>
      </c>
      <c r="G153" s="50">
        <v>4.2519439590907204</v>
      </c>
      <c r="H153" s="50">
        <v>2.8291613515897485</v>
      </c>
      <c r="I153" s="50">
        <v>2.6649812514089004</v>
      </c>
      <c r="J153" s="39"/>
      <c r="K153" s="39"/>
      <c r="L153" s="39"/>
      <c r="M153" s="39"/>
    </row>
    <row r="154" spans="1:13" x14ac:dyDescent="0.2">
      <c r="A154" s="61" t="s">
        <v>95</v>
      </c>
      <c r="B154" s="52">
        <v>962.52302989949999</v>
      </c>
      <c r="C154" s="52">
        <f t="shared" si="6"/>
        <v>741.52302989949999</v>
      </c>
      <c r="D154" s="50">
        <v>0.72014342900723283</v>
      </c>
      <c r="E154" s="50">
        <v>0.77437775522959795</v>
      </c>
      <c r="F154" s="50">
        <v>0.64492282372462384</v>
      </c>
      <c r="G154" s="50">
        <v>2.166384710552987</v>
      </c>
      <c r="H154" s="50">
        <v>2.6540449244594497</v>
      </c>
      <c r="I154" s="50">
        <v>1.6943624791793013</v>
      </c>
      <c r="J154" s="39"/>
      <c r="K154" s="39"/>
      <c r="L154" s="39"/>
      <c r="M154" s="39"/>
    </row>
    <row r="155" spans="1:13" x14ac:dyDescent="0.2">
      <c r="A155" s="61" t="s">
        <v>96</v>
      </c>
      <c r="B155" s="52">
        <v>964.53867996370002</v>
      </c>
      <c r="C155" s="52">
        <f t="shared" si="6"/>
        <v>743.53867996370002</v>
      </c>
      <c r="D155" s="50">
        <v>2.0532835092969166</v>
      </c>
      <c r="E155" s="50">
        <v>2.8785091184830671</v>
      </c>
      <c r="F155" s="50">
        <v>2.1936673635804809</v>
      </c>
      <c r="G155" s="50">
        <v>19.323513055236003</v>
      </c>
      <c r="H155" s="50">
        <v>15.806991921547748</v>
      </c>
      <c r="I155" s="50">
        <v>13.228611734930494</v>
      </c>
      <c r="J155" s="39"/>
      <c r="K155" s="39"/>
      <c r="L155" s="39"/>
      <c r="M155" s="39"/>
    </row>
    <row r="156" spans="1:13" x14ac:dyDescent="0.2">
      <c r="A156" s="61" t="s">
        <v>97</v>
      </c>
      <c r="B156" s="52">
        <v>966.55433002790005</v>
      </c>
      <c r="C156" s="52">
        <f t="shared" si="6"/>
        <v>745.55433002790005</v>
      </c>
      <c r="D156" s="50">
        <v>0.98248602764262949</v>
      </c>
      <c r="E156" s="50">
        <v>1.061096467074192</v>
      </c>
      <c r="F156" s="50">
        <v>0.91369297149993534</v>
      </c>
      <c r="G156" s="50">
        <v>12.472097844611863</v>
      </c>
      <c r="H156" s="50">
        <v>10.210591518005089</v>
      </c>
      <c r="I156" s="50">
        <v>11.103780578301496</v>
      </c>
      <c r="J156" s="39"/>
      <c r="K156" s="39"/>
      <c r="L156" s="39"/>
      <c r="M156" s="39"/>
    </row>
    <row r="157" spans="1:13" x14ac:dyDescent="0.2">
      <c r="A157" s="61" t="s">
        <v>98</v>
      </c>
      <c r="B157" s="52">
        <v>968.51246521320002</v>
      </c>
      <c r="C157" s="52">
        <f t="shared" si="6"/>
        <v>747.51246521320002</v>
      </c>
      <c r="D157" s="50">
        <v>1.8696573604161741</v>
      </c>
      <c r="E157" s="50">
        <v>2.760154872575503</v>
      </c>
      <c r="F157" s="50">
        <v>1.6868911796974528</v>
      </c>
      <c r="G157" s="50">
        <v>9.7641574102197044</v>
      </c>
      <c r="H157" s="50">
        <v>9.0583334377008384</v>
      </c>
      <c r="I157" s="50">
        <v>11.505674259422815</v>
      </c>
      <c r="J157" s="39"/>
      <c r="K157" s="39"/>
      <c r="L157" s="39"/>
      <c r="M157" s="39"/>
    </row>
    <row r="158" spans="1:13" x14ac:dyDescent="0.2">
      <c r="A158" s="61" t="s">
        <v>99</v>
      </c>
      <c r="B158" s="52">
        <v>970.52811527739993</v>
      </c>
      <c r="C158" s="52">
        <f t="shared" si="6"/>
        <v>749.52811527739993</v>
      </c>
      <c r="D158" s="50">
        <v>2.2755180463300837</v>
      </c>
      <c r="E158" s="50">
        <v>3.1386803810001167</v>
      </c>
      <c r="F158" s="50">
        <v>2.4659479088961351</v>
      </c>
      <c r="G158" s="50">
        <v>36.97394202150992</v>
      </c>
      <c r="H158" s="50">
        <v>38.226856209152487</v>
      </c>
      <c r="I158" s="50">
        <v>33.51235821567618</v>
      </c>
      <c r="J158" s="39"/>
      <c r="K158" s="39"/>
      <c r="L158" s="39"/>
      <c r="M158" s="39"/>
    </row>
    <row r="159" spans="1:13" x14ac:dyDescent="0.2">
      <c r="A159" s="61" t="s">
        <v>100</v>
      </c>
      <c r="B159" s="52">
        <v>972.54376534159996</v>
      </c>
      <c r="C159" s="52">
        <f t="shared" si="6"/>
        <v>751.54376534159996</v>
      </c>
      <c r="D159" s="50">
        <v>0.95618485880055548</v>
      </c>
      <c r="E159" s="50">
        <v>1.2542615390836949</v>
      </c>
      <c r="F159" s="50">
        <v>1.1389830143345909</v>
      </c>
      <c r="G159" s="50">
        <v>10.821393576492193</v>
      </c>
      <c r="H159" s="50">
        <v>9.0711259777706612</v>
      </c>
      <c r="I159" s="50">
        <v>9.8678729032863526</v>
      </c>
      <c r="J159" s="39"/>
      <c r="K159" s="39"/>
      <c r="L159" s="39"/>
      <c r="M159" s="39"/>
    </row>
    <row r="160" spans="1:13" x14ac:dyDescent="0.2">
      <c r="A160" s="61" t="s">
        <v>101</v>
      </c>
      <c r="B160" s="52">
        <v>974.5594154058</v>
      </c>
      <c r="C160" s="52">
        <f t="shared" si="6"/>
        <v>753.5594154058</v>
      </c>
      <c r="D160" s="50">
        <v>0.35139409520828219</v>
      </c>
      <c r="E160" s="50">
        <v>0.41669868185226167</v>
      </c>
      <c r="F160" s="50">
        <v>0.33387619823198444</v>
      </c>
      <c r="G160" s="50">
        <v>2.4452696199356758</v>
      </c>
      <c r="H160" s="50">
        <v>1.3084079548277661</v>
      </c>
      <c r="I160" s="50">
        <v>4.156500436695886</v>
      </c>
      <c r="J160" s="39"/>
      <c r="K160" s="39"/>
      <c r="L160" s="39"/>
      <c r="M160" s="39"/>
    </row>
    <row r="161" spans="1:13" x14ac:dyDescent="0.2">
      <c r="A161" s="61" t="s">
        <v>102</v>
      </c>
      <c r="B161" s="52">
        <v>976.57506546999991</v>
      </c>
      <c r="C161" s="52">
        <f t="shared" si="6"/>
        <v>755.57506546999991</v>
      </c>
      <c r="D161" s="50">
        <v>0.11933746722314471</v>
      </c>
      <c r="E161" s="50">
        <v>0.32141365409905542</v>
      </c>
      <c r="F161" s="50">
        <v>0.11580717314064673</v>
      </c>
      <c r="G161" s="50">
        <v>1.2651892127886404</v>
      </c>
      <c r="H161" s="50">
        <v>0.82989499370174424</v>
      </c>
      <c r="I161" s="50">
        <v>1.5396079921439463</v>
      </c>
      <c r="J161" s="39"/>
      <c r="K161" s="39"/>
      <c r="L161" s="39"/>
      <c r="M161" s="39"/>
    </row>
    <row r="162" spans="1:13" x14ac:dyDescent="0.2">
      <c r="A162" s="61" t="s">
        <v>103</v>
      </c>
      <c r="B162" s="52">
        <v>980.47607970690001</v>
      </c>
      <c r="C162" s="52">
        <f t="shared" si="6"/>
        <v>759.47607970690001</v>
      </c>
      <c r="D162" s="50">
        <v>0.10671978149866354</v>
      </c>
      <c r="E162" s="50">
        <v>6.9179837906826802E-2</v>
      </c>
      <c r="F162" s="50">
        <v>2.4740835544972858E-2</v>
      </c>
      <c r="G162" s="50">
        <v>0.64260637286198985</v>
      </c>
      <c r="H162" s="50">
        <v>1.5135741905629707</v>
      </c>
      <c r="I162" s="50">
        <v>0.85196304421885716</v>
      </c>
      <c r="J162" s="39"/>
      <c r="K162" s="39"/>
      <c r="L162" s="39"/>
      <c r="M162" s="39"/>
    </row>
    <row r="163" spans="1:13" x14ac:dyDescent="0.2">
      <c r="A163" s="61" t="s">
        <v>104</v>
      </c>
      <c r="B163" s="52">
        <v>982.49172977110004</v>
      </c>
      <c r="C163" s="52">
        <f t="shared" si="6"/>
        <v>761.49172977110004</v>
      </c>
      <c r="D163" s="50">
        <v>0.91418519660267694</v>
      </c>
      <c r="E163" s="50">
        <v>0.82669835932414182</v>
      </c>
      <c r="F163" s="50">
        <v>0.90792981521076221</v>
      </c>
      <c r="G163" s="50">
        <v>2.0276372729638248</v>
      </c>
      <c r="H163" s="50">
        <v>1.6753649673662609</v>
      </c>
      <c r="I163" s="50">
        <v>2.3999778752630561</v>
      </c>
      <c r="J163" s="39"/>
      <c r="K163" s="39"/>
      <c r="L163" s="39"/>
      <c r="M163" s="39"/>
    </row>
    <row r="164" spans="1:13" x14ac:dyDescent="0.2">
      <c r="A164" s="61" t="s">
        <v>105</v>
      </c>
      <c r="B164" s="52">
        <v>984.50737983530007</v>
      </c>
      <c r="C164" s="52">
        <f t="shared" si="6"/>
        <v>763.50737983530007</v>
      </c>
      <c r="D164" s="50">
        <v>2.2780119914147292</v>
      </c>
      <c r="E164" s="50">
        <v>2.9696429596230365</v>
      </c>
      <c r="F164" s="50">
        <v>2.6163405737838508</v>
      </c>
      <c r="G164" s="50">
        <v>7.8614914590194971</v>
      </c>
      <c r="H164" s="50">
        <v>7.5262293864706811</v>
      </c>
      <c r="I164" s="50">
        <v>5.4845847091319113</v>
      </c>
      <c r="J164" s="39"/>
      <c r="K164" s="39"/>
      <c r="L164" s="39"/>
      <c r="M164" s="39"/>
    </row>
    <row r="165" spans="1:13" x14ac:dyDescent="0.2">
      <c r="A165" s="61" t="s">
        <v>106</v>
      </c>
      <c r="B165" s="52">
        <v>986.52302989949999</v>
      </c>
      <c r="C165" s="52">
        <f t="shared" si="6"/>
        <v>765.52302989949999</v>
      </c>
      <c r="D165" s="50">
        <v>2.353546814646335</v>
      </c>
      <c r="E165" s="50">
        <v>3.5180796949132485</v>
      </c>
      <c r="F165" s="50">
        <v>2.811832732995911</v>
      </c>
      <c r="G165" s="50">
        <v>22.486539766464013</v>
      </c>
      <c r="H165" s="50">
        <v>20.516299954734123</v>
      </c>
      <c r="I165" s="50">
        <v>16.636489912857087</v>
      </c>
      <c r="J165" s="39"/>
      <c r="K165" s="39"/>
      <c r="L165" s="39"/>
      <c r="M165" s="39"/>
    </row>
    <row r="166" spans="1:13" x14ac:dyDescent="0.2">
      <c r="A166" s="61" t="s">
        <v>107</v>
      </c>
      <c r="B166" s="52">
        <v>988.53867996370002</v>
      </c>
      <c r="C166" s="52">
        <f t="shared" si="6"/>
        <v>767.53867996370002</v>
      </c>
      <c r="D166" s="50">
        <v>2.6970572804283841</v>
      </c>
      <c r="E166" s="50">
        <v>3.4709659464733615</v>
      </c>
      <c r="F166" s="50">
        <v>3.4161452263637053</v>
      </c>
      <c r="G166" s="50">
        <v>30.443957389945435</v>
      </c>
      <c r="H166" s="50">
        <v>28.848500183114844</v>
      </c>
      <c r="I166" s="50">
        <v>35.29603391139608</v>
      </c>
      <c r="J166" s="39"/>
      <c r="K166" s="39"/>
      <c r="L166" s="39"/>
      <c r="M166" s="39"/>
    </row>
    <row r="167" spans="1:13" x14ac:dyDescent="0.2">
      <c r="A167" s="61" t="s">
        <v>108</v>
      </c>
      <c r="B167" s="52">
        <v>990.55433002790005</v>
      </c>
      <c r="C167" s="52">
        <f t="shared" si="6"/>
        <v>769.55433002790005</v>
      </c>
      <c r="D167" s="50">
        <v>0.68788073839893304</v>
      </c>
      <c r="E167" s="50">
        <v>0.27333123918048197</v>
      </c>
      <c r="F167" s="50">
        <v>0.60356852265737693</v>
      </c>
      <c r="G167" s="50">
        <v>5.168349406899825</v>
      </c>
      <c r="H167" s="50">
        <v>3.2474457730336104</v>
      </c>
      <c r="I167" s="50">
        <v>6.8372110583100056</v>
      </c>
      <c r="J167" s="39"/>
      <c r="K167" s="39"/>
      <c r="L167" s="39"/>
      <c r="M167" s="39"/>
    </row>
    <row r="168" spans="1:13" x14ac:dyDescent="0.2">
      <c r="A168" s="61" t="s">
        <v>109</v>
      </c>
      <c r="B168" s="52">
        <v>992.56998009209997</v>
      </c>
      <c r="C168" s="52">
        <f t="shared" si="6"/>
        <v>771.56998009209997</v>
      </c>
      <c r="D168" s="50">
        <v>5.3510170946027572E-2</v>
      </c>
      <c r="E168" s="50">
        <v>3.4678861348359159E-2</v>
      </c>
      <c r="F168" s="50">
        <v>0.21989719614087408</v>
      </c>
      <c r="G168" s="50">
        <v>2.6695565319799797</v>
      </c>
      <c r="H168" s="50">
        <v>1.7514895086621263</v>
      </c>
      <c r="I168" s="50">
        <v>1.027031489875408</v>
      </c>
      <c r="J168" s="39"/>
      <c r="K168" s="39"/>
      <c r="L168" s="39"/>
      <c r="M168" s="39"/>
    </row>
    <row r="169" spans="1:13" x14ac:dyDescent="0.2">
      <c r="A169" s="61" t="s">
        <v>110</v>
      </c>
      <c r="B169" s="52">
        <v>994.52811527739993</v>
      </c>
      <c r="C169" s="52">
        <f t="shared" si="6"/>
        <v>773.52811527739993</v>
      </c>
      <c r="D169" s="50">
        <v>0.73168071148888181</v>
      </c>
      <c r="E169" s="50">
        <v>0.88643758597101896</v>
      </c>
      <c r="F169" s="50">
        <v>0.86670999648396196</v>
      </c>
      <c r="G169" s="50">
        <v>17.953796209191424</v>
      </c>
      <c r="H169" s="50">
        <v>18.998123840379378</v>
      </c>
      <c r="I169" s="50">
        <v>22.876450033562811</v>
      </c>
      <c r="J169" s="39"/>
      <c r="K169" s="39"/>
      <c r="L169" s="39"/>
      <c r="M169" s="39"/>
    </row>
    <row r="170" spans="1:13" x14ac:dyDescent="0.2">
      <c r="A170" s="61" t="s">
        <v>111</v>
      </c>
      <c r="B170" s="52">
        <v>996.54376534159996</v>
      </c>
      <c r="C170" s="52">
        <f t="shared" si="6"/>
        <v>775.54376534159996</v>
      </c>
      <c r="D170" s="50">
        <v>0.885605009287593</v>
      </c>
      <c r="E170" s="50">
        <v>0.89409930516783875</v>
      </c>
      <c r="F170" s="50">
        <v>0.89027344865554237</v>
      </c>
      <c r="G170" s="50">
        <v>13.723698398957957</v>
      </c>
      <c r="H170" s="50">
        <v>14.55957244550577</v>
      </c>
      <c r="I170" s="50">
        <v>13.677493625241599</v>
      </c>
      <c r="J170" s="39"/>
      <c r="K170" s="39"/>
      <c r="L170" s="39"/>
      <c r="M170" s="39"/>
    </row>
    <row r="171" spans="1:13" x14ac:dyDescent="0.2">
      <c r="A171" s="61" t="s">
        <v>112</v>
      </c>
      <c r="B171" s="52">
        <v>998.5594154058</v>
      </c>
      <c r="C171" s="52">
        <f t="shared" si="6"/>
        <v>777.5594154058</v>
      </c>
      <c r="D171" s="50">
        <v>0.3966423067791745</v>
      </c>
      <c r="E171" s="50">
        <v>0.54529325668212092</v>
      </c>
      <c r="F171" s="50">
        <v>0.2721525513124925</v>
      </c>
      <c r="G171" s="50">
        <v>8.5184643173378927</v>
      </c>
      <c r="H171" s="50">
        <v>7.4046051987825372</v>
      </c>
      <c r="I171" s="50">
        <v>10.790709769436305</v>
      </c>
      <c r="J171" s="39"/>
      <c r="K171" s="39"/>
      <c r="L171" s="39"/>
      <c r="M171" s="39"/>
    </row>
    <row r="172" spans="1:13" x14ac:dyDescent="0.2">
      <c r="A172" s="61" t="s">
        <v>113</v>
      </c>
      <c r="B172" s="52">
        <v>1000.5750654699999</v>
      </c>
      <c r="C172" s="52">
        <f t="shared" si="6"/>
        <v>779.57506546999991</v>
      </c>
      <c r="D172" s="50">
        <v>0.31291207899492784</v>
      </c>
      <c r="E172" s="50">
        <v>0.34940782530573605</v>
      </c>
      <c r="F172" s="50">
        <v>0.40048626415664423</v>
      </c>
      <c r="G172" s="50">
        <v>4.070520148838316</v>
      </c>
      <c r="H172" s="50">
        <v>3.5069818635308576</v>
      </c>
      <c r="I172" s="50">
        <v>3.9984728073528841</v>
      </c>
      <c r="J172" s="39"/>
      <c r="K172" s="39"/>
      <c r="L172" s="39"/>
      <c r="M172" s="39"/>
    </row>
    <row r="173" spans="1:13" x14ac:dyDescent="0.2">
      <c r="A173" s="61" t="s">
        <v>114</v>
      </c>
      <c r="B173" s="52">
        <v>1002.5907155341999</v>
      </c>
      <c r="C173" s="52">
        <f t="shared" si="6"/>
        <v>781.59071553419994</v>
      </c>
      <c r="D173" s="50">
        <v>0.30911341868983627</v>
      </c>
      <c r="E173" s="50">
        <v>0.21341405762379176</v>
      </c>
      <c r="F173" s="50">
        <v>0.19119913446233089</v>
      </c>
      <c r="G173" s="50">
        <v>2.1001502513443131</v>
      </c>
      <c r="H173" s="50">
        <v>2.7892175082062396</v>
      </c>
      <c r="I173" s="50">
        <v>3.7921574504860889</v>
      </c>
      <c r="J173" s="39"/>
      <c r="K173" s="39"/>
      <c r="L173" s="39"/>
      <c r="M173" s="39"/>
    </row>
    <row r="174" spans="1:13" x14ac:dyDescent="0.2">
      <c r="A174" s="61" t="s">
        <v>115</v>
      </c>
      <c r="B174" s="52">
        <v>1004.6063655984</v>
      </c>
      <c r="C174" s="52">
        <f t="shared" si="6"/>
        <v>783.60636559839998</v>
      </c>
      <c r="D174" s="50">
        <v>0.1246272085945747</v>
      </c>
      <c r="E174" s="50">
        <v>0.2224657866223877</v>
      </c>
      <c r="F174" s="50">
        <v>8.1007264077583171E-2</v>
      </c>
      <c r="G174" s="50">
        <v>1.4699463877955909</v>
      </c>
      <c r="H174" s="50">
        <v>0.59261853851006951</v>
      </c>
      <c r="I174" s="50">
        <v>1.1298570839961461</v>
      </c>
      <c r="J174" s="39"/>
      <c r="K174" s="39"/>
      <c r="L174" s="39"/>
      <c r="M174" s="39"/>
    </row>
    <row r="175" spans="1:13" x14ac:dyDescent="0.2">
      <c r="A175" s="61" t="s">
        <v>116</v>
      </c>
      <c r="B175" s="52">
        <v>1010.5230298995</v>
      </c>
      <c r="C175" s="52">
        <f t="shared" si="6"/>
        <v>789.52302989949999</v>
      </c>
      <c r="D175" s="50">
        <v>0.94180657984014837</v>
      </c>
      <c r="E175" s="50">
        <v>1.3876026566656738</v>
      </c>
      <c r="F175" s="50">
        <v>1.0877317257391521</v>
      </c>
      <c r="G175" s="50">
        <v>9.928559856819831</v>
      </c>
      <c r="H175" s="50">
        <v>16.227997979559071</v>
      </c>
      <c r="I175" s="50">
        <v>16.985842389298327</v>
      </c>
      <c r="J175" s="39"/>
      <c r="K175" s="39"/>
      <c r="L175" s="39"/>
      <c r="M175" s="39"/>
    </row>
    <row r="176" spans="1:13" x14ac:dyDescent="0.2">
      <c r="A176" s="61" t="s">
        <v>117</v>
      </c>
      <c r="B176" s="52">
        <v>1012.5386799637</v>
      </c>
      <c r="C176" s="52">
        <f t="shared" si="6"/>
        <v>791.53867996370002</v>
      </c>
      <c r="D176" s="50">
        <v>0.8301607816299853</v>
      </c>
      <c r="E176" s="50">
        <v>1.0290213301343492</v>
      </c>
      <c r="F176" s="50">
        <v>1.1299039971965783</v>
      </c>
      <c r="G176" s="50">
        <v>14.141429075282284</v>
      </c>
      <c r="H176" s="50">
        <v>13.237287572861886</v>
      </c>
      <c r="I176" s="50">
        <v>14.70527423366584</v>
      </c>
      <c r="J176" s="39"/>
      <c r="K176" s="39"/>
      <c r="L176" s="39"/>
      <c r="M176" s="39"/>
    </row>
    <row r="177" spans="1:13" x14ac:dyDescent="0.2">
      <c r="A177" s="61" t="s">
        <v>118</v>
      </c>
      <c r="B177" s="52">
        <v>1014.5543300279001</v>
      </c>
      <c r="C177" s="52">
        <f t="shared" si="6"/>
        <v>793.55433002790005</v>
      </c>
      <c r="D177" s="50">
        <v>0.4351015695484613</v>
      </c>
      <c r="E177" s="50">
        <v>0.27021927166666954</v>
      </c>
      <c r="F177" s="50">
        <v>0.40271579835047761</v>
      </c>
      <c r="G177" s="50">
        <v>6.2752362328187594</v>
      </c>
      <c r="H177" s="50">
        <v>7.3836752739515266</v>
      </c>
      <c r="I177" s="50">
        <v>7.9730917152312495</v>
      </c>
      <c r="J177" s="39"/>
      <c r="K177" s="39"/>
      <c r="L177" s="39"/>
      <c r="M177" s="39"/>
    </row>
    <row r="178" spans="1:13" x14ac:dyDescent="0.2">
      <c r="A178" s="61" t="s">
        <v>119</v>
      </c>
      <c r="B178" s="52">
        <v>1016.5699800921</v>
      </c>
      <c r="C178" s="52">
        <f t="shared" si="6"/>
        <v>795.56998009209997</v>
      </c>
      <c r="D178" s="50">
        <v>8.5093019380512544E-2</v>
      </c>
      <c r="E178" s="50">
        <v>0.15934444485798907</v>
      </c>
      <c r="F178" s="50">
        <v>0.14759464093293553</v>
      </c>
      <c r="G178" s="50">
        <v>2.8800491763225509</v>
      </c>
      <c r="H178" s="50">
        <v>1.9751577959282673</v>
      </c>
      <c r="I178" s="50">
        <v>2.8151640600584482</v>
      </c>
      <c r="J178" s="39"/>
      <c r="K178" s="39"/>
      <c r="L178" s="39"/>
      <c r="M178" s="39"/>
    </row>
    <row r="179" spans="1:13" x14ac:dyDescent="0.2">
      <c r="A179" s="61" t="s">
        <v>120</v>
      </c>
      <c r="B179" s="52">
        <v>1018.5856301563</v>
      </c>
      <c r="C179" s="52">
        <f t="shared" si="6"/>
        <v>797.5856301563</v>
      </c>
      <c r="D179" s="50">
        <v>5.2519352624359042E-2</v>
      </c>
      <c r="E179" s="50">
        <v>0.19419431358594197</v>
      </c>
      <c r="F179" s="50">
        <v>0.11680354692104977</v>
      </c>
      <c r="G179" s="50">
        <v>0.78625757663685258</v>
      </c>
      <c r="H179" s="50">
        <v>1.2940409230032495</v>
      </c>
      <c r="I179" s="50">
        <v>1.5574621919850575</v>
      </c>
      <c r="J179" s="39"/>
      <c r="K179" s="39"/>
      <c r="L179" s="39"/>
      <c r="M179" s="39"/>
    </row>
    <row r="180" spans="1:13" x14ac:dyDescent="0.2">
      <c r="A180" s="61" t="s">
        <v>121</v>
      </c>
      <c r="B180" s="52">
        <v>1022.6169302847001</v>
      </c>
      <c r="C180" s="52">
        <f t="shared" si="6"/>
        <v>801.61693028470006</v>
      </c>
      <c r="D180" s="50">
        <v>5.9396469743181461E-2</v>
      </c>
      <c r="E180" s="50">
        <v>0.13436009993248182</v>
      </c>
      <c r="F180" s="50">
        <v>0.1208359303751534</v>
      </c>
      <c r="G180" s="50">
        <v>1.1474639819706436</v>
      </c>
      <c r="H180" s="50">
        <v>1.3852506960035118</v>
      </c>
      <c r="I180" s="50">
        <v>0.73033670564436626</v>
      </c>
      <c r="J180" s="39"/>
      <c r="K180" s="39"/>
      <c r="L180" s="39"/>
      <c r="M180" s="39"/>
    </row>
    <row r="181" spans="1:13" x14ac:dyDescent="0.2">
      <c r="A181" s="61" t="s">
        <v>122</v>
      </c>
      <c r="B181" s="52">
        <v>1024.6325803488999</v>
      </c>
      <c r="C181" s="52">
        <f t="shared" si="6"/>
        <v>803.63258034889986</v>
      </c>
      <c r="D181" s="50">
        <v>0.1844224597057135</v>
      </c>
      <c r="E181" s="50">
        <v>0.38216634292007595</v>
      </c>
      <c r="F181" s="50">
        <v>9.1596289205227194E-2</v>
      </c>
      <c r="G181" s="50">
        <v>3.4112385147201221</v>
      </c>
      <c r="H181" s="50">
        <v>7.3561528028886247</v>
      </c>
      <c r="I181" s="50">
        <v>4.2064921404458078</v>
      </c>
      <c r="J181" s="39"/>
      <c r="K181" s="39"/>
      <c r="L181" s="39"/>
      <c r="M181" s="39"/>
    </row>
    <row r="182" spans="1:13" x14ac:dyDescent="0.2">
      <c r="A182" s="61" t="s">
        <v>123</v>
      </c>
      <c r="B182" s="52">
        <v>1026.4604296427001</v>
      </c>
      <c r="C182" s="52">
        <f t="shared" si="6"/>
        <v>805.46042964270009</v>
      </c>
      <c r="D182" s="50">
        <v>9.4846714544290583E-2</v>
      </c>
      <c r="E182" s="50">
        <v>6.2438502600119676E-2</v>
      </c>
      <c r="F182" s="50">
        <v>7.5878503200286135E-2</v>
      </c>
      <c r="G182" s="50">
        <v>1.7686328309237249</v>
      </c>
      <c r="H182" s="50">
        <v>0.89285230533642412</v>
      </c>
      <c r="I182" s="50">
        <v>1.6162011222275363</v>
      </c>
      <c r="J182" s="39"/>
      <c r="K182" s="39"/>
      <c r="L182" s="39"/>
      <c r="M182" s="39"/>
    </row>
    <row r="183" spans="1:13" x14ac:dyDescent="0.2">
      <c r="A183" s="61" t="s">
        <v>124</v>
      </c>
      <c r="B183" s="52">
        <v>1028.4760797069</v>
      </c>
      <c r="C183" s="52">
        <f t="shared" si="6"/>
        <v>807.47607970690001</v>
      </c>
      <c r="D183" s="50">
        <v>0.16240573358892271</v>
      </c>
      <c r="E183" s="50">
        <v>0</v>
      </c>
      <c r="F183" s="50">
        <v>0.11241888609023407</v>
      </c>
      <c r="G183" s="50">
        <v>0.411030126854253</v>
      </c>
      <c r="H183" s="50">
        <v>2.126159041216888</v>
      </c>
      <c r="I183" s="50">
        <v>3.348445020316047</v>
      </c>
      <c r="J183" s="39"/>
      <c r="K183" s="39"/>
      <c r="L183" s="39"/>
      <c r="M183" s="39"/>
    </row>
    <row r="184" spans="1:13" x14ac:dyDescent="0.2">
      <c r="A184" s="62" t="s">
        <v>125</v>
      </c>
      <c r="B184" s="52">
        <v>1046.5594154057999</v>
      </c>
      <c r="C184" s="52">
        <f t="shared" si="6"/>
        <v>825.55941540579988</v>
      </c>
      <c r="D184" s="50">
        <v>0.13931521711800737</v>
      </c>
      <c r="E184" s="50">
        <v>0.1096955580654187</v>
      </c>
      <c r="F184" s="50">
        <v>9.5442581217129355E-2</v>
      </c>
      <c r="G184" s="50">
        <v>2.6109352122375826</v>
      </c>
      <c r="H184" s="50">
        <v>1.6969253926323131</v>
      </c>
      <c r="I184" s="50">
        <v>1.6822501971575694</v>
      </c>
      <c r="J184" s="39"/>
      <c r="K184" s="39"/>
      <c r="L184" s="39"/>
      <c r="M184" s="39"/>
    </row>
    <row r="185" spans="1:13" x14ac:dyDescent="0.2">
      <c r="A185" s="51" t="s">
        <v>23</v>
      </c>
      <c r="B185" s="63"/>
      <c r="C185" s="64"/>
      <c r="D185" s="52">
        <f>SUM(D136:D184)</f>
        <v>55.654140562757426</v>
      </c>
      <c r="E185" s="52">
        <f t="shared" ref="E185:I185" si="7">SUM(E136:E184)</f>
        <v>65.212365354539301</v>
      </c>
      <c r="F185" s="52">
        <f t="shared" si="7"/>
        <v>55.378750372799246</v>
      </c>
      <c r="G185" s="52">
        <f t="shared" si="7"/>
        <v>308.1298121900644</v>
      </c>
      <c r="H185" s="52">
        <f t="shared" si="7"/>
        <v>298.72046143588261</v>
      </c>
      <c r="I185" s="52">
        <f t="shared" si="7"/>
        <v>301.21995734029372</v>
      </c>
      <c r="J185" s="39"/>
      <c r="K185" s="39"/>
      <c r="L185" s="39"/>
      <c r="M185" s="39"/>
    </row>
    <row r="186" spans="1:13" x14ac:dyDescent="0.2">
      <c r="A186" s="39"/>
      <c r="B186" s="39"/>
      <c r="C186" s="39"/>
      <c r="D186" s="39"/>
      <c r="E186" s="39"/>
      <c r="F186" s="39"/>
      <c r="G186" s="39"/>
      <c r="H186" s="39"/>
      <c r="I186" s="39"/>
      <c r="J186" s="39"/>
      <c r="K186" s="39"/>
      <c r="L186" s="39"/>
      <c r="M186" s="39"/>
    </row>
    <row r="187" spans="1:13" x14ac:dyDescent="0.2">
      <c r="A187" s="19"/>
      <c r="B187" s="65"/>
      <c r="C187" s="65"/>
      <c r="D187" s="53"/>
      <c r="E187" s="53"/>
      <c r="F187" s="53"/>
      <c r="G187" s="53"/>
      <c r="H187" s="38"/>
      <c r="I187" s="38"/>
      <c r="J187" s="39"/>
      <c r="K187" s="39"/>
      <c r="L187" s="39"/>
      <c r="M187" s="39"/>
    </row>
    <row r="188" spans="1:13" x14ac:dyDescent="0.2">
      <c r="A188" s="19"/>
      <c r="B188" s="65"/>
      <c r="C188" s="65"/>
      <c r="D188" s="48" t="s">
        <v>1</v>
      </c>
      <c r="E188" s="48" t="s">
        <v>2</v>
      </c>
      <c r="F188" s="48" t="s">
        <v>3</v>
      </c>
      <c r="G188" s="48" t="s">
        <v>4</v>
      </c>
      <c r="H188" s="48" t="s">
        <v>5</v>
      </c>
      <c r="I188" s="48" t="s">
        <v>6</v>
      </c>
      <c r="J188" s="39"/>
      <c r="K188" s="39"/>
      <c r="L188" s="39"/>
      <c r="M188" s="39"/>
    </row>
    <row r="189" spans="1:13" ht="42" x14ac:dyDescent="0.2">
      <c r="A189" s="49" t="s">
        <v>126</v>
      </c>
      <c r="B189" s="47" t="s">
        <v>622</v>
      </c>
      <c r="C189" s="47" t="s">
        <v>9</v>
      </c>
      <c r="D189" s="5" t="s">
        <v>310</v>
      </c>
      <c r="E189" s="5" t="s">
        <v>311</v>
      </c>
      <c r="F189" s="5" t="s">
        <v>312</v>
      </c>
      <c r="G189" s="6" t="s">
        <v>313</v>
      </c>
      <c r="H189" s="6" t="s">
        <v>314</v>
      </c>
      <c r="I189" s="6" t="s">
        <v>315</v>
      </c>
      <c r="J189" s="39"/>
      <c r="K189" s="39"/>
      <c r="L189" s="39"/>
      <c r="M189" s="39"/>
    </row>
    <row r="190" spans="1:13" x14ac:dyDescent="0.2">
      <c r="A190" s="61" t="s">
        <v>127</v>
      </c>
      <c r="B190" s="52">
        <v>442.291523176</v>
      </c>
      <c r="C190" s="52">
        <f>B190-7.016</f>
        <v>435.27552317599998</v>
      </c>
      <c r="D190" s="50">
        <v>0.14275944767322207</v>
      </c>
      <c r="E190" s="50">
        <v>5.9950469192017228E-2</v>
      </c>
      <c r="F190" s="50">
        <v>3.9208291807004518E-2</v>
      </c>
      <c r="G190" s="50">
        <v>0.21820876744487164</v>
      </c>
      <c r="H190" s="50">
        <v>1.8174231188647801E-2</v>
      </c>
      <c r="I190" s="50">
        <v>0.13846385941579342</v>
      </c>
      <c r="J190" s="39"/>
      <c r="K190" s="39"/>
      <c r="L190" s="39"/>
      <c r="M190" s="39"/>
    </row>
    <row r="191" spans="1:13" x14ac:dyDescent="0.2">
      <c r="A191" s="61" t="s">
        <v>128</v>
      </c>
      <c r="B191" s="52">
        <v>444.30717324019997</v>
      </c>
      <c r="C191" s="52">
        <f t="shared" ref="C191:C207" si="8">B191-7.016</f>
        <v>437.29117324019995</v>
      </c>
      <c r="D191" s="50">
        <v>0.46262601654213026</v>
      </c>
      <c r="E191" s="50">
        <v>0.83285452230890777</v>
      </c>
      <c r="F191" s="50">
        <v>0.58286485406740318</v>
      </c>
      <c r="G191" s="50">
        <v>0.22495055812109963</v>
      </c>
      <c r="H191" s="50">
        <v>0.35540896918605624</v>
      </c>
      <c r="I191" s="50">
        <v>0.28757485805164046</v>
      </c>
      <c r="J191" s="39"/>
      <c r="K191" s="39"/>
      <c r="L191" s="39"/>
      <c r="M191" s="39"/>
    </row>
    <row r="192" spans="1:13" x14ac:dyDescent="0.2">
      <c r="A192" s="61" t="s">
        <v>129</v>
      </c>
      <c r="B192" s="52">
        <v>458.2864377981</v>
      </c>
      <c r="C192" s="52">
        <f t="shared" si="8"/>
        <v>451.27043779809998</v>
      </c>
      <c r="D192" s="50">
        <v>1.5949713334058337</v>
      </c>
      <c r="E192" s="50">
        <v>2.1155105643170913</v>
      </c>
      <c r="F192" s="50">
        <v>1.6648691483689488</v>
      </c>
      <c r="G192" s="50">
        <v>0.31625063254938002</v>
      </c>
      <c r="H192" s="50">
        <v>0.29376847877696527</v>
      </c>
      <c r="I192" s="50">
        <v>0.28767385603784373</v>
      </c>
      <c r="J192" s="39"/>
      <c r="K192" s="39"/>
      <c r="L192" s="39"/>
      <c r="M192" s="39"/>
    </row>
    <row r="193" spans="1:13" x14ac:dyDescent="0.2">
      <c r="A193" s="61" t="s">
        <v>130</v>
      </c>
      <c r="B193" s="52">
        <v>460.30208786229997</v>
      </c>
      <c r="C193" s="52">
        <f t="shared" si="8"/>
        <v>453.28608786229995</v>
      </c>
      <c r="D193" s="50">
        <v>1.4869706265961617</v>
      </c>
      <c r="E193" s="50">
        <v>1.7727609345178494</v>
      </c>
      <c r="F193" s="50">
        <v>1.4280139691403366</v>
      </c>
      <c r="G193" s="50">
        <v>0.30993711223411652</v>
      </c>
      <c r="H193" s="50">
        <v>0.26448300400355029</v>
      </c>
      <c r="I193" s="50">
        <v>0.16525701356581546</v>
      </c>
      <c r="J193" s="39"/>
      <c r="K193" s="39"/>
      <c r="L193" s="39"/>
      <c r="M193" s="39"/>
    </row>
    <row r="194" spans="1:13" x14ac:dyDescent="0.2">
      <c r="A194" s="61" t="s">
        <v>131</v>
      </c>
      <c r="B194" s="52">
        <v>468.30717324019997</v>
      </c>
      <c r="C194" s="52">
        <f t="shared" si="8"/>
        <v>461.29117324019995</v>
      </c>
      <c r="D194" s="50">
        <v>5.6874962922293056E-2</v>
      </c>
      <c r="E194" s="50">
        <v>1.4974571011969789E-2</v>
      </c>
      <c r="F194" s="50">
        <v>4.861714311711561E-2</v>
      </c>
      <c r="G194" s="50">
        <v>0.28140701039875982</v>
      </c>
      <c r="H194" s="50">
        <v>6.5829045416052251E-2</v>
      </c>
      <c r="I194" s="50">
        <v>6.7950445193903919E-2</v>
      </c>
      <c r="J194" s="39"/>
      <c r="K194" s="39"/>
      <c r="L194" s="39"/>
      <c r="M194" s="39"/>
    </row>
    <row r="195" spans="1:13" x14ac:dyDescent="0.2">
      <c r="A195" s="61" t="s">
        <v>132</v>
      </c>
      <c r="B195" s="52">
        <v>470.3228233044</v>
      </c>
      <c r="C195" s="52">
        <f t="shared" si="8"/>
        <v>463.30682330439998</v>
      </c>
      <c r="D195" s="50">
        <v>0.35307977165843413</v>
      </c>
      <c r="E195" s="50">
        <v>0.49390641941185542</v>
      </c>
      <c r="F195" s="50">
        <v>0.42024343751333937</v>
      </c>
      <c r="G195" s="50">
        <v>0.72716103042345026</v>
      </c>
      <c r="H195" s="50">
        <v>0.67042295420216269</v>
      </c>
      <c r="I195" s="50">
        <v>0.56200666318310266</v>
      </c>
      <c r="J195" s="39"/>
      <c r="K195" s="39"/>
      <c r="L195" s="39"/>
      <c r="M195" s="39"/>
    </row>
    <row r="196" spans="1:13" x14ac:dyDescent="0.2">
      <c r="A196" s="61" t="s">
        <v>133</v>
      </c>
      <c r="B196" s="52">
        <v>472.33847336859998</v>
      </c>
      <c r="C196" s="52">
        <f t="shared" si="8"/>
        <v>465.32247336859996</v>
      </c>
      <c r="D196" s="50">
        <v>0.2390401263461121</v>
      </c>
      <c r="E196" s="50">
        <v>0.1100526687180189</v>
      </c>
      <c r="F196" s="50">
        <v>0.15560083905309563</v>
      </c>
      <c r="G196" s="50">
        <v>0.22394172989611569</v>
      </c>
      <c r="H196" s="50">
        <v>0.16241962696900394</v>
      </c>
      <c r="I196" s="50">
        <v>0.19784714748208709</v>
      </c>
      <c r="J196" s="39"/>
      <c r="K196" s="39"/>
      <c r="L196" s="39"/>
      <c r="M196" s="39"/>
    </row>
    <row r="197" spans="1:13" x14ac:dyDescent="0.2">
      <c r="A197" s="61" t="s">
        <v>134</v>
      </c>
      <c r="B197" s="52">
        <v>482.2864377981</v>
      </c>
      <c r="C197" s="52">
        <f t="shared" si="8"/>
        <v>475.27043779809998</v>
      </c>
      <c r="D197" s="50">
        <v>7.8892015855161576E-2</v>
      </c>
      <c r="E197" s="50">
        <v>3.4872510527815058E-2</v>
      </c>
      <c r="F197" s="50">
        <v>2.3184257035529121E-2</v>
      </c>
      <c r="G197" s="50">
        <v>8.4719997051722395E-2</v>
      </c>
      <c r="H197" s="50">
        <v>5.2216604881669154E-2</v>
      </c>
      <c r="I197" s="50">
        <v>2.8891563979568619E-2</v>
      </c>
      <c r="J197" s="39"/>
      <c r="K197" s="39"/>
      <c r="L197" s="39"/>
      <c r="M197" s="39"/>
    </row>
    <row r="198" spans="1:13" x14ac:dyDescent="0.2">
      <c r="A198" s="61" t="s">
        <v>135</v>
      </c>
      <c r="B198" s="52">
        <v>484.30208786229997</v>
      </c>
      <c r="C198" s="52">
        <f t="shared" si="8"/>
        <v>477.28608786229995</v>
      </c>
      <c r="D198" s="50">
        <v>0.1068349224727531</v>
      </c>
      <c r="E198" s="50">
        <v>9.8102053385515614E-2</v>
      </c>
      <c r="F198" s="50">
        <v>5.8808719643455375E-2</v>
      </c>
      <c r="G198" s="50">
        <v>0.17860523215788071</v>
      </c>
      <c r="H198" s="50">
        <v>4.3564295651765048E-2</v>
      </c>
      <c r="I198" s="50">
        <v>6.500068185827701E-2</v>
      </c>
      <c r="J198" s="39"/>
      <c r="K198" s="39"/>
      <c r="L198" s="39"/>
      <c r="M198" s="39"/>
    </row>
    <row r="199" spans="1:13" x14ac:dyDescent="0.2">
      <c r="A199" s="61" t="s">
        <v>136</v>
      </c>
      <c r="B199" s="52">
        <v>486.3177379265</v>
      </c>
      <c r="C199" s="52">
        <f t="shared" si="8"/>
        <v>479.30173792649998</v>
      </c>
      <c r="D199" s="50">
        <v>0.77412733278464252</v>
      </c>
      <c r="E199" s="50">
        <v>0.97399847933080974</v>
      </c>
      <c r="F199" s="50">
        <v>0.84761792789250556</v>
      </c>
      <c r="G199" s="50">
        <v>0.39950847618993124</v>
      </c>
      <c r="H199" s="50">
        <v>0.49755385921323131</v>
      </c>
      <c r="I199" s="50">
        <v>0.4246560407907537</v>
      </c>
      <c r="J199" s="39"/>
      <c r="K199" s="39"/>
      <c r="L199" s="39"/>
      <c r="M199" s="39"/>
    </row>
    <row r="200" spans="1:13" x14ac:dyDescent="0.2">
      <c r="A200" s="61" t="s">
        <v>137</v>
      </c>
      <c r="B200" s="52">
        <v>488.33338799069998</v>
      </c>
      <c r="C200" s="52">
        <f t="shared" si="8"/>
        <v>481.31738799069996</v>
      </c>
      <c r="D200" s="50">
        <v>0.64551268795130246</v>
      </c>
      <c r="E200" s="50">
        <v>0.75185543239849195</v>
      </c>
      <c r="F200" s="50">
        <v>0.64478675245091976</v>
      </c>
      <c r="G200" s="50">
        <v>0.25707778372130258</v>
      </c>
      <c r="H200" s="50">
        <v>0.55425939531812751</v>
      </c>
      <c r="I200" s="50">
        <v>0.31061651004810142</v>
      </c>
      <c r="J200" s="39"/>
      <c r="K200" s="39"/>
      <c r="L200" s="39"/>
      <c r="M200" s="39"/>
    </row>
    <row r="201" spans="1:13" x14ac:dyDescent="0.2">
      <c r="A201" s="61" t="s">
        <v>138</v>
      </c>
      <c r="B201" s="52">
        <v>506.2864377981</v>
      </c>
      <c r="C201" s="52">
        <f t="shared" si="8"/>
        <v>499.27043779809998</v>
      </c>
      <c r="D201" s="50">
        <v>4.1211608527396394E-2</v>
      </c>
      <c r="E201" s="50">
        <v>0.12464744319241722</v>
      </c>
      <c r="F201" s="50">
        <v>7.6873725242426624E-2</v>
      </c>
      <c r="G201" s="50">
        <v>7.3285255703645098E-3</v>
      </c>
      <c r="H201" s="50">
        <v>3.0134234562336538E-2</v>
      </c>
      <c r="I201" s="50">
        <v>3.8360384145353539E-2</v>
      </c>
      <c r="J201" s="39"/>
      <c r="K201" s="39"/>
      <c r="L201" s="39"/>
      <c r="M201" s="39"/>
    </row>
    <row r="202" spans="1:13" x14ac:dyDescent="0.2">
      <c r="A202" s="61" t="s">
        <v>139</v>
      </c>
      <c r="B202" s="52">
        <v>508.30208786229997</v>
      </c>
      <c r="C202" s="52">
        <f t="shared" si="8"/>
        <v>501.28608786229995</v>
      </c>
      <c r="D202" s="50">
        <v>0.36423388097317888</v>
      </c>
      <c r="E202" s="50">
        <v>0.48268491989171203</v>
      </c>
      <c r="F202" s="50">
        <v>0.32741997765823522</v>
      </c>
      <c r="G202" s="50">
        <v>0.32945313513231422</v>
      </c>
      <c r="H202" s="50">
        <v>0.38632785380893775</v>
      </c>
      <c r="I202" s="50">
        <v>0.47130162182942698</v>
      </c>
      <c r="J202" s="39"/>
      <c r="K202" s="39"/>
      <c r="L202" s="39"/>
      <c r="M202" s="39"/>
    </row>
    <row r="203" spans="1:13" x14ac:dyDescent="0.2">
      <c r="A203" s="61" t="s">
        <v>140</v>
      </c>
      <c r="B203" s="52">
        <v>510.3177379265</v>
      </c>
      <c r="C203" s="52">
        <f t="shared" si="8"/>
        <v>503.30173792649998</v>
      </c>
      <c r="D203" s="50">
        <v>0.12433726147098653</v>
      </c>
      <c r="E203" s="50">
        <v>7.0123230831313013E-2</v>
      </c>
      <c r="F203" s="50">
        <v>8.6911531699626704E-2</v>
      </c>
      <c r="G203" s="50">
        <v>0.21665311015908176</v>
      </c>
      <c r="H203" s="50">
        <v>4.6295603359494793E-2</v>
      </c>
      <c r="I203" s="50">
        <v>8.0382277442674413E-2</v>
      </c>
      <c r="J203" s="39"/>
      <c r="K203" s="39"/>
      <c r="L203" s="39"/>
      <c r="M203" s="39"/>
    </row>
    <row r="204" spans="1:13" x14ac:dyDescent="0.2">
      <c r="A204" s="61" t="s">
        <v>141</v>
      </c>
      <c r="B204" s="52">
        <v>512.33338799069998</v>
      </c>
      <c r="C204" s="52">
        <f t="shared" si="8"/>
        <v>505.31738799069996</v>
      </c>
      <c r="D204" s="50">
        <v>0.13048107543399523</v>
      </c>
      <c r="E204" s="50">
        <v>1.7245175221981757E-2</v>
      </c>
      <c r="F204" s="50">
        <v>2.5771457282678684E-2</v>
      </c>
      <c r="G204" s="50">
        <v>0.21230755549442545</v>
      </c>
      <c r="H204" s="50">
        <v>3.9910126810325214E-2</v>
      </c>
      <c r="I204" s="50">
        <v>3.2485228420823598E-3</v>
      </c>
      <c r="J204" s="39"/>
      <c r="K204" s="39"/>
      <c r="L204" s="39"/>
      <c r="M204" s="39"/>
    </row>
    <row r="205" spans="1:13" x14ac:dyDescent="0.2">
      <c r="A205" s="61" t="s">
        <v>142</v>
      </c>
      <c r="B205" s="52">
        <v>516.36468811909992</v>
      </c>
      <c r="C205" s="52">
        <f t="shared" si="8"/>
        <v>509.3486881190999</v>
      </c>
      <c r="D205" s="50">
        <v>9.6772543390480997E-2</v>
      </c>
      <c r="E205" s="50">
        <v>3.7244472016698636E-2</v>
      </c>
      <c r="F205" s="50">
        <v>3.5979192486577591E-2</v>
      </c>
      <c r="G205" s="50">
        <v>0.38867462756377485</v>
      </c>
      <c r="H205" s="50">
        <v>7.5008434438824476E-2</v>
      </c>
      <c r="I205" s="50">
        <v>4.0027798381269679E-2</v>
      </c>
      <c r="J205" s="39"/>
      <c r="K205" s="39"/>
      <c r="L205" s="39"/>
      <c r="M205" s="39"/>
    </row>
    <row r="206" spans="1:13" x14ac:dyDescent="0.2">
      <c r="A206" s="61" t="s">
        <v>143</v>
      </c>
      <c r="B206" s="52">
        <v>532.3020878622998</v>
      </c>
      <c r="C206" s="52">
        <f t="shared" si="8"/>
        <v>525.28608786229984</v>
      </c>
      <c r="D206" s="50">
        <v>0.20585495296883558</v>
      </c>
      <c r="E206" s="50">
        <v>0.33613786783451965</v>
      </c>
      <c r="F206" s="50">
        <v>0.27572606951438372</v>
      </c>
      <c r="G206" s="50">
        <v>0.19713433726926011</v>
      </c>
      <c r="H206" s="50">
        <v>0.22648171859168001</v>
      </c>
      <c r="I206" s="50">
        <v>0.15915437010952063</v>
      </c>
      <c r="J206" s="39"/>
      <c r="K206" s="39"/>
      <c r="L206" s="39"/>
      <c r="M206" s="39"/>
    </row>
    <row r="207" spans="1:13" x14ac:dyDescent="0.2">
      <c r="A207" s="61" t="s">
        <v>144</v>
      </c>
      <c r="B207" s="52">
        <v>534.31773792649994</v>
      </c>
      <c r="C207" s="52">
        <f t="shared" si="8"/>
        <v>527.30173792649998</v>
      </c>
      <c r="D207" s="50">
        <v>0.11906207425577912</v>
      </c>
      <c r="E207" s="50">
        <v>0.10646038334826212</v>
      </c>
      <c r="F207" s="50">
        <v>0.12215581592610748</v>
      </c>
      <c r="G207" s="50">
        <v>0.23038634209812184</v>
      </c>
      <c r="H207" s="50">
        <v>0.11266541550242304</v>
      </c>
      <c r="I207" s="50">
        <v>6.7242952985251458E-2</v>
      </c>
      <c r="J207" s="39"/>
      <c r="K207" s="39"/>
      <c r="L207" s="39"/>
      <c r="M207" s="39"/>
    </row>
    <row r="208" spans="1:13" x14ac:dyDescent="0.2">
      <c r="A208" s="51" t="s">
        <v>23</v>
      </c>
      <c r="B208" s="52"/>
      <c r="C208" s="52"/>
      <c r="D208" s="52">
        <f t="shared" ref="D208:I208" si="9">SUM(D190:D207)</f>
        <v>7.0236426412286992</v>
      </c>
      <c r="E208" s="52">
        <f t="shared" si="9"/>
        <v>8.4333821174572456</v>
      </c>
      <c r="F208" s="52">
        <f t="shared" si="9"/>
        <v>6.8646531098996908</v>
      </c>
      <c r="G208" s="52">
        <f t="shared" si="9"/>
        <v>4.8037059634759727</v>
      </c>
      <c r="H208" s="52">
        <f t="shared" si="9"/>
        <v>3.8949238518812539</v>
      </c>
      <c r="I208" s="52">
        <f t="shared" si="9"/>
        <v>3.395656567342467</v>
      </c>
      <c r="J208" s="39"/>
      <c r="K208" s="39"/>
      <c r="L208" s="39"/>
      <c r="M208" s="39"/>
    </row>
    <row r="209" spans="1:13" x14ac:dyDescent="0.2">
      <c r="A209" s="48"/>
      <c r="B209" s="48"/>
      <c r="C209" s="48"/>
      <c r="D209" s="22"/>
      <c r="E209" s="22"/>
      <c r="F209" s="22"/>
      <c r="G209" s="22"/>
      <c r="H209" s="22"/>
      <c r="I209" s="22"/>
      <c r="J209" s="39"/>
      <c r="K209" s="39"/>
      <c r="L209" s="39"/>
      <c r="M209" s="39"/>
    </row>
    <row r="210" spans="1:13" x14ac:dyDescent="0.2">
      <c r="A210" s="19"/>
      <c r="B210" s="55"/>
      <c r="C210" s="55"/>
      <c r="D210" s="65"/>
      <c r="E210" s="65"/>
      <c r="F210" s="65"/>
      <c r="G210" s="65"/>
      <c r="H210" s="38"/>
      <c r="I210" s="38"/>
      <c r="J210" s="39"/>
      <c r="K210" s="39"/>
      <c r="L210" s="39"/>
      <c r="M210" s="39"/>
    </row>
    <row r="211" spans="1:13" x14ac:dyDescent="0.2">
      <c r="A211" s="19"/>
      <c r="B211" s="55"/>
      <c r="C211" s="55"/>
      <c r="D211" s="65"/>
      <c r="E211" s="65"/>
      <c r="F211" s="65"/>
      <c r="G211" s="65"/>
      <c r="H211" s="65"/>
      <c r="I211" s="65"/>
      <c r="J211" s="39"/>
      <c r="K211" s="39"/>
      <c r="L211" s="39"/>
      <c r="M211" s="39"/>
    </row>
    <row r="212" spans="1:13" x14ac:dyDescent="0.2">
      <c r="B212" s="55"/>
      <c r="C212" s="55"/>
      <c r="D212" s="48" t="s">
        <v>1</v>
      </c>
      <c r="E212" s="48" t="s">
        <v>2</v>
      </c>
      <c r="F212" s="48" t="s">
        <v>3</v>
      </c>
      <c r="G212" s="48" t="s">
        <v>4</v>
      </c>
      <c r="H212" s="48" t="s">
        <v>5</v>
      </c>
      <c r="I212" s="48" t="s">
        <v>6</v>
      </c>
      <c r="J212" s="39"/>
      <c r="K212" s="39"/>
      <c r="L212" s="39"/>
      <c r="M212" s="39"/>
    </row>
    <row r="213" spans="1:13" ht="29" x14ac:dyDescent="0.2">
      <c r="A213" s="49" t="s">
        <v>624</v>
      </c>
      <c r="B213" s="47" t="s">
        <v>622</v>
      </c>
      <c r="C213" s="47" t="s">
        <v>9</v>
      </c>
      <c r="D213" s="5" t="s">
        <v>310</v>
      </c>
      <c r="E213" s="5" t="s">
        <v>311</v>
      </c>
      <c r="F213" s="5" t="s">
        <v>312</v>
      </c>
      <c r="G213" s="6" t="s">
        <v>313</v>
      </c>
      <c r="H213" s="6" t="s">
        <v>314</v>
      </c>
      <c r="I213" s="6" t="s">
        <v>315</v>
      </c>
      <c r="J213" s="39"/>
      <c r="K213" s="39"/>
      <c r="L213" s="39"/>
      <c r="M213" s="39"/>
    </row>
    <row r="214" spans="1:13" x14ac:dyDescent="0.2">
      <c r="A214" s="66" t="s">
        <v>145</v>
      </c>
      <c r="B214" s="52">
        <v>536.50426999010006</v>
      </c>
      <c r="C214" s="52">
        <v>537.51209502220001</v>
      </c>
      <c r="D214" s="53">
        <v>214.56619217325454</v>
      </c>
      <c r="E214" s="53">
        <v>179.9208945192506</v>
      </c>
      <c r="F214" s="53">
        <v>187.96594594843779</v>
      </c>
      <c r="G214" s="53">
        <v>417.1257983273631</v>
      </c>
      <c r="H214" s="53">
        <v>433.68098646764673</v>
      </c>
      <c r="I214" s="53">
        <v>349.86135048786076</v>
      </c>
      <c r="J214" s="39"/>
      <c r="K214" s="39"/>
      <c r="L214" s="39"/>
      <c r="M214" s="39"/>
    </row>
    <row r="215" spans="1:13" x14ac:dyDescent="0.2">
      <c r="A215" s="66" t="s">
        <v>146</v>
      </c>
      <c r="B215" s="52">
        <v>564.5355701185</v>
      </c>
      <c r="C215" s="52">
        <v>565.54339515059996</v>
      </c>
      <c r="D215" s="53">
        <v>19.951791685503856</v>
      </c>
      <c r="E215" s="53">
        <v>29.040288751552215</v>
      </c>
      <c r="F215" s="53">
        <v>18.25865088001316</v>
      </c>
      <c r="G215" s="53">
        <v>28.590922697076049</v>
      </c>
      <c r="H215" s="53">
        <v>29.85772460555313</v>
      </c>
      <c r="I215" s="53">
        <v>16.567661570758784</v>
      </c>
      <c r="J215" s="39"/>
      <c r="K215" s="39"/>
      <c r="L215" s="39"/>
      <c r="M215" s="39"/>
    </row>
    <row r="216" spans="1:13" x14ac:dyDescent="0.2">
      <c r="A216" s="66" t="s">
        <v>147</v>
      </c>
      <c r="B216" s="52">
        <v>620.59817037530001</v>
      </c>
      <c r="C216" s="52">
        <v>621.60599540739997</v>
      </c>
      <c r="D216" s="53">
        <v>14.248836252091229</v>
      </c>
      <c r="E216" s="53">
        <v>10.53032354876899</v>
      </c>
      <c r="F216" s="53">
        <v>15.460305446245602</v>
      </c>
      <c r="G216" s="53">
        <v>14.351637202499383</v>
      </c>
      <c r="H216" s="53">
        <v>13.271975905991539</v>
      </c>
      <c r="I216" s="53">
        <v>27.739880642855006</v>
      </c>
      <c r="J216" s="39"/>
      <c r="K216" s="39"/>
      <c r="L216" s="39"/>
      <c r="M216" s="39"/>
    </row>
    <row r="217" spans="1:13" x14ac:dyDescent="0.2">
      <c r="A217" s="66" t="s">
        <v>148</v>
      </c>
      <c r="B217" s="52">
        <v>646.61382043950005</v>
      </c>
      <c r="C217" s="52">
        <v>647.6216454716</v>
      </c>
      <c r="D217" s="53">
        <v>36.609270345407538</v>
      </c>
      <c r="E217" s="53">
        <v>43.702358123472557</v>
      </c>
      <c r="F217" s="53">
        <v>48.72323939104588</v>
      </c>
      <c r="G217" s="53">
        <v>193.29945531142204</v>
      </c>
      <c r="H217" s="53">
        <v>182.72379103502462</v>
      </c>
      <c r="I217" s="53">
        <v>198.4125349752666</v>
      </c>
      <c r="J217" s="39"/>
      <c r="K217" s="39"/>
      <c r="L217" s="39"/>
      <c r="M217" s="39"/>
    </row>
    <row r="218" spans="1:13" x14ac:dyDescent="0.2">
      <c r="A218" s="66" t="s">
        <v>149</v>
      </c>
      <c r="B218" s="52">
        <v>648.62947050370008</v>
      </c>
      <c r="C218" s="52">
        <v>649.63729553580004</v>
      </c>
      <c r="D218" s="53">
        <v>50.553947665131055</v>
      </c>
      <c r="E218" s="53">
        <v>43.636576779992538</v>
      </c>
      <c r="F218" s="53">
        <v>58.670899562837981</v>
      </c>
      <c r="G218" s="53">
        <v>78.628433191232986</v>
      </c>
      <c r="H218" s="53">
        <v>88.505680634512672</v>
      </c>
      <c r="I218" s="53">
        <v>86.288637188908979</v>
      </c>
      <c r="J218" s="39"/>
      <c r="K218" s="39"/>
      <c r="L218" s="39"/>
      <c r="M218" s="39"/>
    </row>
    <row r="219" spans="1:13" x14ac:dyDescent="0.2">
      <c r="A219" s="51" t="s">
        <v>23</v>
      </c>
      <c r="B219" s="52"/>
      <c r="C219" s="52"/>
      <c r="D219" s="52">
        <f t="shared" ref="D219:I219" si="10">SUM(D214:D218)</f>
        <v>335.93003812138818</v>
      </c>
      <c r="E219" s="52">
        <f t="shared" si="10"/>
        <v>306.83044172303693</v>
      </c>
      <c r="F219" s="52">
        <f t="shared" si="10"/>
        <v>329.07904122858042</v>
      </c>
      <c r="G219" s="52">
        <f t="shared" si="10"/>
        <v>731.99624672959351</v>
      </c>
      <c r="H219" s="52">
        <f t="shared" si="10"/>
        <v>748.04015864872872</v>
      </c>
      <c r="I219" s="52">
        <f t="shared" si="10"/>
        <v>678.87006486565008</v>
      </c>
      <c r="J219" s="39"/>
      <c r="K219" s="39"/>
      <c r="L219" s="39"/>
      <c r="M219" s="39"/>
    </row>
    <row r="220" spans="1:13" x14ac:dyDescent="0.2">
      <c r="A220" s="67"/>
      <c r="B220" s="52"/>
      <c r="C220" s="52"/>
      <c r="D220" s="50"/>
      <c r="E220" s="50"/>
      <c r="F220" s="50"/>
      <c r="G220" s="50"/>
      <c r="H220" s="50"/>
      <c r="I220" s="50"/>
      <c r="J220" s="39"/>
      <c r="K220" s="39"/>
      <c r="L220" s="39"/>
      <c r="M220" s="39"/>
    </row>
    <row r="221" spans="1:13" x14ac:dyDescent="0.2">
      <c r="A221" s="59"/>
      <c r="B221" s="48"/>
      <c r="C221" s="48"/>
      <c r="D221" s="53"/>
      <c r="E221" s="53"/>
      <c r="F221" s="53"/>
      <c r="G221" s="53"/>
      <c r="H221" s="53"/>
      <c r="I221" s="53"/>
      <c r="J221" s="39"/>
      <c r="K221" s="39"/>
      <c r="L221" s="39"/>
      <c r="M221" s="39"/>
    </row>
    <row r="222" spans="1:13" x14ac:dyDescent="0.2">
      <c r="A222" s="19"/>
      <c r="B222" s="55"/>
      <c r="C222" s="55"/>
      <c r="D222" s="38"/>
      <c r="E222" s="38"/>
      <c r="F222" s="38"/>
      <c r="G222" s="38"/>
      <c r="H222" s="38"/>
      <c r="I222" s="38"/>
      <c r="J222" s="39"/>
      <c r="K222" s="39"/>
      <c r="L222" s="39"/>
      <c r="M222" s="39"/>
    </row>
    <row r="223" spans="1:13" x14ac:dyDescent="0.2">
      <c r="B223" s="55"/>
      <c r="C223" s="55"/>
      <c r="D223" s="48" t="s">
        <v>1</v>
      </c>
      <c r="E223" s="48" t="s">
        <v>2</v>
      </c>
      <c r="F223" s="48" t="s">
        <v>3</v>
      </c>
      <c r="G223" s="48" t="s">
        <v>4</v>
      </c>
      <c r="H223" s="48" t="s">
        <v>5</v>
      </c>
      <c r="I223" s="48" t="s">
        <v>6</v>
      </c>
      <c r="J223" s="39"/>
      <c r="K223" s="39"/>
      <c r="L223" s="39"/>
      <c r="M223" s="39"/>
    </row>
    <row r="224" spans="1:13" ht="29" x14ac:dyDescent="0.2">
      <c r="A224" s="49" t="s">
        <v>150</v>
      </c>
      <c r="B224" s="47" t="s">
        <v>622</v>
      </c>
      <c r="C224" s="47" t="s">
        <v>9</v>
      </c>
      <c r="D224" s="5" t="s">
        <v>310</v>
      </c>
      <c r="E224" s="5" t="s">
        <v>311</v>
      </c>
      <c r="F224" s="5" t="s">
        <v>312</v>
      </c>
      <c r="G224" s="6" t="s">
        <v>313</v>
      </c>
      <c r="H224" s="6" t="s">
        <v>314</v>
      </c>
      <c r="I224" s="6" t="s">
        <v>315</v>
      </c>
      <c r="J224" s="39"/>
      <c r="K224" s="39"/>
      <c r="L224" s="39"/>
      <c r="M224" s="39"/>
    </row>
    <row r="225" spans="1:13" x14ac:dyDescent="0.2">
      <c r="A225" s="61" t="s">
        <v>151</v>
      </c>
      <c r="B225" s="52">
        <v>681.55227466049996</v>
      </c>
      <c r="C225" s="52">
        <v>674.5362746605</v>
      </c>
      <c r="D225" s="50">
        <v>0.13144907969894898</v>
      </c>
      <c r="E225" s="50">
        <v>8.8909604751027549E-2</v>
      </c>
      <c r="F225" s="50">
        <v>0.20796251470468299</v>
      </c>
      <c r="G225" s="50">
        <v>0.35767399884290374</v>
      </c>
      <c r="H225" s="50">
        <v>0.35015907623012799</v>
      </c>
      <c r="I225" s="50">
        <v>0.24182319386655807</v>
      </c>
      <c r="J225" s="39"/>
      <c r="K225" s="39"/>
      <c r="L225" s="39"/>
      <c r="M225" s="39"/>
    </row>
    <row r="226" spans="1:13" x14ac:dyDescent="0.2">
      <c r="A226" s="61" t="s">
        <v>152</v>
      </c>
      <c r="B226" s="52">
        <v>695.56792472469999</v>
      </c>
      <c r="C226" s="52">
        <v>688.55192472470003</v>
      </c>
      <c r="D226" s="50">
        <v>0.29221510327586458</v>
      </c>
      <c r="E226" s="50">
        <v>0.31942324629600777</v>
      </c>
      <c r="F226" s="50">
        <v>0.24060481090192049</v>
      </c>
      <c r="G226" s="50">
        <v>0.6009902370529222</v>
      </c>
      <c r="H226" s="50">
        <v>0.54774836408523586</v>
      </c>
      <c r="I226" s="50">
        <v>0.47591827261011038</v>
      </c>
      <c r="J226" s="39"/>
      <c r="K226" s="39"/>
      <c r="L226" s="39"/>
      <c r="M226" s="39"/>
    </row>
    <row r="227" spans="1:13" x14ac:dyDescent="0.2">
      <c r="A227" s="61" t="s">
        <v>153</v>
      </c>
      <c r="B227" s="52">
        <v>707.56792472469999</v>
      </c>
      <c r="C227" s="52">
        <v>700.55192472470003</v>
      </c>
      <c r="D227" s="50">
        <v>1.0125809425473027</v>
      </c>
      <c r="E227" s="50">
        <v>1.0108231667683183</v>
      </c>
      <c r="F227" s="50">
        <v>1.0723661301226441</v>
      </c>
      <c r="G227" s="50">
        <v>1.8626443523620078</v>
      </c>
      <c r="H227" s="50">
        <v>1.9921128603237126</v>
      </c>
      <c r="I227" s="50">
        <v>1.4421977270493502</v>
      </c>
      <c r="J227" s="39"/>
      <c r="K227" s="39"/>
      <c r="L227" s="39"/>
      <c r="M227" s="39"/>
    </row>
    <row r="228" spans="1:13" x14ac:dyDescent="0.2">
      <c r="A228" s="61" t="s">
        <v>154</v>
      </c>
      <c r="B228" s="52">
        <v>709.58357478890002</v>
      </c>
      <c r="C228" s="52">
        <v>702.56757478890006</v>
      </c>
      <c r="D228" s="50">
        <v>6.6893922572601658</v>
      </c>
      <c r="E228" s="50">
        <v>8.5934576638910762</v>
      </c>
      <c r="F228" s="50">
        <v>10.917668254934458</v>
      </c>
      <c r="G228" s="50">
        <v>12.420358649564916</v>
      </c>
      <c r="H228" s="50">
        <v>12.629552026152108</v>
      </c>
      <c r="I228" s="50">
        <v>10.901712314795184</v>
      </c>
      <c r="J228" s="39"/>
      <c r="K228" s="39"/>
      <c r="L228" s="39"/>
      <c r="M228" s="39"/>
    </row>
    <row r="229" spans="1:13" x14ac:dyDescent="0.2">
      <c r="A229" s="61" t="s">
        <v>155</v>
      </c>
      <c r="B229" s="52">
        <v>723.59922485309994</v>
      </c>
      <c r="C229" s="52">
        <v>716.58322485309998</v>
      </c>
      <c r="D229" s="50">
        <v>5.7346866093734614E-2</v>
      </c>
      <c r="E229" s="50">
        <v>7.5440097821670771E-2</v>
      </c>
      <c r="F229" s="50">
        <v>8.8442464741358043E-2</v>
      </c>
      <c r="G229" s="50">
        <v>0.18889396175268475</v>
      </c>
      <c r="H229" s="50">
        <v>0.16215731968815167</v>
      </c>
      <c r="I229" s="50">
        <v>0.19433783366520022</v>
      </c>
      <c r="J229" s="39"/>
      <c r="K229" s="39"/>
      <c r="L229" s="39"/>
      <c r="M229" s="39"/>
    </row>
    <row r="230" spans="1:13" x14ac:dyDescent="0.2">
      <c r="A230" s="61" t="s">
        <v>156</v>
      </c>
      <c r="B230" s="52">
        <v>735.59922485309994</v>
      </c>
      <c r="C230" s="52">
        <v>728.58322485309998</v>
      </c>
      <c r="D230" s="50">
        <v>0.10154259825541632</v>
      </c>
      <c r="E230" s="50">
        <v>9.1692075368811965E-2</v>
      </c>
      <c r="F230" s="50">
        <v>0.11656906633315883</v>
      </c>
      <c r="G230" s="50">
        <v>0.29950355409077301</v>
      </c>
      <c r="H230" s="50">
        <v>0.27015698336711697</v>
      </c>
      <c r="I230" s="50">
        <v>0.26016582556588724</v>
      </c>
      <c r="J230" s="39"/>
      <c r="K230" s="39"/>
      <c r="L230" s="39"/>
      <c r="M230" s="39"/>
    </row>
    <row r="231" spans="1:13" x14ac:dyDescent="0.2">
      <c r="A231" s="61" t="s">
        <v>157</v>
      </c>
      <c r="B231" s="52">
        <v>737.61487491729997</v>
      </c>
      <c r="C231" s="52">
        <v>730.59887491730001</v>
      </c>
      <c r="D231" s="50">
        <v>0.25364634715313034</v>
      </c>
      <c r="E231" s="50">
        <v>0.18001505053842398</v>
      </c>
      <c r="F231" s="50">
        <v>0.25902579457947855</v>
      </c>
      <c r="G231" s="50">
        <v>0.39642913596643109</v>
      </c>
      <c r="H231" s="50">
        <v>0.38460415588176655</v>
      </c>
      <c r="I231" s="50">
        <v>0.36555690988376488</v>
      </c>
      <c r="J231" s="39"/>
      <c r="K231" s="39"/>
      <c r="L231" s="39"/>
      <c r="M231" s="39"/>
    </row>
    <row r="232" spans="1:13" x14ac:dyDescent="0.2">
      <c r="A232" s="61" t="s">
        <v>158</v>
      </c>
      <c r="B232" s="52">
        <v>763.6305249815</v>
      </c>
      <c r="C232" s="52">
        <v>756.61452498150004</v>
      </c>
      <c r="D232" s="50">
        <v>4.115363553616113E-2</v>
      </c>
      <c r="E232" s="50">
        <v>4.7874306892658966E-2</v>
      </c>
      <c r="F232" s="50">
        <v>7.0241168971251169E-2</v>
      </c>
      <c r="G232" s="50">
        <v>2.1443809682396328E-2</v>
      </c>
      <c r="H232" s="50">
        <v>2.8271076699567927E-2</v>
      </c>
      <c r="I232" s="50">
        <v>3.6749286361543433E-2</v>
      </c>
      <c r="J232" s="39"/>
      <c r="K232" s="39"/>
      <c r="L232" s="39"/>
      <c r="M232" s="39"/>
    </row>
    <row r="233" spans="1:13" x14ac:dyDescent="0.2">
      <c r="A233" s="61" t="s">
        <v>159</v>
      </c>
      <c r="B233" s="52">
        <v>765.64617504570003</v>
      </c>
      <c r="C233" s="52">
        <v>758.63017504570007</v>
      </c>
      <c r="D233" s="50">
        <v>6.6011261132106508E-2</v>
      </c>
      <c r="E233" s="50">
        <v>4.9428596011480301E-2</v>
      </c>
      <c r="F233" s="50">
        <v>0.10753259852009184</v>
      </c>
      <c r="G233" s="50">
        <v>8.2636010651506414E-2</v>
      </c>
      <c r="H233" s="50">
        <v>7.6971961129957273E-2</v>
      </c>
      <c r="I233" s="50">
        <v>7.6748324707474475E-2</v>
      </c>
      <c r="J233" s="39"/>
      <c r="K233" s="39"/>
      <c r="L233" s="39"/>
      <c r="M233" s="39"/>
    </row>
    <row r="234" spans="1:13" x14ac:dyDescent="0.2">
      <c r="A234" s="61" t="s">
        <v>160</v>
      </c>
      <c r="B234" s="52">
        <v>791.66182510989995</v>
      </c>
      <c r="C234" s="52">
        <v>784.64582510989999</v>
      </c>
      <c r="D234" s="50">
        <v>0.34263808038182036</v>
      </c>
      <c r="E234" s="50">
        <v>0.35902250435005989</v>
      </c>
      <c r="F234" s="50">
        <v>0.26481758874672717</v>
      </c>
      <c r="G234" s="50">
        <v>0.5126318930557755</v>
      </c>
      <c r="H234" s="50">
        <v>0.55299991522117065</v>
      </c>
      <c r="I234" s="50">
        <v>0.41575960538361439</v>
      </c>
      <c r="J234" s="39"/>
      <c r="K234" s="39"/>
      <c r="L234" s="39"/>
      <c r="M234" s="39"/>
    </row>
    <row r="235" spans="1:13" x14ac:dyDescent="0.2">
      <c r="A235" s="61" t="s">
        <v>161</v>
      </c>
      <c r="B235" s="52">
        <v>793.67747517409998</v>
      </c>
      <c r="C235" s="52">
        <v>786.66147517410002</v>
      </c>
      <c r="D235" s="50">
        <v>0.34907702744793345</v>
      </c>
      <c r="E235" s="50">
        <v>0.51870092324563077</v>
      </c>
      <c r="F235" s="50">
        <v>0.36919600531829494</v>
      </c>
      <c r="G235" s="50">
        <v>0.28975555445525847</v>
      </c>
      <c r="H235" s="50">
        <v>0.26640934295462854</v>
      </c>
      <c r="I235" s="50">
        <v>0.21996702128219142</v>
      </c>
      <c r="J235" s="39"/>
      <c r="K235" s="39"/>
      <c r="L235" s="39"/>
      <c r="M235" s="39"/>
    </row>
    <row r="236" spans="1:13" x14ac:dyDescent="0.2">
      <c r="A236" s="61" t="s">
        <v>162</v>
      </c>
      <c r="B236" s="52">
        <v>805.67747517409998</v>
      </c>
      <c r="C236" s="52">
        <v>798.66147517410002</v>
      </c>
      <c r="D236" s="50">
        <v>0.14905657951812951</v>
      </c>
      <c r="E236" s="50">
        <v>0.11170255800240501</v>
      </c>
      <c r="F236" s="50">
        <v>0.13376541089901828</v>
      </c>
      <c r="G236" s="50">
        <v>0.23062251535855582</v>
      </c>
      <c r="H236" s="50">
        <v>0.17252084312087712</v>
      </c>
      <c r="I236" s="50">
        <v>0.17116055557759724</v>
      </c>
      <c r="J236" s="39"/>
      <c r="K236" s="39"/>
      <c r="L236" s="39"/>
      <c r="M236" s="39"/>
    </row>
    <row r="237" spans="1:13" x14ac:dyDescent="0.2">
      <c r="A237" s="61" t="s">
        <v>163</v>
      </c>
      <c r="B237" s="52">
        <v>807.69312523830001</v>
      </c>
      <c r="C237" s="52">
        <v>800.67712523830005</v>
      </c>
      <c r="D237" s="50">
        <v>9.1428841542504163E-2</v>
      </c>
      <c r="E237" s="50">
        <v>5.0304284922636368E-2</v>
      </c>
      <c r="F237" s="50">
        <v>0.12098732646844344</v>
      </c>
      <c r="G237" s="50">
        <v>5.2255417479910957E-2</v>
      </c>
      <c r="H237" s="50">
        <v>0.11040819804408251</v>
      </c>
      <c r="I237" s="50">
        <v>8.17556133931365E-2</v>
      </c>
      <c r="J237" s="39"/>
      <c r="K237" s="39"/>
      <c r="L237" s="39"/>
      <c r="M237" s="39"/>
    </row>
    <row r="238" spans="1:13" x14ac:dyDescent="0.2">
      <c r="A238" s="61" t="s">
        <v>164</v>
      </c>
      <c r="B238" s="52">
        <v>817.67747517409998</v>
      </c>
      <c r="C238" s="52">
        <v>810.66147517410002</v>
      </c>
      <c r="D238" s="50">
        <v>0.48972514536484602</v>
      </c>
      <c r="E238" s="50">
        <v>0.47799471615469047</v>
      </c>
      <c r="F238" s="50">
        <v>0.65186881636962757</v>
      </c>
      <c r="G238" s="50">
        <v>0.75295033336500261</v>
      </c>
      <c r="H238" s="50">
        <v>0.87245597539568398</v>
      </c>
      <c r="I238" s="50">
        <v>0.69836754763832953</v>
      </c>
      <c r="J238" s="39"/>
      <c r="K238" s="39"/>
      <c r="L238" s="39"/>
      <c r="M238" s="39"/>
    </row>
    <row r="239" spans="1:13" x14ac:dyDescent="0.2">
      <c r="A239" s="61" t="s">
        <v>165</v>
      </c>
      <c r="B239" s="52">
        <v>819.69312523830001</v>
      </c>
      <c r="C239" s="52">
        <v>812.67712523830005</v>
      </c>
      <c r="D239" s="50">
        <v>1.0634335615089687</v>
      </c>
      <c r="E239" s="50">
        <v>1.5958289384272208</v>
      </c>
      <c r="F239" s="50">
        <v>1.198156909941313</v>
      </c>
      <c r="G239" s="50">
        <v>2.1528901793501447</v>
      </c>
      <c r="H239" s="50">
        <v>2.0786956056448402</v>
      </c>
      <c r="I239" s="50">
        <v>1.4311501983574011</v>
      </c>
      <c r="J239" s="39"/>
      <c r="K239" s="39"/>
      <c r="L239" s="39"/>
      <c r="M239" s="39"/>
    </row>
    <row r="240" spans="1:13" x14ac:dyDescent="0.2">
      <c r="A240" s="61" t="s">
        <v>166</v>
      </c>
      <c r="B240" s="52">
        <v>821.70877530250004</v>
      </c>
      <c r="C240" s="52">
        <v>814.69277530250008</v>
      </c>
      <c r="D240" s="50">
        <v>0.21953742621653452</v>
      </c>
      <c r="E240" s="50">
        <v>0.32641617893689362</v>
      </c>
      <c r="F240" s="50">
        <v>0.20902870932229178</v>
      </c>
      <c r="G240" s="50">
        <v>0.33487339158134388</v>
      </c>
      <c r="H240" s="50">
        <v>0.26266015057044301</v>
      </c>
      <c r="I240" s="50">
        <v>0.23439047506089467</v>
      </c>
      <c r="J240" s="39"/>
      <c r="K240" s="39"/>
      <c r="L240" s="39"/>
      <c r="M240" s="39"/>
    </row>
    <row r="241" spans="1:13" x14ac:dyDescent="0.2">
      <c r="A241" s="51" t="s">
        <v>23</v>
      </c>
      <c r="B241" s="52"/>
      <c r="C241" s="52"/>
      <c r="D241" s="52">
        <f t="shared" ref="D241:I241" si="11">SUM(D225:D240)</f>
        <v>11.350234752933568</v>
      </c>
      <c r="E241" s="52">
        <f t="shared" si="11"/>
        <v>13.897033912379014</v>
      </c>
      <c r="F241" s="52">
        <f t="shared" si="11"/>
        <v>16.028233570874761</v>
      </c>
      <c r="G241" s="52">
        <f t="shared" si="11"/>
        <v>20.556552994612531</v>
      </c>
      <c r="H241" s="52">
        <f t="shared" si="11"/>
        <v>20.757883854509473</v>
      </c>
      <c r="I241" s="52">
        <f t="shared" si="11"/>
        <v>17.247760705198232</v>
      </c>
      <c r="J241" s="39"/>
      <c r="K241" s="39"/>
      <c r="L241" s="39"/>
      <c r="M241" s="39"/>
    </row>
    <row r="242" spans="1:13" x14ac:dyDescent="0.2">
      <c r="A242" s="59"/>
      <c r="B242" s="48"/>
      <c r="C242" s="48"/>
      <c r="D242" s="22"/>
      <c r="E242" s="22"/>
      <c r="F242" s="22"/>
      <c r="G242" s="22"/>
      <c r="H242" s="22"/>
      <c r="I242" s="22"/>
      <c r="J242" s="39"/>
      <c r="K242" s="39"/>
      <c r="L242" s="39"/>
      <c r="M242" s="39"/>
    </row>
    <row r="243" spans="1:13" x14ac:dyDescent="0.2">
      <c r="A243" s="59"/>
      <c r="B243" s="60"/>
      <c r="C243" s="60"/>
      <c r="D243" s="48"/>
      <c r="E243" s="48"/>
      <c r="F243" s="48"/>
      <c r="G243" s="48"/>
      <c r="H243" s="48"/>
      <c r="I243" s="48"/>
      <c r="J243" s="39"/>
      <c r="K243" s="39"/>
      <c r="L243" s="39"/>
      <c r="M243" s="39"/>
    </row>
    <row r="244" spans="1:13" x14ac:dyDescent="0.2">
      <c r="A244" s="68"/>
      <c r="B244" s="69"/>
      <c r="C244" s="69"/>
      <c r="D244" s="70"/>
      <c r="E244" s="70"/>
      <c r="F244" s="70"/>
      <c r="G244" s="70"/>
      <c r="H244" s="21"/>
      <c r="I244" s="21"/>
      <c r="J244" s="39"/>
      <c r="K244" s="39"/>
      <c r="L244" s="39"/>
      <c r="M244" s="39"/>
    </row>
    <row r="245" spans="1:13" x14ac:dyDescent="0.2">
      <c r="B245" s="71"/>
      <c r="C245" s="71"/>
      <c r="D245" s="48" t="s">
        <v>1</v>
      </c>
      <c r="E245" s="48" t="s">
        <v>2</v>
      </c>
      <c r="F245" s="48" t="s">
        <v>3</v>
      </c>
      <c r="G245" s="48" t="s">
        <v>4</v>
      </c>
      <c r="H245" s="48" t="s">
        <v>5</v>
      </c>
      <c r="I245" s="48" t="s">
        <v>6</v>
      </c>
      <c r="J245" s="39"/>
      <c r="K245" s="39"/>
      <c r="L245" s="39"/>
      <c r="M245" s="39"/>
    </row>
    <row r="246" spans="1:13" ht="29" x14ac:dyDescent="0.2">
      <c r="A246" s="49" t="s">
        <v>167</v>
      </c>
      <c r="B246" s="47" t="s">
        <v>622</v>
      </c>
      <c r="C246" s="47" t="s">
        <v>9</v>
      </c>
      <c r="D246" s="5" t="s">
        <v>310</v>
      </c>
      <c r="E246" s="5" t="s">
        <v>311</v>
      </c>
      <c r="F246" s="5" t="s">
        <v>312</v>
      </c>
      <c r="G246" s="6" t="s">
        <v>313</v>
      </c>
      <c r="H246" s="6" t="s">
        <v>314</v>
      </c>
      <c r="I246" s="6" t="s">
        <v>315</v>
      </c>
      <c r="J246" s="39"/>
      <c r="K246" s="39"/>
      <c r="L246" s="39"/>
      <c r="M246" s="39"/>
    </row>
    <row r="247" spans="1:13" x14ac:dyDescent="0.2">
      <c r="A247" s="61" t="s">
        <v>168</v>
      </c>
      <c r="B247" s="52">
        <v>708.51555480319996</v>
      </c>
      <c r="C247" s="52">
        <v>701.4995548032</v>
      </c>
      <c r="D247" s="50">
        <v>0.13543686328378524</v>
      </c>
      <c r="E247" s="50">
        <v>9.038265906689652E-2</v>
      </c>
      <c r="F247" s="50">
        <v>0.18856841843424829</v>
      </c>
      <c r="G247" s="50">
        <v>1.5137605278322629E-2</v>
      </c>
      <c r="H247" s="50">
        <v>9.8982542059299732E-3</v>
      </c>
      <c r="I247" s="50">
        <v>2.2937564992538122E-2</v>
      </c>
      <c r="J247" s="39"/>
      <c r="K247" s="39"/>
      <c r="L247" s="39"/>
      <c r="M247" s="39"/>
    </row>
    <row r="248" spans="1:13" x14ac:dyDescent="0.2">
      <c r="A248" s="61" t="s">
        <v>169</v>
      </c>
      <c r="B248" s="52">
        <v>710.53120486739999</v>
      </c>
      <c r="C248" s="52">
        <v>703.51520486740003</v>
      </c>
      <c r="D248" s="50">
        <v>1.5093624863196868</v>
      </c>
      <c r="E248" s="50">
        <v>1.3465787254577148</v>
      </c>
      <c r="F248" s="50">
        <v>1.3277204434582082</v>
      </c>
      <c r="G248" s="50">
        <v>0.34850280836148784</v>
      </c>
      <c r="H248" s="50">
        <v>0.4433820049339921</v>
      </c>
      <c r="I248" s="50">
        <v>0.31182245302415407</v>
      </c>
      <c r="J248" s="39"/>
      <c r="K248" s="39"/>
      <c r="L248" s="39"/>
      <c r="M248" s="39"/>
    </row>
    <row r="249" spans="1:13" x14ac:dyDescent="0.2">
      <c r="A249" s="61" t="s">
        <v>170</v>
      </c>
      <c r="B249" s="52">
        <v>712.54685493160002</v>
      </c>
      <c r="C249" s="52">
        <v>705.53085493160006</v>
      </c>
      <c r="D249" s="50">
        <v>0.63834425339081446</v>
      </c>
      <c r="E249" s="50">
        <v>0.72345175619335744</v>
      </c>
      <c r="F249" s="50">
        <v>0.74388250275575929</v>
      </c>
      <c r="G249" s="50">
        <v>0.57445490034231017</v>
      </c>
      <c r="H249" s="50">
        <v>0.65229183676014879</v>
      </c>
      <c r="I249" s="50">
        <v>0.38269129515980371</v>
      </c>
      <c r="J249" s="39"/>
      <c r="K249" s="39"/>
      <c r="L249" s="39"/>
      <c r="M249" s="39"/>
    </row>
    <row r="250" spans="1:13" x14ac:dyDescent="0.2">
      <c r="A250" s="61" t="s">
        <v>171</v>
      </c>
      <c r="B250" s="52">
        <v>724.58324043789992</v>
      </c>
      <c r="C250" s="52">
        <v>717.56724043789995</v>
      </c>
      <c r="D250" s="22">
        <v>0.23899920187804075</v>
      </c>
      <c r="E250" s="22">
        <v>0.28143385124603371</v>
      </c>
      <c r="F250" s="22">
        <v>0.20869875275490174</v>
      </c>
      <c r="G250" s="22">
        <v>0.2722875380523378</v>
      </c>
      <c r="H250" s="22">
        <v>0.29528537137549415</v>
      </c>
      <c r="I250" s="22">
        <v>0.29614606543882105</v>
      </c>
      <c r="J250" s="39"/>
      <c r="K250" s="39"/>
      <c r="L250" s="39"/>
      <c r="M250" s="39"/>
    </row>
    <row r="251" spans="1:13" x14ac:dyDescent="0.2">
      <c r="A251" s="61" t="s">
        <v>172</v>
      </c>
      <c r="B251" s="52">
        <v>726.59889050209995</v>
      </c>
      <c r="C251" s="52">
        <v>719.58289050209999</v>
      </c>
      <c r="D251" s="22">
        <v>0.12444007755521692</v>
      </c>
      <c r="E251" s="22">
        <v>0.17970984461381129</v>
      </c>
      <c r="F251" s="22">
        <v>5.9061680349440815E-2</v>
      </c>
      <c r="G251" s="22">
        <v>0.10906146267817914</v>
      </c>
      <c r="H251" s="22">
        <v>0.19671944773811181</v>
      </c>
      <c r="I251" s="22">
        <v>0.17080402836204417</v>
      </c>
      <c r="J251" s="39"/>
      <c r="K251" s="39"/>
      <c r="L251" s="39"/>
      <c r="M251" s="39"/>
    </row>
    <row r="252" spans="1:13" x14ac:dyDescent="0.2">
      <c r="A252" s="61" t="s">
        <v>173</v>
      </c>
      <c r="B252" s="52">
        <v>736.54685493160002</v>
      </c>
      <c r="C252" s="52">
        <v>729.53085493160006</v>
      </c>
      <c r="D252" s="50">
        <v>7.8677564317699353</v>
      </c>
      <c r="E252" s="50">
        <v>6.7681656809514026</v>
      </c>
      <c r="F252" s="50">
        <v>6.7486262462107884</v>
      </c>
      <c r="G252" s="50">
        <v>1.468905653993658</v>
      </c>
      <c r="H252" s="50">
        <v>1.657672630891579</v>
      </c>
      <c r="I252" s="50">
        <v>1.3324205499093718</v>
      </c>
      <c r="J252" s="39"/>
      <c r="K252" s="39"/>
      <c r="L252" s="39"/>
      <c r="M252" s="39"/>
    </row>
    <row r="253" spans="1:13" x14ac:dyDescent="0.2">
      <c r="A253" s="61" t="s">
        <v>174</v>
      </c>
      <c r="B253" s="52">
        <v>738.56250499579994</v>
      </c>
      <c r="C253" s="52">
        <v>731.54650499579998</v>
      </c>
      <c r="D253" s="50">
        <v>24.776277231686837</v>
      </c>
      <c r="E253" s="50">
        <v>24.941210033345275</v>
      </c>
      <c r="F253" s="50">
        <v>23.621433379005925</v>
      </c>
      <c r="G253" s="50">
        <v>5.1881506748168125</v>
      </c>
      <c r="H253" s="50">
        <v>5.9414173529756553</v>
      </c>
      <c r="I253" s="50">
        <v>4.6597256011447081</v>
      </c>
      <c r="J253" s="39"/>
      <c r="K253" s="39"/>
      <c r="L253" s="39"/>
      <c r="M253" s="39"/>
    </row>
    <row r="254" spans="1:13" x14ac:dyDescent="0.2">
      <c r="A254" s="61" t="s">
        <v>175</v>
      </c>
      <c r="B254" s="52">
        <v>740.57815505999997</v>
      </c>
      <c r="C254" s="52">
        <v>733.56215506000001</v>
      </c>
      <c r="D254" s="50">
        <v>2.0590620217606226</v>
      </c>
      <c r="E254" s="50">
        <v>2.5241378979488727</v>
      </c>
      <c r="F254" s="50">
        <v>1.9761709055225007</v>
      </c>
      <c r="G254" s="50">
        <v>3.2524257158544159</v>
      </c>
      <c r="H254" s="50">
        <v>3.5439302626109144</v>
      </c>
      <c r="I254" s="50">
        <v>2.2923698041156286</v>
      </c>
      <c r="J254" s="39"/>
      <c r="K254" s="39"/>
      <c r="L254" s="39"/>
      <c r="M254" s="39"/>
    </row>
    <row r="255" spans="1:13" x14ac:dyDescent="0.2">
      <c r="A255" s="61" t="s">
        <v>176</v>
      </c>
      <c r="B255" s="52">
        <v>750.59889050209995</v>
      </c>
      <c r="C255" s="52">
        <v>743.58289050209999</v>
      </c>
      <c r="D255" s="22">
        <v>0.18283222688210307</v>
      </c>
      <c r="E255" s="22">
        <v>0.16049688575378646</v>
      </c>
      <c r="F255" s="22">
        <v>0.16864101790107755</v>
      </c>
      <c r="G255" s="22">
        <v>0.25254078275677344</v>
      </c>
      <c r="H255" s="22">
        <v>0.31617055351717605</v>
      </c>
      <c r="I255" s="22">
        <v>0.20906512668273194</v>
      </c>
      <c r="J255" s="39"/>
      <c r="K255" s="39"/>
      <c r="L255" s="39"/>
      <c r="M255" s="39"/>
    </row>
    <row r="256" spans="1:13" x14ac:dyDescent="0.2">
      <c r="A256" s="61" t="s">
        <v>177</v>
      </c>
      <c r="B256" s="52">
        <v>752.61454056629998</v>
      </c>
      <c r="C256" s="52">
        <v>745.59854056630002</v>
      </c>
      <c r="D256" s="22">
        <v>0.58515302957201576</v>
      </c>
      <c r="E256" s="22">
        <v>0.71683184875893102</v>
      </c>
      <c r="F256" s="22">
        <v>0.59230097236271839</v>
      </c>
      <c r="G256" s="22">
        <v>0.45098313957698144</v>
      </c>
      <c r="H256" s="22">
        <v>0.53757804196768577</v>
      </c>
      <c r="I256" s="22">
        <v>0.56312226775528074</v>
      </c>
      <c r="J256" s="39"/>
      <c r="K256" s="39"/>
      <c r="L256" s="39"/>
      <c r="M256" s="39"/>
    </row>
    <row r="257" spans="1:13" x14ac:dyDescent="0.2">
      <c r="A257" s="61" t="s">
        <v>178</v>
      </c>
      <c r="B257" s="52">
        <v>754.6301906304999</v>
      </c>
      <c r="C257" s="52">
        <v>747.61419063049993</v>
      </c>
      <c r="D257" s="22">
        <v>1.1434978136474094</v>
      </c>
      <c r="E257" s="22">
        <v>0.75865227736773411</v>
      </c>
      <c r="F257" s="22">
        <v>0.99878468704840695</v>
      </c>
      <c r="G257" s="22">
        <v>0.1116377309861485</v>
      </c>
      <c r="H257" s="22">
        <v>0.21024430013995585</v>
      </c>
      <c r="I257" s="22">
        <v>0.15762145956390619</v>
      </c>
      <c r="J257" s="39"/>
      <c r="K257" s="39"/>
      <c r="L257" s="39"/>
      <c r="M257" s="39"/>
    </row>
    <row r="258" spans="1:13" x14ac:dyDescent="0.2">
      <c r="A258" s="61" t="s">
        <v>179</v>
      </c>
      <c r="B258" s="52">
        <v>760.54685493160002</v>
      </c>
      <c r="C258" s="52">
        <v>753.53085493160006</v>
      </c>
      <c r="D258" s="22">
        <v>7.3573050949860483E-2</v>
      </c>
      <c r="E258" s="22">
        <v>9.9602682500840825E-2</v>
      </c>
      <c r="F258" s="22">
        <v>7.7406823194474866E-2</v>
      </c>
      <c r="G258" s="22">
        <v>1.8991142955114816E-2</v>
      </c>
      <c r="H258" s="22">
        <v>1.1030782492756575E-2</v>
      </c>
      <c r="I258" s="22">
        <v>6.4222250224339347E-2</v>
      </c>
      <c r="J258" s="39"/>
      <c r="K258" s="39"/>
      <c r="L258" s="39"/>
      <c r="M258" s="39"/>
    </row>
    <row r="259" spans="1:13" x14ac:dyDescent="0.2">
      <c r="A259" s="61" t="s">
        <v>180</v>
      </c>
      <c r="B259" s="52">
        <v>762.56250499579994</v>
      </c>
      <c r="C259" s="52">
        <v>755.54650499579998</v>
      </c>
      <c r="D259" s="50">
        <v>0.36562531535604259</v>
      </c>
      <c r="E259" s="50">
        <v>0.35719513205746239</v>
      </c>
      <c r="F259" s="50">
        <v>0.46618571705629741</v>
      </c>
      <c r="G259" s="50">
        <v>0.36161938657371534</v>
      </c>
      <c r="H259" s="50">
        <v>0.38603858546341063</v>
      </c>
      <c r="I259" s="50">
        <v>0.2460070156979913</v>
      </c>
      <c r="J259" s="39"/>
      <c r="K259" s="39"/>
      <c r="L259" s="39"/>
      <c r="M259" s="39"/>
    </row>
    <row r="260" spans="1:13" x14ac:dyDescent="0.2">
      <c r="A260" s="61" t="s">
        <v>181</v>
      </c>
      <c r="B260" s="52">
        <v>764.57815505999997</v>
      </c>
      <c r="C260" s="52">
        <v>757.56215506000001</v>
      </c>
      <c r="D260" s="50">
        <v>9.8210365973279234</v>
      </c>
      <c r="E260" s="50">
        <v>9.7477106496516388</v>
      </c>
      <c r="F260" s="50">
        <v>10.034968309333005</v>
      </c>
      <c r="G260" s="50">
        <v>7.6644852328598416</v>
      </c>
      <c r="H260" s="50">
        <v>8.56925977721429</v>
      </c>
      <c r="I260" s="50">
        <v>7.165548671239895</v>
      </c>
      <c r="J260" s="39"/>
      <c r="K260" s="39"/>
      <c r="L260" s="39"/>
      <c r="M260" s="39"/>
    </row>
    <row r="261" spans="1:13" x14ac:dyDescent="0.2">
      <c r="A261" s="61" t="s">
        <v>83</v>
      </c>
      <c r="B261" s="52">
        <v>766.5938051242</v>
      </c>
      <c r="C261" s="52">
        <v>759.57780512420004</v>
      </c>
      <c r="D261" s="50">
        <v>12.512492975651996</v>
      </c>
      <c r="E261" s="50">
        <v>13.246352824555592</v>
      </c>
      <c r="F261" s="50">
        <v>12.017691731862087</v>
      </c>
      <c r="G261" s="50">
        <v>8.578466293558872</v>
      </c>
      <c r="H261" s="50">
        <v>9.5435828468084445</v>
      </c>
      <c r="I261" s="50">
        <v>7.7327701417133463</v>
      </c>
      <c r="J261" s="39"/>
      <c r="K261" s="39"/>
      <c r="L261" s="39"/>
      <c r="M261" s="39"/>
    </row>
    <row r="262" spans="1:13" x14ac:dyDescent="0.2">
      <c r="A262" s="61" t="s">
        <v>182</v>
      </c>
      <c r="B262" s="52">
        <v>768.60945518839992</v>
      </c>
      <c r="C262" s="52">
        <v>761.59345518839996</v>
      </c>
      <c r="D262" s="50">
        <v>0.30862048457872304</v>
      </c>
      <c r="E262" s="50">
        <v>0.55445980614973711</v>
      </c>
      <c r="F262" s="50">
        <v>0.44097695199589426</v>
      </c>
      <c r="G262" s="50">
        <v>0.66686961021455404</v>
      </c>
      <c r="H262" s="50">
        <v>0.6695517299829129</v>
      </c>
      <c r="I262" s="50">
        <v>0.55860720158109411</v>
      </c>
      <c r="J262" s="39"/>
      <c r="K262" s="39"/>
      <c r="L262" s="39"/>
      <c r="M262" s="39"/>
    </row>
    <row r="263" spans="1:13" x14ac:dyDescent="0.2">
      <c r="A263" s="61" t="s">
        <v>183</v>
      </c>
      <c r="B263" s="52">
        <v>772.58324043789992</v>
      </c>
      <c r="C263" s="52">
        <v>765.56724043789995</v>
      </c>
      <c r="D263" s="22">
        <v>9.787779445086851E-3</v>
      </c>
      <c r="E263" s="22">
        <v>0.12194878408303648</v>
      </c>
      <c r="F263" s="22">
        <v>9.9697396685349007E-2</v>
      </c>
      <c r="G263" s="22">
        <v>0.4772094497476142</v>
      </c>
      <c r="H263" s="22">
        <v>0.50278572782477504</v>
      </c>
      <c r="I263" s="22">
        <v>0.19683288620876047</v>
      </c>
      <c r="J263" s="39"/>
      <c r="K263" s="39"/>
      <c r="L263" s="39"/>
      <c r="M263" s="39"/>
    </row>
    <row r="264" spans="1:13" x14ac:dyDescent="0.2">
      <c r="A264" s="61" t="s">
        <v>184</v>
      </c>
      <c r="B264" s="52">
        <v>778.6301906304999</v>
      </c>
      <c r="C264" s="52">
        <v>771.61419063049993</v>
      </c>
      <c r="D264" s="22">
        <v>0.10432629627840866</v>
      </c>
      <c r="E264" s="22">
        <v>0.11357600292842165</v>
      </c>
      <c r="F264" s="22">
        <v>0.15411723558590565</v>
      </c>
      <c r="G264" s="22">
        <v>0.37959474446859176</v>
      </c>
      <c r="H264" s="22">
        <v>0.24135995416475001</v>
      </c>
      <c r="I264" s="22">
        <v>0.1179131169657201</v>
      </c>
      <c r="J264" s="39"/>
      <c r="K264" s="39"/>
      <c r="L264" s="39"/>
      <c r="M264" s="39"/>
    </row>
    <row r="265" spans="1:13" x14ac:dyDescent="0.2">
      <c r="A265" s="61" t="s">
        <v>185</v>
      </c>
      <c r="B265" s="52">
        <v>780.64584069469993</v>
      </c>
      <c r="C265" s="52">
        <v>773.62984069469996</v>
      </c>
      <c r="D265" s="22">
        <v>0.55896149556195907</v>
      </c>
      <c r="E265" s="22">
        <v>0.50078834231580438</v>
      </c>
      <c r="F265" s="22">
        <v>0.49584596226758548</v>
      </c>
      <c r="G265" s="22">
        <v>0.28693039007395132</v>
      </c>
      <c r="H265" s="22">
        <v>0.56265196227354475</v>
      </c>
      <c r="I265" s="22">
        <v>0.36888834293949663</v>
      </c>
      <c r="J265" s="39"/>
      <c r="K265" s="39"/>
      <c r="L265" s="39"/>
      <c r="M265" s="39"/>
    </row>
    <row r="266" spans="1:13" x14ac:dyDescent="0.2">
      <c r="A266" s="61" t="s">
        <v>186</v>
      </c>
      <c r="B266" s="52">
        <v>784.54685493160002</v>
      </c>
      <c r="C266" s="52">
        <v>777.53085493160006</v>
      </c>
      <c r="D266" s="22">
        <v>6.9756084430697612E-2</v>
      </c>
      <c r="E266" s="22">
        <v>0.1144237425621063</v>
      </c>
      <c r="F266" s="22">
        <v>9.8913449122012484E-2</v>
      </c>
      <c r="G266" s="22">
        <v>4.431104346969901E-2</v>
      </c>
      <c r="H266" s="22">
        <v>3.6266817875918775E-2</v>
      </c>
      <c r="I266" s="22">
        <v>8.6230735058693456E-2</v>
      </c>
      <c r="J266" s="39"/>
      <c r="K266" s="39"/>
      <c r="L266" s="39"/>
      <c r="M266" s="39"/>
    </row>
    <row r="267" spans="1:13" x14ac:dyDescent="0.2">
      <c r="A267" s="61" t="s">
        <v>187</v>
      </c>
      <c r="B267" s="52">
        <v>786.56250499579994</v>
      </c>
      <c r="C267" s="52">
        <v>779.54650499579998</v>
      </c>
      <c r="D267" s="22">
        <v>0.55046366359128529</v>
      </c>
      <c r="E267" s="22">
        <v>0.59208101127333457</v>
      </c>
      <c r="F267" s="22">
        <v>0.5358244085564231</v>
      </c>
      <c r="G267" s="22">
        <v>0.95270752731693598</v>
      </c>
      <c r="H267" s="22">
        <v>0.8487983518838742</v>
      </c>
      <c r="I267" s="22">
        <v>0.97602955720442908</v>
      </c>
      <c r="J267" s="39"/>
      <c r="K267" s="39"/>
      <c r="L267" s="39"/>
      <c r="M267" s="39"/>
    </row>
    <row r="268" spans="1:13" x14ac:dyDescent="0.2">
      <c r="A268" s="61" t="s">
        <v>188</v>
      </c>
      <c r="B268" s="52">
        <v>788.57815505999997</v>
      </c>
      <c r="C268" s="52">
        <v>781.56215506000001</v>
      </c>
      <c r="D268" s="22">
        <v>1.3181586485106103</v>
      </c>
      <c r="E268" s="22">
        <v>1.3329224236872144</v>
      </c>
      <c r="F268" s="22">
        <v>1.2058002491250368</v>
      </c>
      <c r="G268" s="22">
        <v>2.114017575922043</v>
      </c>
      <c r="H268" s="22">
        <v>2.3826745291347766</v>
      </c>
      <c r="I268" s="22">
        <v>2.0625271146370778</v>
      </c>
      <c r="J268" s="39"/>
      <c r="K268" s="39"/>
      <c r="L268" s="39"/>
      <c r="M268" s="39"/>
    </row>
    <row r="269" spans="1:13" x14ac:dyDescent="0.2">
      <c r="A269" s="61" t="s">
        <v>95</v>
      </c>
      <c r="B269" s="52">
        <v>790.5938051242</v>
      </c>
      <c r="C269" s="52">
        <v>783.57780512420004</v>
      </c>
      <c r="D269" s="50">
        <v>0.62171885933607052</v>
      </c>
      <c r="E269" s="50">
        <v>0.76332152189530844</v>
      </c>
      <c r="F269" s="50">
        <v>0.6721446423626608</v>
      </c>
      <c r="G269" s="50">
        <v>1.1562558669000598</v>
      </c>
      <c r="H269" s="50">
        <v>1.4899339805096974</v>
      </c>
      <c r="I269" s="50">
        <v>0.9632496794869313</v>
      </c>
      <c r="J269" s="39"/>
      <c r="K269" s="39"/>
      <c r="L269" s="39"/>
      <c r="M269" s="39"/>
    </row>
    <row r="270" spans="1:13" x14ac:dyDescent="0.2">
      <c r="A270" s="61" t="s">
        <v>189</v>
      </c>
      <c r="B270" s="52">
        <v>792.60945518839992</v>
      </c>
      <c r="C270" s="52">
        <v>785.59345518839996</v>
      </c>
      <c r="D270" s="50">
        <v>4.0976029834382572</v>
      </c>
      <c r="E270" s="50">
        <v>4.5459946931715018</v>
      </c>
      <c r="F270" s="50">
        <v>4.3693287541861219</v>
      </c>
      <c r="G270" s="50">
        <v>9.2728868717146611</v>
      </c>
      <c r="H270" s="50">
        <v>10.073279257587206</v>
      </c>
      <c r="I270" s="50">
        <v>6.7966017296587058</v>
      </c>
      <c r="J270" s="39"/>
      <c r="K270" s="39"/>
      <c r="L270" s="39"/>
      <c r="M270" s="39"/>
    </row>
    <row r="271" spans="1:13" x14ac:dyDescent="0.2">
      <c r="A271" s="61" t="s">
        <v>190</v>
      </c>
      <c r="B271" s="52">
        <v>794.62510525259995</v>
      </c>
      <c r="C271" s="52">
        <v>787.60910525259999</v>
      </c>
      <c r="D271" s="50">
        <v>2.2029103792870499</v>
      </c>
      <c r="E271" s="50">
        <v>2.4867628953706857</v>
      </c>
      <c r="F271" s="50">
        <v>2.0576806994918675</v>
      </c>
      <c r="G271" s="50">
        <v>3.9171099408929013</v>
      </c>
      <c r="H271" s="50">
        <v>3.9785922173910313</v>
      </c>
      <c r="I271" s="50">
        <v>2.6601860555217707</v>
      </c>
      <c r="J271" s="39"/>
      <c r="K271" s="39"/>
      <c r="L271" s="39"/>
      <c r="M271" s="39"/>
    </row>
    <row r="272" spans="1:13" x14ac:dyDescent="0.2">
      <c r="A272" s="61" t="s">
        <v>191</v>
      </c>
      <c r="B272" s="52">
        <v>798.59889050209995</v>
      </c>
      <c r="C272" s="52">
        <v>791.58289050209999</v>
      </c>
      <c r="D272" s="22">
        <v>1.8240852567857704E-2</v>
      </c>
      <c r="E272" s="22">
        <v>0</v>
      </c>
      <c r="F272" s="22">
        <v>2.6575648039612432E-2</v>
      </c>
      <c r="G272" s="22">
        <v>0.36094686782425306</v>
      </c>
      <c r="H272" s="22">
        <v>0.49063862054619717</v>
      </c>
      <c r="I272" s="22">
        <v>0.29357688063053061</v>
      </c>
      <c r="J272" s="39"/>
      <c r="K272" s="39"/>
      <c r="L272" s="39"/>
      <c r="M272" s="39"/>
    </row>
    <row r="273" spans="1:13" x14ac:dyDescent="0.2">
      <c r="A273" s="61" t="s">
        <v>192</v>
      </c>
      <c r="B273" s="52">
        <v>800.61454056629987</v>
      </c>
      <c r="C273" s="52">
        <v>793.5985405662999</v>
      </c>
      <c r="D273" s="22">
        <v>2.9956442576018507E-2</v>
      </c>
      <c r="E273" s="22">
        <v>2.183065334035696E-2</v>
      </c>
      <c r="F273" s="22">
        <v>0.12570076675557501</v>
      </c>
      <c r="G273" s="22">
        <v>0.5121083135965826</v>
      </c>
      <c r="H273" s="22">
        <v>0.44111360685380357</v>
      </c>
      <c r="I273" s="22">
        <v>0.58766262882860365</v>
      </c>
      <c r="J273" s="39"/>
      <c r="K273" s="39"/>
      <c r="L273" s="39"/>
      <c r="M273" s="39"/>
    </row>
    <row r="274" spans="1:13" x14ac:dyDescent="0.2">
      <c r="A274" s="61" t="s">
        <v>193</v>
      </c>
      <c r="B274" s="52">
        <v>802.6301906304999</v>
      </c>
      <c r="C274" s="52">
        <v>795.61419063049993</v>
      </c>
      <c r="D274" s="22">
        <v>8.4804439181262264E-2</v>
      </c>
      <c r="E274" s="22">
        <v>4.2913598963532258E-2</v>
      </c>
      <c r="F274" s="22">
        <v>8.42223574212074E-2</v>
      </c>
      <c r="G274" s="22">
        <v>0.1660289315775004</v>
      </c>
      <c r="H274" s="22">
        <v>0.33600542212183448</v>
      </c>
      <c r="I274" s="22">
        <v>8.4889049121602653E-2</v>
      </c>
      <c r="J274" s="39"/>
      <c r="K274" s="39"/>
      <c r="L274" s="39"/>
      <c r="M274" s="39"/>
    </row>
    <row r="275" spans="1:13" x14ac:dyDescent="0.2">
      <c r="A275" s="61" t="s">
        <v>194</v>
      </c>
      <c r="B275" s="52">
        <v>808.67714082309988</v>
      </c>
      <c r="C275" s="52">
        <v>801.66114082309991</v>
      </c>
      <c r="D275" s="22">
        <v>0.1550306087671145</v>
      </c>
      <c r="E275" s="22">
        <v>7.0779816169689314E-2</v>
      </c>
      <c r="F275" s="22">
        <v>0.15010140833216118</v>
      </c>
      <c r="G275" s="22">
        <v>0.31182922947644881</v>
      </c>
      <c r="H275" s="22">
        <v>0.36761869620272186</v>
      </c>
      <c r="I275" s="22">
        <v>0.14722509955463864</v>
      </c>
      <c r="J275" s="39"/>
      <c r="K275" s="39"/>
      <c r="L275" s="39"/>
      <c r="M275" s="39"/>
    </row>
    <row r="276" spans="1:13" x14ac:dyDescent="0.2">
      <c r="A276" s="61" t="s">
        <v>195</v>
      </c>
      <c r="B276" s="52">
        <v>810.56250499579994</v>
      </c>
      <c r="C276" s="52">
        <v>803.54650499579998</v>
      </c>
      <c r="D276" s="22">
        <v>0.23364143689594422</v>
      </c>
      <c r="E276" s="22">
        <v>0.17656423289479731</v>
      </c>
      <c r="F276" s="22">
        <v>0.25581684666584253</v>
      </c>
      <c r="G276" s="22">
        <v>0.22840890350748849</v>
      </c>
      <c r="H276" s="22">
        <v>0.25051506843751353</v>
      </c>
      <c r="I276" s="22">
        <v>0.25467644714747562</v>
      </c>
      <c r="J276" s="39"/>
      <c r="K276" s="39"/>
      <c r="L276" s="39"/>
      <c r="M276" s="39"/>
    </row>
    <row r="277" spans="1:13" x14ac:dyDescent="0.2">
      <c r="A277" s="61" t="s">
        <v>196</v>
      </c>
      <c r="B277" s="52">
        <v>812.57815505999997</v>
      </c>
      <c r="C277" s="52">
        <v>805.56215506000001</v>
      </c>
      <c r="D277" s="22">
        <v>0.54485862339479585</v>
      </c>
      <c r="E277" s="22">
        <v>0.4961489058191102</v>
      </c>
      <c r="F277" s="22">
        <v>0.56980264224921018</v>
      </c>
      <c r="G277" s="22">
        <v>0.89877531178024572</v>
      </c>
      <c r="H277" s="22">
        <v>1.0029670150517362</v>
      </c>
      <c r="I277" s="22">
        <v>0.85774299619856476</v>
      </c>
      <c r="J277" s="39"/>
      <c r="K277" s="39"/>
      <c r="L277" s="39"/>
      <c r="M277" s="39"/>
    </row>
    <row r="278" spans="1:13" x14ac:dyDescent="0.2">
      <c r="A278" s="61" t="s">
        <v>197</v>
      </c>
      <c r="B278" s="52">
        <v>814.5938051242</v>
      </c>
      <c r="C278" s="52">
        <v>807.57780512420004</v>
      </c>
      <c r="D278" s="22">
        <v>0.53713673516628968</v>
      </c>
      <c r="E278" s="22">
        <v>0.65083139312534066</v>
      </c>
      <c r="F278" s="22">
        <v>0.60765215703311715</v>
      </c>
      <c r="G278" s="22">
        <v>3.0090004028168518</v>
      </c>
      <c r="H278" s="22">
        <v>3.5496625123562948</v>
      </c>
      <c r="I278" s="22">
        <v>3.0180571809912151</v>
      </c>
      <c r="J278" s="39"/>
      <c r="K278" s="39"/>
      <c r="L278" s="39"/>
      <c r="M278" s="39"/>
    </row>
    <row r="279" spans="1:13" x14ac:dyDescent="0.2">
      <c r="A279" s="61" t="s">
        <v>198</v>
      </c>
      <c r="B279" s="52">
        <v>816.60945518839992</v>
      </c>
      <c r="C279" s="52">
        <v>809.59345518839996</v>
      </c>
      <c r="D279" s="22">
        <v>0.53103681664269486</v>
      </c>
      <c r="E279" s="22">
        <v>0.59733956250503828</v>
      </c>
      <c r="F279" s="22">
        <v>0.53684881338930435</v>
      </c>
      <c r="G279" s="22">
        <v>2.1483445509610877</v>
      </c>
      <c r="H279" s="22">
        <v>2.4525074219520691</v>
      </c>
      <c r="I279" s="22">
        <v>2.114043741265256</v>
      </c>
      <c r="J279" s="39"/>
      <c r="K279" s="39"/>
      <c r="L279" s="39"/>
      <c r="M279" s="39"/>
    </row>
    <row r="280" spans="1:13" x14ac:dyDescent="0.2">
      <c r="A280" s="61" t="s">
        <v>199</v>
      </c>
      <c r="B280" s="52">
        <v>818.62510525259995</v>
      </c>
      <c r="C280" s="52">
        <v>811.60910525259999</v>
      </c>
      <c r="D280" s="50">
        <v>0.14353314034975265</v>
      </c>
      <c r="E280" s="50">
        <v>0.17282052318972629</v>
      </c>
      <c r="F280" s="50">
        <v>0.11005092777021883</v>
      </c>
      <c r="G280" s="50">
        <v>0.39737486397544997</v>
      </c>
      <c r="H280" s="50">
        <v>0.33168370401665098</v>
      </c>
      <c r="I280" s="50">
        <v>0.25084140834392032</v>
      </c>
      <c r="J280" s="39"/>
      <c r="K280" s="39"/>
      <c r="L280" s="39"/>
      <c r="M280" s="39"/>
    </row>
    <row r="281" spans="1:13" x14ac:dyDescent="0.2">
      <c r="A281" s="61" t="s">
        <v>200</v>
      </c>
      <c r="B281" s="52">
        <v>820.64075531679998</v>
      </c>
      <c r="C281" s="52">
        <v>813.62475531680002</v>
      </c>
      <c r="D281" s="50">
        <v>8.4115397311199838E-2</v>
      </c>
      <c r="E281" s="50">
        <v>0.17483387529310859</v>
      </c>
      <c r="F281" s="50">
        <v>0.14024606782839819</v>
      </c>
      <c r="G281" s="50">
        <v>0.32945694498801054</v>
      </c>
      <c r="H281" s="50">
        <v>0.36155579666091286</v>
      </c>
      <c r="I281" s="50">
        <v>0.32397476472505798</v>
      </c>
      <c r="J281" s="39"/>
      <c r="K281" s="39"/>
      <c r="L281" s="39"/>
      <c r="M281" s="39"/>
    </row>
    <row r="282" spans="1:13" x14ac:dyDescent="0.2">
      <c r="A282" s="61" t="s">
        <v>201</v>
      </c>
      <c r="B282" s="52">
        <v>822.65640538100001</v>
      </c>
      <c r="C282" s="52">
        <v>815.64040538100005</v>
      </c>
      <c r="D282" s="50">
        <v>2.7149159362912175E-2</v>
      </c>
      <c r="E282" s="50">
        <v>2.9265530556508393E-2</v>
      </c>
      <c r="F282" s="50">
        <v>3.3348985801979383E-2</v>
      </c>
      <c r="G282" s="50">
        <v>0.1351173077541731</v>
      </c>
      <c r="H282" s="50">
        <v>0.12647396270689659</v>
      </c>
      <c r="I282" s="50">
        <v>0.11832646312567431</v>
      </c>
      <c r="J282" s="39"/>
      <c r="K282" s="39"/>
      <c r="L282" s="39"/>
      <c r="M282" s="39"/>
    </row>
    <row r="283" spans="1:13" x14ac:dyDescent="0.2">
      <c r="A283" s="61" t="s">
        <v>202</v>
      </c>
      <c r="B283" s="52">
        <v>838.5938051242</v>
      </c>
      <c r="C283" s="52">
        <v>831.57780512420004</v>
      </c>
      <c r="D283" s="22">
        <v>0.10118324425562485</v>
      </c>
      <c r="E283" s="22">
        <v>9.8525128590862474E-2</v>
      </c>
      <c r="F283" s="22">
        <v>7.5595904132772243E-2</v>
      </c>
      <c r="G283" s="22">
        <v>0.48342870489966422</v>
      </c>
      <c r="H283" s="22">
        <v>0.61775607497017582</v>
      </c>
      <c r="I283" s="22">
        <v>0.50986338702864509</v>
      </c>
      <c r="J283" s="39"/>
      <c r="K283" s="39"/>
      <c r="L283" s="39"/>
      <c r="M283" s="39"/>
    </row>
    <row r="284" spans="1:13" x14ac:dyDescent="0.2">
      <c r="A284" s="61" t="s">
        <v>203</v>
      </c>
      <c r="B284" s="52">
        <v>840.60945518839992</v>
      </c>
      <c r="C284" s="52">
        <v>833.59345518839996</v>
      </c>
      <c r="D284" s="22">
        <v>0.1447523464820111</v>
      </c>
      <c r="E284" s="22">
        <v>0.21112873551836345</v>
      </c>
      <c r="F284" s="22">
        <v>0.2113792935789825</v>
      </c>
      <c r="G284" s="22">
        <v>0.8226309117785181</v>
      </c>
      <c r="H284" s="22">
        <v>0.90224821605505245</v>
      </c>
      <c r="I284" s="22">
        <v>0.76956998576206648</v>
      </c>
      <c r="J284" s="39"/>
      <c r="K284" s="39"/>
      <c r="L284" s="39"/>
      <c r="M284" s="39"/>
    </row>
    <row r="285" spans="1:13" x14ac:dyDescent="0.2">
      <c r="A285" s="61" t="s">
        <v>204</v>
      </c>
      <c r="B285" s="52">
        <v>842.62510525259995</v>
      </c>
      <c r="C285" s="52">
        <v>835.60910525259999</v>
      </c>
      <c r="D285" s="22">
        <v>8.4373859023129272E-2</v>
      </c>
      <c r="E285" s="22">
        <v>9.2166010587432096E-2</v>
      </c>
      <c r="F285" s="22">
        <v>6.6177984019998345E-2</v>
      </c>
      <c r="G285" s="22">
        <v>0.33023275857729301</v>
      </c>
      <c r="H285" s="22">
        <v>0.37490117306940396</v>
      </c>
      <c r="I285" s="22">
        <v>0.36338709506907685</v>
      </c>
      <c r="J285" s="39"/>
      <c r="K285" s="39"/>
      <c r="L285" s="39"/>
      <c r="M285" s="39"/>
    </row>
    <row r="286" spans="1:13" x14ac:dyDescent="0.2">
      <c r="A286" s="51" t="s">
        <v>23</v>
      </c>
      <c r="B286" s="52"/>
      <c r="C286" s="52"/>
      <c r="D286" s="52">
        <f>SUM(D247:D285)</f>
        <v>74.596009353467053</v>
      </c>
      <c r="E286" s="52">
        <f>SUM(E247:E285)</f>
        <v>75.903339939460395</v>
      </c>
      <c r="F286" s="52">
        <f>SUM(F247:F285)</f>
        <v>72.353991139647079</v>
      </c>
      <c r="G286" s="52">
        <f>SUM(G247:G285)</f>
        <v>58.069227092879551</v>
      </c>
      <c r="H286" s="52">
        <f t="shared" ref="H286:I286" si="12">SUM(H247:H285)</f>
        <v>64.706043868725288</v>
      </c>
      <c r="I286" s="52">
        <f t="shared" si="12"/>
        <v>50.088177842079574</v>
      </c>
      <c r="J286" s="39"/>
      <c r="K286" s="39"/>
      <c r="L286" s="39"/>
      <c r="M286" s="39"/>
    </row>
    <row r="287" spans="1:13" x14ac:dyDescent="0.2">
      <c r="A287" s="51"/>
      <c r="B287" s="51"/>
      <c r="C287" s="51"/>
      <c r="D287" s="72"/>
      <c r="E287" s="72"/>
      <c r="F287" s="72"/>
      <c r="G287" s="72"/>
      <c r="H287" s="72"/>
      <c r="I287" s="72"/>
      <c r="J287" s="39"/>
      <c r="K287" s="39"/>
      <c r="L287" s="39"/>
      <c r="M287" s="39"/>
    </row>
    <row r="288" spans="1:13" x14ac:dyDescent="0.2">
      <c r="A288" s="48"/>
      <c r="B288" s="48"/>
      <c r="C288" s="48"/>
      <c r="D288" s="22"/>
      <c r="E288" s="22"/>
      <c r="F288" s="22"/>
      <c r="G288" s="22"/>
      <c r="H288" s="22"/>
      <c r="I288" s="22"/>
      <c r="J288" s="39"/>
      <c r="K288" s="39"/>
      <c r="L288" s="39"/>
      <c r="M288" s="39"/>
    </row>
    <row r="289" spans="1:13" x14ac:dyDescent="0.2">
      <c r="A289" s="57"/>
      <c r="B289" s="51"/>
      <c r="C289" s="51"/>
      <c r="D289" s="73"/>
      <c r="E289" s="73"/>
      <c r="F289" s="73"/>
      <c r="G289" s="73"/>
      <c r="H289" s="73"/>
      <c r="I289" s="73"/>
      <c r="J289" s="39"/>
      <c r="K289" s="39"/>
      <c r="L289" s="39"/>
      <c r="M289" s="39"/>
    </row>
    <row r="290" spans="1:13" x14ac:dyDescent="0.2">
      <c r="A290" s="57"/>
      <c r="B290" s="51"/>
      <c r="C290" s="51"/>
      <c r="D290" s="48" t="s">
        <v>1</v>
      </c>
      <c r="E290" s="48" t="s">
        <v>2</v>
      </c>
      <c r="F290" s="48" t="s">
        <v>3</v>
      </c>
      <c r="G290" s="48" t="s">
        <v>4</v>
      </c>
      <c r="H290" s="48" t="s">
        <v>5</v>
      </c>
      <c r="I290" s="48" t="s">
        <v>6</v>
      </c>
      <c r="J290" s="39"/>
      <c r="K290" s="39"/>
      <c r="L290" s="39"/>
      <c r="M290" s="39"/>
    </row>
    <row r="291" spans="1:13" ht="29" x14ac:dyDescent="0.2">
      <c r="A291" s="49" t="s">
        <v>205</v>
      </c>
      <c r="B291" s="47" t="s">
        <v>622</v>
      </c>
      <c r="C291" s="47" t="s">
        <v>9</v>
      </c>
      <c r="D291" s="5" t="s">
        <v>310</v>
      </c>
      <c r="E291" s="5" t="s">
        <v>311</v>
      </c>
      <c r="F291" s="5" t="s">
        <v>312</v>
      </c>
      <c r="G291" s="6" t="s">
        <v>313</v>
      </c>
      <c r="H291" s="6" t="s">
        <v>314</v>
      </c>
      <c r="I291" s="6" t="s">
        <v>315</v>
      </c>
      <c r="J291" s="39"/>
      <c r="K291" s="39"/>
      <c r="L291" s="39"/>
      <c r="M291" s="39"/>
    </row>
    <row r="292" spans="1:13" x14ac:dyDescent="0.2">
      <c r="A292" s="61" t="s">
        <v>206</v>
      </c>
      <c r="B292" s="52">
        <v>488.27530895229995</v>
      </c>
      <c r="C292" s="52">
        <v>465.28553928229996</v>
      </c>
      <c r="D292" s="50">
        <v>0.16249543679826903</v>
      </c>
      <c r="E292" s="50">
        <v>4.4945011261949143E-2</v>
      </c>
      <c r="F292" s="50">
        <v>6.6735266374654559E-2</v>
      </c>
      <c r="G292" s="50">
        <v>9.7129167586334803E-2</v>
      </c>
      <c r="H292" s="50">
        <v>5.7062351527761374E-2</v>
      </c>
      <c r="I292" s="50">
        <v>1.4856024702848665E-2</v>
      </c>
      <c r="J292" s="39"/>
      <c r="K292" s="39"/>
      <c r="L292" s="39"/>
      <c r="M292" s="39"/>
    </row>
    <row r="293" spans="1:13" x14ac:dyDescent="0.2">
      <c r="A293" s="61" t="s">
        <v>207</v>
      </c>
      <c r="B293" s="52">
        <v>490.29095901649993</v>
      </c>
      <c r="C293" s="52">
        <v>467.30118934649994</v>
      </c>
      <c r="D293" s="50">
        <v>8.3441869206344416E-2</v>
      </c>
      <c r="E293" s="50">
        <v>2.1367992377264118E-2</v>
      </c>
      <c r="F293" s="50">
        <v>4.293420977696899E-2</v>
      </c>
      <c r="G293" s="50">
        <v>3.1543470622099778E-2</v>
      </c>
      <c r="H293" s="50">
        <v>1.3432225478152562E-2</v>
      </c>
      <c r="I293" s="50">
        <v>4.9089500722166125E-3</v>
      </c>
      <c r="J293" s="39"/>
      <c r="K293" s="39"/>
      <c r="L293" s="39"/>
      <c r="M293" s="39"/>
    </row>
    <row r="294" spans="1:13" x14ac:dyDescent="0.2">
      <c r="A294" s="61" t="s">
        <v>127</v>
      </c>
      <c r="B294" s="52">
        <v>500.31169445859996</v>
      </c>
      <c r="C294" s="52">
        <v>477.32192478859997</v>
      </c>
      <c r="D294" s="50">
        <v>6.3460299341303983E-2</v>
      </c>
      <c r="E294" s="50">
        <v>3.7371156859679074E-2</v>
      </c>
      <c r="F294" s="50">
        <v>3.7087581178003017E-2</v>
      </c>
      <c r="G294" s="50">
        <v>1.3062256410483695E-2</v>
      </c>
      <c r="H294" s="50">
        <v>7.4661031055258901E-3</v>
      </c>
      <c r="I294" s="50">
        <v>0</v>
      </c>
      <c r="J294" s="39"/>
      <c r="K294" s="39"/>
      <c r="L294" s="39"/>
      <c r="M294" s="39"/>
    </row>
    <row r="295" spans="1:13" x14ac:dyDescent="0.2">
      <c r="A295" s="61" t="s">
        <v>208</v>
      </c>
      <c r="B295" s="52">
        <v>502.32734452279993</v>
      </c>
      <c r="C295" s="52">
        <v>479.33757485279995</v>
      </c>
      <c r="D295" s="50">
        <v>0.10212050964530042</v>
      </c>
      <c r="E295" s="50">
        <v>3.4940510447889581E-2</v>
      </c>
      <c r="F295" s="50">
        <v>6.729052352089325E-2</v>
      </c>
      <c r="G295" s="50">
        <v>9.7611369455294986E-2</v>
      </c>
      <c r="H295" s="50">
        <v>7.375989454823291E-2</v>
      </c>
      <c r="I295" s="50">
        <v>2.6573877109473322E-2</v>
      </c>
      <c r="J295" s="39"/>
      <c r="K295" s="39"/>
      <c r="L295" s="39"/>
      <c r="M295" s="39"/>
    </row>
    <row r="296" spans="1:13" x14ac:dyDescent="0.2">
      <c r="A296" s="61" t="s">
        <v>209</v>
      </c>
      <c r="B296" s="52">
        <v>504.34299458699991</v>
      </c>
      <c r="C296" s="52">
        <v>481.35322491699992</v>
      </c>
      <c r="D296" s="50">
        <v>3.5955765704939052E-2</v>
      </c>
      <c r="E296" s="50">
        <v>4.5864375785957369E-3</v>
      </c>
      <c r="F296" s="50">
        <v>3.1086312208303771E-2</v>
      </c>
      <c r="G296" s="50">
        <v>3.5802749149555585E-2</v>
      </c>
      <c r="H296" s="50">
        <v>3.7482756234581381E-2</v>
      </c>
      <c r="I296" s="50">
        <v>2.0366474531275124E-2</v>
      </c>
      <c r="J296" s="39"/>
      <c r="K296" s="39"/>
      <c r="L296" s="39"/>
      <c r="M296" s="39"/>
    </row>
    <row r="297" spans="1:13" x14ac:dyDescent="0.2">
      <c r="A297" s="61" t="s">
        <v>210</v>
      </c>
      <c r="B297" s="52">
        <v>516.30660908070001</v>
      </c>
      <c r="C297" s="52">
        <v>493.31683941070003</v>
      </c>
      <c r="D297" s="50">
        <v>2.5945019981671082</v>
      </c>
      <c r="E297" s="50">
        <v>3.96559801279178</v>
      </c>
      <c r="F297" s="50">
        <v>2.3690786365940482</v>
      </c>
      <c r="G297" s="50">
        <v>0.64451458775779191</v>
      </c>
      <c r="H297" s="50">
        <v>0.57410784075315924</v>
      </c>
      <c r="I297" s="50">
        <v>0.37030847279594242</v>
      </c>
      <c r="J297" s="39"/>
      <c r="K297" s="39"/>
      <c r="L297" s="39"/>
      <c r="M297" s="39"/>
    </row>
    <row r="298" spans="1:13" x14ac:dyDescent="0.2">
      <c r="A298" s="61" t="s">
        <v>211</v>
      </c>
      <c r="B298" s="52">
        <v>518.32225914489993</v>
      </c>
      <c r="C298" s="52">
        <v>495.33248947489994</v>
      </c>
      <c r="D298" s="50">
        <v>3.1436917809547462</v>
      </c>
      <c r="E298" s="50">
        <v>3.4478029011084361</v>
      </c>
      <c r="F298" s="50">
        <v>2.7814257916922362</v>
      </c>
      <c r="G298" s="50">
        <v>1.5184842951301329</v>
      </c>
      <c r="H298" s="50">
        <v>1.4326363088565561</v>
      </c>
      <c r="I298" s="50">
        <v>1.3037864909291208</v>
      </c>
      <c r="J298" s="39"/>
      <c r="K298" s="39"/>
      <c r="L298" s="39"/>
      <c r="M298" s="39"/>
    </row>
    <row r="299" spans="1:13" x14ac:dyDescent="0.2">
      <c r="A299" s="61" t="s">
        <v>212</v>
      </c>
      <c r="B299" s="52">
        <v>528.34299458700002</v>
      </c>
      <c r="C299" s="52">
        <v>505.35322491700003</v>
      </c>
      <c r="D299" s="50">
        <v>2.2439925323888197E-2</v>
      </c>
      <c r="E299" s="50">
        <v>4.9611105899044626E-2</v>
      </c>
      <c r="F299" s="50">
        <v>3.033654703496217E-2</v>
      </c>
      <c r="G299" s="50">
        <v>4.5685491188207479E-2</v>
      </c>
      <c r="H299" s="50">
        <v>6.4870501060895203E-2</v>
      </c>
      <c r="I299" s="50">
        <v>4.7921602229090601E-2</v>
      </c>
      <c r="J299" s="39"/>
      <c r="K299" s="39"/>
      <c r="L299" s="39"/>
      <c r="M299" s="39"/>
    </row>
    <row r="300" spans="1:13" x14ac:dyDescent="0.2">
      <c r="A300" s="61" t="s">
        <v>213</v>
      </c>
      <c r="B300" s="52">
        <v>530.35864465119994</v>
      </c>
      <c r="C300" s="52">
        <v>507.36887498119995</v>
      </c>
      <c r="D300" s="50">
        <v>6.1675455492553294E-2</v>
      </c>
      <c r="E300" s="50">
        <v>5.539122926092107E-2</v>
      </c>
      <c r="F300" s="50">
        <v>6.2939941002659094E-2</v>
      </c>
      <c r="G300" s="50">
        <v>0.16785072848268898</v>
      </c>
      <c r="H300" s="50">
        <v>0.14247666823421512</v>
      </c>
      <c r="I300" s="50">
        <v>0.13979560801446916</v>
      </c>
      <c r="J300" s="39"/>
      <c r="K300" s="39"/>
      <c r="L300" s="39"/>
      <c r="M300" s="39"/>
    </row>
    <row r="301" spans="1:13" x14ac:dyDescent="0.2">
      <c r="A301" s="61" t="s">
        <v>214</v>
      </c>
      <c r="B301" s="52">
        <v>542.32225914489993</v>
      </c>
      <c r="C301" s="52">
        <v>519.33248947489994</v>
      </c>
      <c r="D301" s="50">
        <v>7.5968065674219348E-2</v>
      </c>
      <c r="E301" s="50">
        <v>0.12667670781960363</v>
      </c>
      <c r="F301" s="50">
        <v>9.8576568716867902E-2</v>
      </c>
      <c r="G301" s="50">
        <v>0.10409107495740526</v>
      </c>
      <c r="H301" s="50">
        <v>8.5032182129654299E-2</v>
      </c>
      <c r="I301" s="50">
        <v>9.7729455630391593E-2</v>
      </c>
      <c r="J301" s="39"/>
      <c r="K301" s="39"/>
      <c r="L301" s="39"/>
      <c r="M301" s="39"/>
    </row>
    <row r="302" spans="1:13" x14ac:dyDescent="0.2">
      <c r="A302" s="61" t="s">
        <v>215</v>
      </c>
      <c r="B302" s="52">
        <v>544.33790920909996</v>
      </c>
      <c r="C302" s="52">
        <v>521.34813953909998</v>
      </c>
      <c r="D302" s="50">
        <v>1.0759840713450473</v>
      </c>
      <c r="E302" s="50">
        <v>1.6715015806817255</v>
      </c>
      <c r="F302" s="50">
        <v>1.1513080196572547</v>
      </c>
      <c r="G302" s="50">
        <v>1.3989709869792353</v>
      </c>
      <c r="H302" s="50">
        <v>1.3308006640252348</v>
      </c>
      <c r="I302" s="50">
        <v>1.2597107365973277</v>
      </c>
      <c r="J302" s="39"/>
      <c r="K302" s="39"/>
      <c r="L302" s="39"/>
      <c r="M302" s="39"/>
    </row>
    <row r="303" spans="1:13" x14ac:dyDescent="0.2">
      <c r="A303" s="61" t="s">
        <v>216</v>
      </c>
      <c r="B303" s="52">
        <v>546.35355927329988</v>
      </c>
      <c r="C303" s="52">
        <v>523.36378960329989</v>
      </c>
      <c r="D303" s="50">
        <v>1.1873219580987713</v>
      </c>
      <c r="E303" s="50">
        <v>1.1099856002977246</v>
      </c>
      <c r="F303" s="50">
        <v>1.0921473348464887</v>
      </c>
      <c r="G303" s="50">
        <v>1.5175132157221527</v>
      </c>
      <c r="H303" s="50">
        <v>1.2635452756020626</v>
      </c>
      <c r="I303" s="50">
        <v>1.3078743431779456</v>
      </c>
      <c r="J303" s="39"/>
      <c r="K303" s="39"/>
      <c r="L303" s="39"/>
      <c r="M303" s="39"/>
    </row>
    <row r="304" spans="1:13" x14ac:dyDescent="0.2">
      <c r="A304" s="61" t="s">
        <v>138</v>
      </c>
      <c r="B304" s="52">
        <v>564.30660908070001</v>
      </c>
      <c r="C304" s="52">
        <v>541.31683941070003</v>
      </c>
      <c r="D304" s="50">
        <v>1.875441589469682E-2</v>
      </c>
      <c r="E304" s="50">
        <v>4.5304483027964394E-2</v>
      </c>
      <c r="F304" s="50">
        <v>3.0482251598091648E-2</v>
      </c>
      <c r="G304" s="50">
        <v>3.1912445231800868E-2</v>
      </c>
      <c r="H304" s="50">
        <v>2.4816885239977392E-2</v>
      </c>
      <c r="I304" s="50">
        <v>3.076513128478502E-2</v>
      </c>
      <c r="J304" s="39"/>
      <c r="K304" s="39"/>
      <c r="L304" s="39"/>
      <c r="M304" s="39"/>
    </row>
    <row r="305" spans="1:13" x14ac:dyDescent="0.2">
      <c r="A305" s="61" t="s">
        <v>217</v>
      </c>
      <c r="B305" s="52">
        <v>566.32225914489993</v>
      </c>
      <c r="C305" s="52">
        <v>543.33248947489994</v>
      </c>
      <c r="D305" s="50">
        <v>9.1697763751452541E-2</v>
      </c>
      <c r="E305" s="50">
        <v>0.21465288503402952</v>
      </c>
      <c r="F305" s="50">
        <v>0.11832561506804223</v>
      </c>
      <c r="G305" s="50">
        <v>0.35212755978806942</v>
      </c>
      <c r="H305" s="50">
        <v>0.30919903233179341</v>
      </c>
      <c r="I305" s="50">
        <v>0.37714168898874234</v>
      </c>
      <c r="J305" s="39"/>
      <c r="K305" s="39"/>
      <c r="L305" s="39"/>
      <c r="M305" s="39"/>
    </row>
    <row r="306" spans="1:13" x14ac:dyDescent="0.2">
      <c r="A306" s="61" t="s">
        <v>218</v>
      </c>
      <c r="B306" s="52">
        <v>568.33790920909996</v>
      </c>
      <c r="C306" s="52">
        <v>545.34813953909998</v>
      </c>
      <c r="D306" s="50">
        <v>2.87289612755121E-2</v>
      </c>
      <c r="E306" s="50">
        <v>4.3926227270252624E-2</v>
      </c>
      <c r="F306" s="50">
        <v>3.8747523094953586E-2</v>
      </c>
      <c r="G306" s="50">
        <v>6.0834196409236582E-2</v>
      </c>
      <c r="H306" s="50">
        <v>4.7535650393250459E-2</v>
      </c>
      <c r="I306" s="50">
        <v>5.1786200931075499E-2</v>
      </c>
      <c r="J306" s="39"/>
      <c r="K306" s="39"/>
      <c r="L306" s="39"/>
      <c r="M306" s="39"/>
    </row>
    <row r="307" spans="1:13" x14ac:dyDescent="0.2">
      <c r="A307" s="61" t="s">
        <v>219</v>
      </c>
      <c r="B307" s="52">
        <v>572.36920933750002</v>
      </c>
      <c r="C307" s="52">
        <v>549.37943966750004</v>
      </c>
      <c r="D307" s="50">
        <v>2.3488443253309923E-2</v>
      </c>
      <c r="E307" s="50">
        <v>1.523975340718719E-3</v>
      </c>
      <c r="F307" s="50">
        <v>1.0958923512711027E-2</v>
      </c>
      <c r="G307" s="50">
        <v>3.1732767415232746E-2</v>
      </c>
      <c r="H307" s="50">
        <v>3.0653693952637239E-2</v>
      </c>
      <c r="I307" s="50">
        <v>3.3652220017554739E-2</v>
      </c>
      <c r="J307" s="39"/>
      <c r="K307" s="39"/>
      <c r="L307" s="39"/>
      <c r="M307" s="39"/>
    </row>
    <row r="308" spans="1:13" x14ac:dyDescent="0.2">
      <c r="A308" s="61" t="s">
        <v>142</v>
      </c>
      <c r="B308" s="52">
        <v>574.38485940169994</v>
      </c>
      <c r="C308" s="52">
        <v>551.39508973169995</v>
      </c>
      <c r="D308" s="50">
        <v>6.7012539079216813E-3</v>
      </c>
      <c r="E308" s="50">
        <v>9.2235729777740902E-3</v>
      </c>
      <c r="F308" s="50">
        <v>1.6469294453153042E-2</v>
      </c>
      <c r="G308" s="50">
        <v>8.2759272782344344E-3</v>
      </c>
      <c r="H308" s="50">
        <v>9.8442327189000346E-3</v>
      </c>
      <c r="I308" s="50">
        <v>1.1534537903874532E-2</v>
      </c>
      <c r="J308" s="39"/>
      <c r="K308" s="39"/>
      <c r="L308" s="39"/>
      <c r="M308" s="39"/>
    </row>
    <row r="309" spans="1:13" x14ac:dyDescent="0.2">
      <c r="A309" s="61" t="s">
        <v>220</v>
      </c>
      <c r="B309" s="52">
        <v>574.32734452279999</v>
      </c>
      <c r="C309" s="52">
        <v>551.3375748528</v>
      </c>
      <c r="D309" s="50">
        <v>6.8023279452981266E-3</v>
      </c>
      <c r="E309" s="50">
        <v>9.4237751287856945E-3</v>
      </c>
      <c r="F309" s="50">
        <v>1.682676852346288E-2</v>
      </c>
      <c r="G309" s="50">
        <v>8.432840044414398E-3</v>
      </c>
      <c r="H309" s="50">
        <v>1.0039583203081287E-2</v>
      </c>
      <c r="I309" s="50">
        <v>1.1725857988726511E-2</v>
      </c>
      <c r="J309" s="39"/>
      <c r="K309" s="39"/>
      <c r="L309" s="39"/>
      <c r="M309" s="39"/>
    </row>
    <row r="310" spans="1:13" x14ac:dyDescent="0.2">
      <c r="A310" s="61" t="s">
        <v>221</v>
      </c>
      <c r="B310" s="52">
        <v>590.32225914490004</v>
      </c>
      <c r="C310" s="52">
        <v>567.33248947490006</v>
      </c>
      <c r="D310" s="50">
        <v>4.3832971866125392E-2</v>
      </c>
      <c r="E310" s="50">
        <v>3.1267186179030161E-2</v>
      </c>
      <c r="F310" s="50">
        <v>3.8433309374111144E-2</v>
      </c>
      <c r="G310" s="50">
        <v>6.3608303889925194E-2</v>
      </c>
      <c r="H310" s="50">
        <v>3.9986712279527159E-2</v>
      </c>
      <c r="I310" s="50">
        <v>4.6361623728878726E-2</v>
      </c>
      <c r="J310" s="39"/>
      <c r="K310" s="39"/>
      <c r="L310" s="39"/>
      <c r="M310" s="39"/>
    </row>
    <row r="311" spans="1:13" x14ac:dyDescent="0.2">
      <c r="A311" s="61" t="s">
        <v>222</v>
      </c>
      <c r="B311" s="52">
        <v>592.33790920910008</v>
      </c>
      <c r="C311" s="52">
        <v>569.34813953910009</v>
      </c>
      <c r="D311" s="50">
        <v>2.1112681421817325E-2</v>
      </c>
      <c r="E311" s="50">
        <v>1.4661726943216566E-2</v>
      </c>
      <c r="F311" s="50">
        <v>3.128910515679862E-2</v>
      </c>
      <c r="G311" s="50">
        <v>3.9154518233861207E-2</v>
      </c>
      <c r="H311" s="50">
        <v>3.1777992087796379E-2</v>
      </c>
      <c r="I311" s="50">
        <v>4.9028514855966467E-2</v>
      </c>
      <c r="J311" s="39"/>
      <c r="K311" s="39"/>
      <c r="L311" s="39"/>
      <c r="M311" s="39"/>
    </row>
    <row r="312" spans="1:13" x14ac:dyDescent="0.2">
      <c r="A312" s="51" t="s">
        <v>23</v>
      </c>
      <c r="B312" s="51"/>
      <c r="C312" s="51"/>
      <c r="D312" s="52">
        <f t="shared" ref="D312:I312" si="13">SUM(D292:D311)</f>
        <v>8.8501759550686234</v>
      </c>
      <c r="E312" s="52">
        <f t="shared" si="13"/>
        <v>10.939762078286387</v>
      </c>
      <c r="F312" s="52">
        <f t="shared" si="13"/>
        <v>8.1324795233846654</v>
      </c>
      <c r="G312" s="52">
        <f t="shared" si="13"/>
        <v>6.2683379517321569</v>
      </c>
      <c r="H312" s="52">
        <f t="shared" si="13"/>
        <v>5.5865265537629956</v>
      </c>
      <c r="I312" s="52">
        <f t="shared" si="13"/>
        <v>5.2058278114897059</v>
      </c>
      <c r="J312" s="39"/>
      <c r="K312" s="39"/>
      <c r="L312" s="39"/>
      <c r="M312" s="39"/>
    </row>
    <row r="313" spans="1:13" x14ac:dyDescent="0.2">
      <c r="A313" s="74"/>
      <c r="B313" s="51"/>
      <c r="C313" s="51"/>
      <c r="D313" s="50"/>
      <c r="E313" s="50"/>
      <c r="F313" s="50"/>
      <c r="G313" s="50"/>
      <c r="H313" s="50"/>
      <c r="I313" s="50"/>
      <c r="J313" s="39"/>
      <c r="K313" s="39"/>
      <c r="L313" s="39"/>
      <c r="M313" s="39"/>
    </row>
    <row r="314" spans="1:13" x14ac:dyDescent="0.2">
      <c r="A314" s="57"/>
      <c r="B314" s="51"/>
      <c r="C314" s="51"/>
      <c r="D314" s="75"/>
      <c r="E314" s="72"/>
      <c r="F314" s="50"/>
      <c r="G314" s="50"/>
      <c r="H314" s="50"/>
      <c r="I314" s="50"/>
      <c r="J314" s="39"/>
      <c r="K314" s="39"/>
      <c r="L314" s="39"/>
      <c r="M314" s="39"/>
    </row>
    <row r="315" spans="1:13" x14ac:dyDescent="0.2">
      <c r="A315" s="59"/>
      <c r="B315" s="48"/>
      <c r="C315" s="48"/>
      <c r="D315" s="48"/>
      <c r="E315" s="48"/>
      <c r="F315" s="48"/>
      <c r="G315" s="48"/>
      <c r="H315" s="48"/>
      <c r="I315" s="48"/>
      <c r="J315" s="39"/>
      <c r="K315" s="39"/>
      <c r="L315" s="39"/>
      <c r="M315" s="39"/>
    </row>
    <row r="316" spans="1:13" x14ac:dyDescent="0.2">
      <c r="A316" s="19"/>
      <c r="B316" s="55"/>
      <c r="C316" s="55"/>
      <c r="D316" s="38"/>
      <c r="E316" s="38"/>
      <c r="F316" s="38"/>
      <c r="G316" s="38"/>
      <c r="H316" s="38"/>
      <c r="I316" s="38"/>
      <c r="J316" s="39"/>
      <c r="K316" s="39"/>
      <c r="L316" s="39"/>
      <c r="M316" s="39"/>
    </row>
    <row r="317" spans="1:13" x14ac:dyDescent="0.2">
      <c r="B317" s="55"/>
      <c r="C317" s="55"/>
      <c r="D317" s="48" t="s">
        <v>1</v>
      </c>
      <c r="E317" s="48" t="s">
        <v>2</v>
      </c>
      <c r="F317" s="48" t="s">
        <v>3</v>
      </c>
      <c r="G317" s="48" t="s">
        <v>4</v>
      </c>
      <c r="H317" s="48" t="s">
        <v>5</v>
      </c>
      <c r="I317" s="48" t="s">
        <v>6</v>
      </c>
      <c r="J317" s="39"/>
      <c r="K317" s="39"/>
      <c r="L317" s="39"/>
      <c r="M317" s="39"/>
    </row>
    <row r="318" spans="1:13" ht="29" x14ac:dyDescent="0.2">
      <c r="A318" s="49" t="s">
        <v>223</v>
      </c>
      <c r="B318" s="47" t="s">
        <v>622</v>
      </c>
      <c r="C318" s="47" t="s">
        <v>9</v>
      </c>
      <c r="D318" s="5" t="s">
        <v>310</v>
      </c>
      <c r="E318" s="5" t="s">
        <v>311</v>
      </c>
      <c r="F318" s="5" t="s">
        <v>312</v>
      </c>
      <c r="G318" s="6" t="s">
        <v>313</v>
      </c>
      <c r="H318" s="6" t="s">
        <v>314</v>
      </c>
      <c r="I318" s="6" t="s">
        <v>315</v>
      </c>
      <c r="J318" s="39"/>
      <c r="K318" s="39"/>
      <c r="L318" s="39"/>
      <c r="M318" s="39"/>
    </row>
    <row r="319" spans="1:13" x14ac:dyDescent="0.2">
      <c r="A319" s="62" t="s">
        <v>224</v>
      </c>
      <c r="B319" s="52">
        <v>725.62714036479997</v>
      </c>
      <c r="C319" s="52">
        <v>718.61114036480001</v>
      </c>
      <c r="D319" s="50">
        <v>8.35913138934011</v>
      </c>
      <c r="E319" s="50">
        <v>6.6438004733115212</v>
      </c>
      <c r="F319" s="50">
        <v>10.283009354726863</v>
      </c>
      <c r="G319" s="50">
        <v>1.1177884819215094</v>
      </c>
      <c r="H319" s="50">
        <v>1.4267469650449707</v>
      </c>
      <c r="I319" s="50">
        <v>1.3220999891444314</v>
      </c>
      <c r="J319" s="39"/>
      <c r="K319" s="39"/>
      <c r="L319" s="39"/>
      <c r="M319" s="39"/>
    </row>
    <row r="320" spans="1:13" x14ac:dyDescent="0.2">
      <c r="A320" s="62" t="s">
        <v>225</v>
      </c>
      <c r="B320" s="52">
        <v>727.642790429</v>
      </c>
      <c r="C320" s="52">
        <v>720.62679042900004</v>
      </c>
      <c r="D320" s="50">
        <v>8.9884637046666018</v>
      </c>
      <c r="E320" s="50">
        <v>6.6457012170702958</v>
      </c>
      <c r="F320" s="50">
        <v>8.8064623669602948</v>
      </c>
      <c r="G320" s="50">
        <v>0.95224775344780466</v>
      </c>
      <c r="H320" s="50">
        <v>1.0263050613315932</v>
      </c>
      <c r="I320" s="50">
        <v>1.2255635650373224</v>
      </c>
      <c r="J320" s="39"/>
      <c r="K320" s="39"/>
      <c r="L320" s="39"/>
      <c r="M320" s="39"/>
    </row>
    <row r="321" spans="1:13" x14ac:dyDescent="0.2">
      <c r="A321" s="62" t="s">
        <v>226</v>
      </c>
      <c r="B321" s="52">
        <v>729.65844049320003</v>
      </c>
      <c r="C321" s="52">
        <v>722.64244049320007</v>
      </c>
      <c r="D321" s="50">
        <v>4.6598286879611557</v>
      </c>
      <c r="E321" s="50">
        <v>3.4750393822171777</v>
      </c>
      <c r="F321" s="50">
        <v>5.6478187372891879</v>
      </c>
      <c r="G321" s="50">
        <v>1.2430597899733342</v>
      </c>
      <c r="H321" s="50">
        <v>1.2970638369246692</v>
      </c>
      <c r="I321" s="50">
        <v>1.2803750646662442</v>
      </c>
      <c r="J321" s="39"/>
      <c r="K321" s="39"/>
      <c r="L321" s="39"/>
      <c r="M321" s="39"/>
    </row>
    <row r="322" spans="1:13" x14ac:dyDescent="0.2">
      <c r="A322" s="62" t="s">
        <v>227</v>
      </c>
      <c r="B322" s="52">
        <v>731.58019017219999</v>
      </c>
      <c r="C322" s="52">
        <v>724.56419017220003</v>
      </c>
      <c r="D322" s="50">
        <v>2.1865096125490227</v>
      </c>
      <c r="E322" s="50">
        <v>1.4341959891516094</v>
      </c>
      <c r="F322" s="50">
        <v>2.6081119068487784</v>
      </c>
      <c r="G322" s="50">
        <v>0.59568936860121002</v>
      </c>
      <c r="H322" s="50">
        <v>0.72212757649153925</v>
      </c>
      <c r="I322" s="50">
        <v>0.82329941384315553</v>
      </c>
      <c r="J322" s="39"/>
      <c r="K322" s="39"/>
      <c r="L322" s="39"/>
      <c r="M322" s="39"/>
    </row>
    <row r="323" spans="1:13" x14ac:dyDescent="0.2">
      <c r="A323" s="62" t="s">
        <v>228</v>
      </c>
      <c r="B323" s="52">
        <v>733.59584023640002</v>
      </c>
      <c r="C323" s="52">
        <v>726.57984023640006</v>
      </c>
      <c r="D323" s="50">
        <v>3.253130378722449</v>
      </c>
      <c r="E323" s="50">
        <v>1.6500889784505808</v>
      </c>
      <c r="F323" s="50">
        <v>3.1743368505950942</v>
      </c>
      <c r="G323" s="50">
        <v>0.6160061260516132</v>
      </c>
      <c r="H323" s="50">
        <v>0.74251514706565425</v>
      </c>
      <c r="I323" s="50">
        <v>1.0472642033510384</v>
      </c>
      <c r="J323" s="39"/>
      <c r="K323" s="39"/>
      <c r="L323" s="39"/>
      <c r="M323" s="39"/>
    </row>
    <row r="324" spans="1:13" x14ac:dyDescent="0.2">
      <c r="A324" s="62" t="s">
        <v>229</v>
      </c>
      <c r="B324" s="52">
        <v>735.61149030060005</v>
      </c>
      <c r="C324" s="52">
        <v>728.59549030060009</v>
      </c>
      <c r="D324" s="50">
        <v>3.4226355095691918</v>
      </c>
      <c r="E324" s="50">
        <v>2.2974955877432461</v>
      </c>
      <c r="F324" s="50">
        <v>4.4043028992640405</v>
      </c>
      <c r="G324" s="50">
        <v>0.96831101407454201</v>
      </c>
      <c r="H324" s="50">
        <v>1.0595694730795828</v>
      </c>
      <c r="I324" s="50">
        <v>1.4209570391563218</v>
      </c>
      <c r="J324" s="39"/>
      <c r="K324" s="39"/>
      <c r="L324" s="39"/>
      <c r="M324" s="39"/>
    </row>
    <row r="325" spans="1:13" x14ac:dyDescent="0.2">
      <c r="A325" s="62" t="s">
        <v>230</v>
      </c>
      <c r="B325" s="52">
        <v>753.65844049320003</v>
      </c>
      <c r="C325" s="52">
        <v>746.64244049320007</v>
      </c>
      <c r="D325" s="50">
        <v>20.71923162191711</v>
      </c>
      <c r="E325" s="50">
        <v>17.164531853494626</v>
      </c>
      <c r="F325" s="50">
        <v>25.242348881221549</v>
      </c>
      <c r="G325" s="50">
        <v>2.249651635801118</v>
      </c>
      <c r="H325" s="50">
        <v>2.344599048381951</v>
      </c>
      <c r="I325" s="50">
        <v>2.8978089195724492</v>
      </c>
      <c r="J325" s="39"/>
      <c r="K325" s="39"/>
      <c r="L325" s="39"/>
      <c r="M325" s="39"/>
    </row>
    <row r="326" spans="1:13" x14ac:dyDescent="0.2">
      <c r="A326" s="62" t="s">
        <v>231</v>
      </c>
      <c r="B326" s="52">
        <v>755.67409055739995</v>
      </c>
      <c r="C326" s="52">
        <v>748.65809055739999</v>
      </c>
      <c r="D326" s="50">
        <v>35.721140384579854</v>
      </c>
      <c r="E326" s="50">
        <v>27.832292140510781</v>
      </c>
      <c r="F326" s="50">
        <v>34.944656927376798</v>
      </c>
      <c r="G326" s="50">
        <v>2.0244148133378372</v>
      </c>
      <c r="H326" s="50">
        <v>2.525665885645874</v>
      </c>
      <c r="I326" s="50">
        <v>3.0541676875081474</v>
      </c>
      <c r="J326" s="39"/>
      <c r="K326" s="39"/>
      <c r="L326" s="39"/>
      <c r="M326" s="39"/>
    </row>
    <row r="327" spans="1:13" x14ac:dyDescent="0.2">
      <c r="A327" s="62" t="s">
        <v>232</v>
      </c>
      <c r="B327" s="52">
        <v>757.68974062159998</v>
      </c>
      <c r="C327" s="52">
        <v>750.67374062160002</v>
      </c>
      <c r="D327" s="50">
        <v>14.257225145014473</v>
      </c>
      <c r="E327" s="50">
        <v>9.8867842810218782</v>
      </c>
      <c r="F327" s="50">
        <v>11.865879919031665</v>
      </c>
      <c r="G327" s="50">
        <v>1.5879731106560409</v>
      </c>
      <c r="H327" s="50">
        <v>1.8098125733009469</v>
      </c>
      <c r="I327" s="50">
        <v>2.1619086611231677</v>
      </c>
      <c r="J327" s="39"/>
      <c r="K327" s="39"/>
      <c r="L327" s="39"/>
      <c r="M327" s="39"/>
    </row>
    <row r="328" spans="1:13" x14ac:dyDescent="0.2">
      <c r="A328" s="62" t="s">
        <v>233</v>
      </c>
      <c r="B328" s="52">
        <v>769.59584023640002</v>
      </c>
      <c r="C328" s="52">
        <v>762.57984023640006</v>
      </c>
      <c r="D328" s="50">
        <v>2.5939760953535411</v>
      </c>
      <c r="E328" s="50">
        <v>2.1050288784488496</v>
      </c>
      <c r="F328" s="50">
        <v>2.8722116516143954</v>
      </c>
      <c r="G328" s="50">
        <v>0.53059124198365537</v>
      </c>
      <c r="H328" s="50">
        <v>0.57086794666808105</v>
      </c>
      <c r="I328" s="50">
        <v>0.7316466854873328</v>
      </c>
      <c r="J328" s="39"/>
      <c r="K328" s="39"/>
      <c r="L328" s="39"/>
      <c r="M328" s="39"/>
    </row>
    <row r="329" spans="1:13" x14ac:dyDescent="0.2">
      <c r="A329" s="62" t="s">
        <v>234</v>
      </c>
      <c r="B329" s="52">
        <v>771.61149030060005</v>
      </c>
      <c r="C329" s="52">
        <v>764.59549030060009</v>
      </c>
      <c r="D329" s="50">
        <v>2.3801775984156679</v>
      </c>
      <c r="E329" s="50">
        <v>1.8445811083838124</v>
      </c>
      <c r="F329" s="50">
        <v>2.4424753107504089</v>
      </c>
      <c r="G329" s="50">
        <v>0.44437846653975099</v>
      </c>
      <c r="H329" s="50">
        <v>0.51742081012355667</v>
      </c>
      <c r="I329" s="50">
        <v>0.70065968575893345</v>
      </c>
      <c r="J329" s="39"/>
      <c r="K329" s="39"/>
      <c r="L329" s="39"/>
      <c r="M329" s="39"/>
    </row>
    <row r="330" spans="1:13" x14ac:dyDescent="0.2">
      <c r="A330" s="62" t="s">
        <v>235</v>
      </c>
      <c r="B330" s="52">
        <v>773.62714036479997</v>
      </c>
      <c r="C330" s="52">
        <v>766.61114036480001</v>
      </c>
      <c r="D330" s="50">
        <v>2.5117803494143165</v>
      </c>
      <c r="E330" s="50">
        <v>1.5527978883270535</v>
      </c>
      <c r="F330" s="50">
        <v>2.3836471072849896</v>
      </c>
      <c r="G330" s="50">
        <v>0.53295885867257953</v>
      </c>
      <c r="H330" s="50">
        <v>0.73638562952753595</v>
      </c>
      <c r="I330" s="50">
        <v>0.69204800160178725</v>
      </c>
      <c r="J330" s="39"/>
      <c r="K330" s="39"/>
      <c r="L330" s="39"/>
      <c r="M330" s="39"/>
    </row>
    <row r="331" spans="1:13" x14ac:dyDescent="0.2">
      <c r="A331" s="62" t="s">
        <v>236</v>
      </c>
      <c r="B331" s="52">
        <v>779.67409055739995</v>
      </c>
      <c r="C331" s="52">
        <v>772.65809055739999</v>
      </c>
      <c r="D331" s="50">
        <v>44.211321194607976</v>
      </c>
      <c r="E331" s="50">
        <v>38.072905908493347</v>
      </c>
      <c r="F331" s="50">
        <v>50.280810833622105</v>
      </c>
      <c r="G331" s="50">
        <v>7.1443886752251506</v>
      </c>
      <c r="H331" s="50">
        <v>8.2752053271631496</v>
      </c>
      <c r="I331" s="50">
        <v>7.4645658390392668</v>
      </c>
      <c r="J331" s="39"/>
      <c r="K331" s="39"/>
      <c r="L331" s="39"/>
      <c r="M331" s="39"/>
    </row>
    <row r="332" spans="1:13" x14ac:dyDescent="0.2">
      <c r="A332" s="62" t="s">
        <v>237</v>
      </c>
      <c r="B332" s="52">
        <v>781.68974062159998</v>
      </c>
      <c r="C332" s="52">
        <v>774.67374062160002</v>
      </c>
      <c r="D332" s="50">
        <v>199.95654384438359</v>
      </c>
      <c r="E332" s="50">
        <v>159.79278853973477</v>
      </c>
      <c r="F332" s="50">
        <v>191.99034483061314</v>
      </c>
      <c r="G332" s="50">
        <v>11.39409625599146</v>
      </c>
      <c r="H332" s="50">
        <v>13.254014744431927</v>
      </c>
      <c r="I332" s="50">
        <v>12.869830234603556</v>
      </c>
      <c r="J332" s="39"/>
      <c r="K332" s="39"/>
      <c r="L332" s="39"/>
      <c r="M332" s="39"/>
    </row>
    <row r="333" spans="1:13" x14ac:dyDescent="0.2">
      <c r="A333" s="62" t="s">
        <v>238</v>
      </c>
      <c r="B333" s="52">
        <v>783.70539068580001</v>
      </c>
      <c r="C333" s="52">
        <v>776.68939068580005</v>
      </c>
      <c r="D333" s="50">
        <v>207.14735008930938</v>
      </c>
      <c r="E333" s="50">
        <v>161.20559741123483</v>
      </c>
      <c r="F333" s="50">
        <v>171.02126525196169</v>
      </c>
      <c r="G333" s="50">
        <v>6.1492189028946473</v>
      </c>
      <c r="H333" s="50">
        <v>6.533646494001931</v>
      </c>
      <c r="I333" s="50">
        <v>6.3287489871014575</v>
      </c>
      <c r="J333" s="39"/>
      <c r="K333" s="39"/>
      <c r="L333" s="39"/>
      <c r="M333" s="39"/>
    </row>
    <row r="334" spans="1:13" x14ac:dyDescent="0.2">
      <c r="A334" s="62" t="s">
        <v>239</v>
      </c>
      <c r="B334" s="52">
        <v>785.72104075000004</v>
      </c>
      <c r="C334" s="52">
        <v>778.70504075000008</v>
      </c>
      <c r="D334" s="50">
        <v>52.487314676472074</v>
      </c>
      <c r="E334" s="50">
        <v>43.489874884575606</v>
      </c>
      <c r="F334" s="50">
        <v>40.559655356614932</v>
      </c>
      <c r="G334" s="50">
        <v>1.6808699511255456</v>
      </c>
      <c r="H334" s="50">
        <v>2.3495927207513181</v>
      </c>
      <c r="I334" s="50">
        <v>2.3996138720390401</v>
      </c>
      <c r="J334" s="39"/>
      <c r="K334" s="39"/>
      <c r="L334" s="39"/>
      <c r="M334" s="39"/>
    </row>
    <row r="335" spans="1:13" x14ac:dyDescent="0.2">
      <c r="A335" s="62" t="s">
        <v>240</v>
      </c>
      <c r="B335" s="52">
        <v>793.68974062159998</v>
      </c>
      <c r="C335" s="52">
        <v>786.67374062160002</v>
      </c>
      <c r="D335" s="50">
        <v>3.7303397257967457</v>
      </c>
      <c r="E335" s="50">
        <v>1.7995731574896363</v>
      </c>
      <c r="F335" s="50">
        <v>5.0831795617426145</v>
      </c>
      <c r="G335" s="50">
        <v>1.4435975870788245</v>
      </c>
      <c r="H335" s="50">
        <v>1.7597799630812059</v>
      </c>
      <c r="I335" s="50">
        <v>1.6964176490192411</v>
      </c>
      <c r="J335" s="39"/>
      <c r="K335" s="39"/>
      <c r="L335" s="39"/>
      <c r="M335" s="39"/>
    </row>
    <row r="336" spans="1:13" x14ac:dyDescent="0.2">
      <c r="A336" s="62" t="s">
        <v>241</v>
      </c>
      <c r="B336" s="52">
        <v>795.70539068580001</v>
      </c>
      <c r="C336" s="52">
        <v>788.68939068580005</v>
      </c>
      <c r="D336" s="50">
        <v>9.5432971580127059</v>
      </c>
      <c r="E336" s="50">
        <v>7.3331158460532615</v>
      </c>
      <c r="F336" s="50">
        <v>10.381114744414157</v>
      </c>
      <c r="G336" s="50">
        <v>1.7678370765624669</v>
      </c>
      <c r="H336" s="50">
        <v>2.2962450871257785</v>
      </c>
      <c r="I336" s="50">
        <v>2.3953031436330661</v>
      </c>
      <c r="J336" s="39"/>
      <c r="K336" s="39"/>
      <c r="L336" s="39"/>
      <c r="M336" s="39"/>
    </row>
    <row r="337" spans="1:13" x14ac:dyDescent="0.2">
      <c r="A337" s="62" t="s">
        <v>242</v>
      </c>
      <c r="B337" s="52">
        <v>797.72104075000004</v>
      </c>
      <c r="C337" s="52">
        <v>790.70504075000008</v>
      </c>
      <c r="D337" s="50">
        <v>19.124292562591688</v>
      </c>
      <c r="E337" s="50">
        <v>15.212686648059574</v>
      </c>
      <c r="F337" s="50">
        <v>17.447369106224397</v>
      </c>
      <c r="G337" s="50">
        <v>1.2420924407899496</v>
      </c>
      <c r="H337" s="50">
        <v>2.1837737504870804</v>
      </c>
      <c r="I337" s="50">
        <v>2.5924353856764699</v>
      </c>
      <c r="J337" s="39"/>
      <c r="K337" s="39"/>
      <c r="L337" s="39"/>
      <c r="M337" s="39"/>
    </row>
    <row r="338" spans="1:13" x14ac:dyDescent="0.2">
      <c r="A338" s="62" t="s">
        <v>243</v>
      </c>
      <c r="B338" s="52">
        <v>799.73669081419996</v>
      </c>
      <c r="C338" s="52">
        <v>792.7206908142</v>
      </c>
      <c r="D338" s="50">
        <v>19.557310877788051</v>
      </c>
      <c r="E338" s="50">
        <v>15.381177504743089</v>
      </c>
      <c r="F338" s="50">
        <v>14.857763782128318</v>
      </c>
      <c r="G338" s="50">
        <v>1.6185236485985959</v>
      </c>
      <c r="H338" s="50">
        <v>1.607250011891433</v>
      </c>
      <c r="I338" s="50">
        <v>1.5091375973453871</v>
      </c>
      <c r="J338" s="39"/>
      <c r="K338" s="39"/>
      <c r="L338" s="39"/>
      <c r="M338" s="39"/>
    </row>
    <row r="339" spans="1:13" x14ac:dyDescent="0.2">
      <c r="A339" s="62" t="s">
        <v>244</v>
      </c>
      <c r="B339" s="52">
        <v>801.65844049320003</v>
      </c>
      <c r="C339" s="52">
        <v>794.64244049320007</v>
      </c>
      <c r="D339" s="50">
        <v>3.2434033472296573</v>
      </c>
      <c r="E339" s="50">
        <v>3.0009595424371875</v>
      </c>
      <c r="F339" s="50">
        <v>3.7393060893484016</v>
      </c>
      <c r="G339" s="50">
        <v>0.70000503602432951</v>
      </c>
      <c r="H339" s="50">
        <v>0.65755499449567112</v>
      </c>
      <c r="I339" s="50">
        <v>0.90532607218225469</v>
      </c>
      <c r="J339" s="39"/>
      <c r="K339" s="39"/>
      <c r="L339" s="39"/>
      <c r="M339" s="39"/>
    </row>
    <row r="340" spans="1:13" x14ac:dyDescent="0.2">
      <c r="A340" s="62" t="s">
        <v>245</v>
      </c>
      <c r="B340" s="52">
        <v>803.67409055739995</v>
      </c>
      <c r="C340" s="52">
        <v>796.65809055739999</v>
      </c>
      <c r="D340" s="50">
        <v>2.6114181493993591</v>
      </c>
      <c r="E340" s="50">
        <v>1.8883854042875683</v>
      </c>
      <c r="F340" s="50">
        <v>2.8198783905006248</v>
      </c>
      <c r="G340" s="50">
        <v>1.0239610402707455</v>
      </c>
      <c r="H340" s="50">
        <v>1.2495449700786214</v>
      </c>
      <c r="I340" s="50">
        <v>1.3080654438101478</v>
      </c>
      <c r="J340" s="39"/>
      <c r="K340" s="39"/>
      <c r="L340" s="39"/>
      <c r="M340" s="39"/>
    </row>
    <row r="341" spans="1:13" x14ac:dyDescent="0.2">
      <c r="A341" s="62" t="s">
        <v>246</v>
      </c>
      <c r="B341" s="52">
        <v>805.68974062159998</v>
      </c>
      <c r="C341" s="52">
        <v>798.67374062160002</v>
      </c>
      <c r="D341" s="50">
        <v>4.6722349793458013</v>
      </c>
      <c r="E341" s="50">
        <v>3.7356972520574319</v>
      </c>
      <c r="F341" s="50">
        <v>5.8140011331996053</v>
      </c>
      <c r="G341" s="50">
        <v>1.7914838047384776</v>
      </c>
      <c r="H341" s="50">
        <v>2.352634914744971</v>
      </c>
      <c r="I341" s="50">
        <v>2.500288220993566</v>
      </c>
      <c r="J341" s="39"/>
      <c r="K341" s="39"/>
      <c r="L341" s="39"/>
      <c r="M341" s="39"/>
    </row>
    <row r="342" spans="1:13" x14ac:dyDescent="0.2">
      <c r="A342" s="62" t="s">
        <v>247</v>
      </c>
      <c r="B342" s="52">
        <v>807.70539068580001</v>
      </c>
      <c r="C342" s="52">
        <v>800.68939068580005</v>
      </c>
      <c r="D342" s="50">
        <v>375.880965533547</v>
      </c>
      <c r="E342" s="50">
        <v>310.14302830668254</v>
      </c>
      <c r="F342" s="50">
        <v>372.0286449843457</v>
      </c>
      <c r="G342" s="50">
        <v>51.981122695845933</v>
      </c>
      <c r="H342" s="50">
        <v>60.011590480847431</v>
      </c>
      <c r="I342" s="50">
        <v>54.874197094672411</v>
      </c>
      <c r="J342" s="39"/>
      <c r="K342" s="39"/>
      <c r="L342" s="39"/>
      <c r="M342" s="39"/>
    </row>
    <row r="343" spans="1:13" x14ac:dyDescent="0.2">
      <c r="A343" s="62" t="s">
        <v>248</v>
      </c>
      <c r="B343" s="52">
        <v>809.72104075000004</v>
      </c>
      <c r="C343" s="52">
        <v>802.70504075000008</v>
      </c>
      <c r="D343" s="50">
        <v>827.5065450113101</v>
      </c>
      <c r="E343" s="50">
        <v>649.87771266697473</v>
      </c>
      <c r="F343" s="50">
        <v>690.91360809528373</v>
      </c>
      <c r="G343" s="50">
        <v>46.570224156229528</v>
      </c>
      <c r="H343" s="50">
        <v>51.016483254457675</v>
      </c>
      <c r="I343" s="50">
        <v>48.252006377814332</v>
      </c>
      <c r="J343" s="39"/>
      <c r="K343" s="39"/>
      <c r="L343" s="39"/>
      <c r="M343" s="39"/>
    </row>
    <row r="344" spans="1:13" x14ac:dyDescent="0.2">
      <c r="A344" s="62" t="s">
        <v>249</v>
      </c>
      <c r="B344" s="52">
        <v>811.73669081419996</v>
      </c>
      <c r="C344" s="52">
        <v>804.7206908142</v>
      </c>
      <c r="D344" s="50">
        <v>505.37692312789585</v>
      </c>
      <c r="E344" s="50">
        <v>375.4192729283032</v>
      </c>
      <c r="F344" s="50">
        <v>369.75878685597149</v>
      </c>
      <c r="G344" s="50">
        <v>14.404761451987742</v>
      </c>
      <c r="H344" s="50">
        <v>16.073221811561822</v>
      </c>
      <c r="I344" s="50">
        <v>15.20093639806856</v>
      </c>
      <c r="J344" s="39"/>
      <c r="K344" s="39"/>
      <c r="L344" s="39"/>
      <c r="M344" s="39"/>
    </row>
    <row r="345" spans="1:13" x14ac:dyDescent="0.2">
      <c r="A345" s="62" t="s">
        <v>250</v>
      </c>
      <c r="B345" s="52">
        <v>813.75234087839999</v>
      </c>
      <c r="C345" s="52">
        <v>806.73634087840003</v>
      </c>
      <c r="D345" s="50">
        <v>100.13856492211347</v>
      </c>
      <c r="E345" s="50">
        <v>72.450662024539639</v>
      </c>
      <c r="F345" s="50">
        <v>67.079756622219222</v>
      </c>
      <c r="G345" s="50">
        <v>2.6293236782507914</v>
      </c>
      <c r="H345" s="50">
        <v>3.6114460816849325</v>
      </c>
      <c r="I345" s="50">
        <v>2.8144867683913937</v>
      </c>
      <c r="J345" s="39"/>
      <c r="K345" s="39"/>
      <c r="L345" s="39"/>
      <c r="M345" s="39"/>
    </row>
    <row r="346" spans="1:13" x14ac:dyDescent="0.2">
      <c r="A346" s="62" t="s">
        <v>251</v>
      </c>
      <c r="B346" s="52">
        <v>815.67409055739995</v>
      </c>
      <c r="C346" s="52">
        <v>808.65809055739999</v>
      </c>
      <c r="D346" s="50">
        <v>2.063836794615419</v>
      </c>
      <c r="E346" s="50">
        <v>1.8387871848248487</v>
      </c>
      <c r="F346" s="50">
        <v>2.8677437631533387</v>
      </c>
      <c r="G346" s="50">
        <v>0.54233863819256001</v>
      </c>
      <c r="H346" s="50">
        <v>0.69727251252687883</v>
      </c>
      <c r="I346" s="50">
        <v>0.81994923133554132</v>
      </c>
      <c r="J346" s="39"/>
      <c r="K346" s="39"/>
      <c r="L346" s="39"/>
      <c r="M346" s="39"/>
    </row>
    <row r="347" spans="1:13" x14ac:dyDescent="0.2">
      <c r="A347" s="62" t="s">
        <v>252</v>
      </c>
      <c r="B347" s="52">
        <v>817.68974062159998</v>
      </c>
      <c r="C347" s="52">
        <v>810.67374062160002</v>
      </c>
      <c r="D347" s="50">
        <v>2.6277115503869637</v>
      </c>
      <c r="E347" s="50">
        <v>1.6769435469433429</v>
      </c>
      <c r="F347" s="50">
        <v>2.4074955596536087</v>
      </c>
      <c r="G347" s="50">
        <v>0.53514169178029014</v>
      </c>
      <c r="H347" s="50">
        <v>0.53931007186622093</v>
      </c>
      <c r="I347" s="50">
        <v>0.74360121472961327</v>
      </c>
      <c r="J347" s="39"/>
      <c r="K347" s="39"/>
      <c r="L347" s="39"/>
      <c r="M347" s="39"/>
    </row>
    <row r="348" spans="1:13" x14ac:dyDescent="0.2">
      <c r="A348" s="62" t="s">
        <v>253</v>
      </c>
      <c r="B348" s="52">
        <v>819.70539068580001</v>
      </c>
      <c r="C348" s="52">
        <v>812.68939068580005</v>
      </c>
      <c r="D348" s="50">
        <v>3.5412918753650664</v>
      </c>
      <c r="E348" s="50">
        <v>1.9376506868698873</v>
      </c>
      <c r="F348" s="50">
        <v>4.1661294890583411</v>
      </c>
      <c r="G348" s="50">
        <v>0.99806093118318862</v>
      </c>
      <c r="H348" s="50">
        <v>1.0397808999855909</v>
      </c>
      <c r="I348" s="50">
        <v>0.94249611150723911</v>
      </c>
      <c r="J348" s="39"/>
      <c r="K348" s="39"/>
      <c r="L348" s="39"/>
      <c r="M348" s="39"/>
    </row>
    <row r="349" spans="1:13" x14ac:dyDescent="0.2">
      <c r="A349" s="62" t="s">
        <v>254</v>
      </c>
      <c r="B349" s="52">
        <v>821.72104075000004</v>
      </c>
      <c r="C349" s="52">
        <v>814.70504075000008</v>
      </c>
      <c r="D349" s="50">
        <v>6.6423568195768734</v>
      </c>
      <c r="E349" s="50">
        <v>4.8215538849575674</v>
      </c>
      <c r="F349" s="50">
        <v>7.7393527935528796</v>
      </c>
      <c r="G349" s="50">
        <v>3.1266157035292248</v>
      </c>
      <c r="H349" s="50">
        <v>3.0740427363475211</v>
      </c>
      <c r="I349" s="50">
        <v>3.6315715411413665</v>
      </c>
      <c r="J349" s="39"/>
      <c r="K349" s="39"/>
      <c r="L349" s="39"/>
      <c r="M349" s="39"/>
    </row>
    <row r="350" spans="1:13" x14ac:dyDescent="0.2">
      <c r="A350" s="62" t="s">
        <v>255</v>
      </c>
      <c r="B350" s="52">
        <v>823.73669081419996</v>
      </c>
      <c r="C350" s="52">
        <v>816.7206908142</v>
      </c>
      <c r="D350" s="50">
        <v>27.660720063791754</v>
      </c>
      <c r="E350" s="50">
        <v>21.662917081608043</v>
      </c>
      <c r="F350" s="50">
        <v>26.6723919556167</v>
      </c>
      <c r="G350" s="50">
        <v>4.0308186704499196</v>
      </c>
      <c r="H350" s="50">
        <v>4.7713082169913035</v>
      </c>
      <c r="I350" s="50">
        <v>5.4904011286564742</v>
      </c>
      <c r="J350" s="39"/>
      <c r="K350" s="39"/>
      <c r="L350" s="39"/>
      <c r="M350" s="39"/>
    </row>
    <row r="351" spans="1:13" x14ac:dyDescent="0.2">
      <c r="A351" s="62" t="s">
        <v>256</v>
      </c>
      <c r="B351" s="52">
        <v>825.75234087839999</v>
      </c>
      <c r="C351" s="52">
        <v>818.73634087840003</v>
      </c>
      <c r="D351" s="50">
        <v>59.336380071270668</v>
      </c>
      <c r="E351" s="50">
        <v>42.08993386408271</v>
      </c>
      <c r="F351" s="50">
        <v>47.163436733821314</v>
      </c>
      <c r="G351" s="50">
        <v>3.2137943246211149</v>
      </c>
      <c r="H351" s="50">
        <v>3.943717632864403</v>
      </c>
      <c r="I351" s="50">
        <v>3.7554054588853338</v>
      </c>
      <c r="J351" s="39"/>
      <c r="K351" s="39"/>
      <c r="L351" s="39"/>
      <c r="M351" s="39"/>
    </row>
    <row r="352" spans="1:13" x14ac:dyDescent="0.2">
      <c r="A352" s="62" t="s">
        <v>257</v>
      </c>
      <c r="B352" s="52">
        <v>827.67409055739995</v>
      </c>
      <c r="C352" s="52">
        <v>820.65809055739999</v>
      </c>
      <c r="D352" s="50">
        <v>24.709355977573772</v>
      </c>
      <c r="E352" s="50">
        <v>18.27063525167399</v>
      </c>
      <c r="F352" s="50">
        <v>16.931231684385715</v>
      </c>
      <c r="G352" s="50">
        <v>0.87971687308559654</v>
      </c>
      <c r="H352" s="50">
        <v>1.1215349463942124</v>
      </c>
      <c r="I352" s="50">
        <v>1.2449055300206164</v>
      </c>
      <c r="J352" s="39"/>
      <c r="K352" s="39"/>
      <c r="L352" s="39"/>
      <c r="M352" s="39"/>
    </row>
    <row r="353" spans="1:13" x14ac:dyDescent="0.2">
      <c r="A353" s="62" t="s">
        <v>258</v>
      </c>
      <c r="B353" s="52">
        <v>829.68974062159998</v>
      </c>
      <c r="C353" s="52">
        <v>822.67374062160002</v>
      </c>
      <c r="D353" s="50">
        <v>5.3270528978004483</v>
      </c>
      <c r="E353" s="50">
        <v>5.5169475373565557</v>
      </c>
      <c r="F353" s="50">
        <v>5.3752394846665643</v>
      </c>
      <c r="G353" s="50">
        <v>0.75273394887666845</v>
      </c>
      <c r="H353" s="50">
        <v>0.87724803453652467</v>
      </c>
      <c r="I353" s="50">
        <v>0.99440144302078903</v>
      </c>
      <c r="J353" s="39"/>
      <c r="K353" s="39"/>
      <c r="L353" s="39"/>
      <c r="M353" s="39"/>
    </row>
    <row r="354" spans="1:13" x14ac:dyDescent="0.2">
      <c r="A354" s="62" t="s">
        <v>259</v>
      </c>
      <c r="B354" s="52">
        <v>831.70539068580001</v>
      </c>
      <c r="C354" s="52">
        <v>824.68939068580005</v>
      </c>
      <c r="D354" s="50">
        <v>4.6449040173023777</v>
      </c>
      <c r="E354" s="50">
        <v>2.8007066111465146</v>
      </c>
      <c r="F354" s="50">
        <v>5.7186156909978667</v>
      </c>
      <c r="G354" s="50">
        <v>1.5996748132492542</v>
      </c>
      <c r="H354" s="50">
        <v>1.8828831130424728</v>
      </c>
      <c r="I354" s="50">
        <v>2.1466143058083555</v>
      </c>
      <c r="J354" s="39"/>
      <c r="K354" s="39"/>
      <c r="L354" s="39"/>
      <c r="M354" s="39"/>
    </row>
    <row r="355" spans="1:13" x14ac:dyDescent="0.2">
      <c r="A355" s="62" t="s">
        <v>260</v>
      </c>
      <c r="B355" s="52">
        <v>833.72104075000004</v>
      </c>
      <c r="C355" s="52">
        <v>826.70504075000008</v>
      </c>
      <c r="D355" s="50">
        <v>13.534318506962006</v>
      </c>
      <c r="E355" s="50">
        <v>11.586722398934901</v>
      </c>
      <c r="F355" s="50">
        <v>14.032437239098073</v>
      </c>
      <c r="G355" s="50">
        <v>6.4177433042699015</v>
      </c>
      <c r="H355" s="50">
        <v>6.6514391270830853</v>
      </c>
      <c r="I355" s="50">
        <v>6.7503985333233532</v>
      </c>
      <c r="J355" s="39"/>
      <c r="K355" s="39"/>
      <c r="L355" s="39"/>
      <c r="M355" s="39"/>
    </row>
    <row r="356" spans="1:13" x14ac:dyDescent="0.2">
      <c r="A356" s="62" t="s">
        <v>261</v>
      </c>
      <c r="B356" s="52">
        <v>835.73669081419996</v>
      </c>
      <c r="C356" s="52">
        <v>828.7206908142</v>
      </c>
      <c r="D356" s="50">
        <v>245.62470308967372</v>
      </c>
      <c r="E356" s="50">
        <v>200.63116683130656</v>
      </c>
      <c r="F356" s="50">
        <v>233.56157449674112</v>
      </c>
      <c r="G356" s="50">
        <v>95.812502357288338</v>
      </c>
      <c r="H356" s="50">
        <v>104.61162073118835</v>
      </c>
      <c r="I356" s="50">
        <v>98.834825009923875</v>
      </c>
      <c r="J356" s="39"/>
      <c r="K356" s="39"/>
      <c r="L356" s="39"/>
      <c r="M356" s="39"/>
    </row>
    <row r="357" spans="1:13" x14ac:dyDescent="0.2">
      <c r="A357" s="62" t="s">
        <v>262</v>
      </c>
      <c r="B357" s="52">
        <v>837.75234087839999</v>
      </c>
      <c r="C357" s="52">
        <v>830.73634087840003</v>
      </c>
      <c r="D357" s="50">
        <v>448.11447418652585</v>
      </c>
      <c r="E357" s="50">
        <v>346.36952022867115</v>
      </c>
      <c r="F357" s="50">
        <v>360.65231720255542</v>
      </c>
      <c r="G357" s="50">
        <v>63.302927815343729</v>
      </c>
      <c r="H357" s="50">
        <v>69.788539122317218</v>
      </c>
      <c r="I357" s="50">
        <v>68.169168474229352</v>
      </c>
      <c r="J357" s="39"/>
      <c r="K357" s="39"/>
      <c r="L357" s="39"/>
      <c r="M357" s="39"/>
    </row>
    <row r="358" spans="1:13" x14ac:dyDescent="0.2">
      <c r="A358" s="62" t="s">
        <v>263</v>
      </c>
      <c r="B358" s="52">
        <v>839.76799094260002</v>
      </c>
      <c r="C358" s="52">
        <v>832.75199094260006</v>
      </c>
      <c r="D358" s="50">
        <v>205.67825360034917</v>
      </c>
      <c r="E358" s="50">
        <v>164.45766476941321</v>
      </c>
      <c r="F358" s="50">
        <v>149.53817398933063</v>
      </c>
      <c r="G358" s="50">
        <v>15.694515691923902</v>
      </c>
      <c r="H358" s="50">
        <v>17.291374155496371</v>
      </c>
      <c r="I358" s="50">
        <v>15.330370120549244</v>
      </c>
      <c r="J358" s="39"/>
      <c r="K358" s="39"/>
      <c r="L358" s="39"/>
      <c r="M358" s="39"/>
    </row>
    <row r="359" spans="1:13" x14ac:dyDescent="0.2">
      <c r="A359" s="62" t="s">
        <v>264</v>
      </c>
      <c r="B359" s="52">
        <v>841.78364100680005</v>
      </c>
      <c r="C359" s="52">
        <v>834.76764100680009</v>
      </c>
      <c r="D359" s="50">
        <v>26.01121860784259</v>
      </c>
      <c r="E359" s="50">
        <v>22.29244924570343</v>
      </c>
      <c r="F359" s="50">
        <v>19.150147315094024</v>
      </c>
      <c r="G359" s="50">
        <v>1.9259526693016431</v>
      </c>
      <c r="H359" s="50">
        <v>2.037181059438709</v>
      </c>
      <c r="I359" s="50">
        <v>2.1648135847663692</v>
      </c>
      <c r="J359" s="39"/>
      <c r="K359" s="39"/>
      <c r="L359" s="39"/>
      <c r="M359" s="39"/>
    </row>
    <row r="360" spans="1:13" x14ac:dyDescent="0.2">
      <c r="A360" s="62" t="s">
        <v>265</v>
      </c>
      <c r="B360" s="52">
        <v>851.76799094260002</v>
      </c>
      <c r="C360" s="52">
        <v>844.75199094260006</v>
      </c>
      <c r="D360" s="50">
        <v>24.898635442569883</v>
      </c>
      <c r="E360" s="50">
        <v>21.217046182788341</v>
      </c>
      <c r="F360" s="50">
        <v>21.622388653072811</v>
      </c>
      <c r="G360" s="50">
        <v>5.0067668281772679</v>
      </c>
      <c r="H360" s="50">
        <v>6.1811421436925036</v>
      </c>
      <c r="I360" s="50">
        <v>5.5932602488321654</v>
      </c>
      <c r="J360" s="39"/>
      <c r="K360" s="39"/>
      <c r="L360" s="39"/>
      <c r="M360" s="39"/>
    </row>
    <row r="361" spans="1:13" x14ac:dyDescent="0.2">
      <c r="A361" s="62" t="s">
        <v>266</v>
      </c>
      <c r="B361" s="52">
        <v>853.68974062159998</v>
      </c>
      <c r="C361" s="52">
        <v>846.67374062160002</v>
      </c>
      <c r="D361" s="50">
        <v>21.031680096115636</v>
      </c>
      <c r="E361" s="50">
        <v>16.9048766738495</v>
      </c>
      <c r="F361" s="50">
        <v>15.631819475632588</v>
      </c>
      <c r="G361" s="50">
        <v>2.0249971012089758</v>
      </c>
      <c r="H361" s="50">
        <v>2.2006198775465835</v>
      </c>
      <c r="I361" s="50">
        <v>2.4499426906292103</v>
      </c>
      <c r="J361" s="39"/>
      <c r="K361" s="39"/>
      <c r="L361" s="39"/>
      <c r="M361" s="39"/>
    </row>
    <row r="362" spans="1:13" x14ac:dyDescent="0.2">
      <c r="A362" s="62" t="s">
        <v>267</v>
      </c>
      <c r="B362" s="52">
        <v>855.70539068580001</v>
      </c>
      <c r="C362" s="52">
        <v>848.68939068580005</v>
      </c>
      <c r="D362" s="50">
        <v>11.481604884632445</v>
      </c>
      <c r="E362" s="50">
        <v>10.429704171705744</v>
      </c>
      <c r="F362" s="50">
        <v>10.300202869493523</v>
      </c>
      <c r="G362" s="50">
        <v>1.0906415238372238</v>
      </c>
      <c r="H362" s="50">
        <v>1.2569649333735957</v>
      </c>
      <c r="I362" s="50">
        <v>1.5123610561882079</v>
      </c>
      <c r="J362" s="39"/>
      <c r="K362" s="39"/>
      <c r="L362" s="39"/>
      <c r="M362" s="39"/>
    </row>
    <row r="363" spans="1:13" x14ac:dyDescent="0.2">
      <c r="A363" s="62" t="s">
        <v>268</v>
      </c>
      <c r="B363" s="52">
        <v>857.72104075000004</v>
      </c>
      <c r="C363" s="52">
        <v>850.70504075000008</v>
      </c>
      <c r="D363" s="50">
        <v>5.1281034810562138</v>
      </c>
      <c r="E363" s="50">
        <v>4.2145997090398897</v>
      </c>
      <c r="F363" s="50">
        <v>4.7895949881113928</v>
      </c>
      <c r="G363" s="50">
        <v>1.2574202239963848</v>
      </c>
      <c r="H363" s="50">
        <v>1.482668944785636</v>
      </c>
      <c r="I363" s="50">
        <v>1.761105567424575</v>
      </c>
      <c r="J363" s="39"/>
      <c r="K363" s="39"/>
      <c r="L363" s="39"/>
      <c r="M363" s="39"/>
    </row>
    <row r="364" spans="1:13" x14ac:dyDescent="0.2">
      <c r="A364" s="62" t="s">
        <v>269</v>
      </c>
      <c r="B364" s="52">
        <v>859.73669081419996</v>
      </c>
      <c r="C364" s="52">
        <v>852.7206908142</v>
      </c>
      <c r="D364" s="50">
        <v>5.3257135902094523</v>
      </c>
      <c r="E364" s="50">
        <v>4.614649394259505</v>
      </c>
      <c r="F364" s="50">
        <v>6.5308494533259278</v>
      </c>
      <c r="G364" s="50">
        <v>2.2316254638975868</v>
      </c>
      <c r="H364" s="50">
        <v>2.9394029853712853</v>
      </c>
      <c r="I364" s="50">
        <v>2.7235705537692319</v>
      </c>
      <c r="J364" s="39"/>
      <c r="K364" s="39"/>
      <c r="L364" s="39"/>
      <c r="M364" s="39"/>
    </row>
    <row r="365" spans="1:13" x14ac:dyDescent="0.2">
      <c r="A365" s="62" t="s">
        <v>270</v>
      </c>
      <c r="B365" s="52">
        <v>861.75234087839999</v>
      </c>
      <c r="C365" s="52">
        <v>854.73634087840003</v>
      </c>
      <c r="D365" s="50">
        <v>9.2974903680448566</v>
      </c>
      <c r="E365" s="50">
        <v>6.5291019270102133</v>
      </c>
      <c r="F365" s="50">
        <v>8.9415431420905769</v>
      </c>
      <c r="G365" s="50">
        <v>6.7793555573025444</v>
      </c>
      <c r="H365" s="50">
        <v>7.6191210410165908</v>
      </c>
      <c r="I365" s="50">
        <v>7.9950133826887368</v>
      </c>
      <c r="J365" s="39"/>
      <c r="K365" s="39"/>
      <c r="L365" s="39"/>
      <c r="M365" s="39"/>
    </row>
    <row r="366" spans="1:13" x14ac:dyDescent="0.2">
      <c r="A366" s="62" t="s">
        <v>271</v>
      </c>
      <c r="B366" s="52">
        <v>863.76799094260002</v>
      </c>
      <c r="C366" s="52">
        <v>856.75199094260006</v>
      </c>
      <c r="D366" s="50">
        <v>61.567200566759254</v>
      </c>
      <c r="E366" s="50">
        <v>47.732156829565966</v>
      </c>
      <c r="F366" s="50">
        <v>60.918538410986983</v>
      </c>
      <c r="G366" s="50">
        <v>62.047883976453875</v>
      </c>
      <c r="H366" s="50">
        <v>70.934835065456454</v>
      </c>
      <c r="I366" s="50">
        <v>68.586439701991054</v>
      </c>
      <c r="J366" s="39"/>
      <c r="K366" s="39"/>
      <c r="L366" s="39"/>
      <c r="M366" s="39"/>
    </row>
    <row r="367" spans="1:13" x14ac:dyDescent="0.2">
      <c r="A367" s="62" t="s">
        <v>272</v>
      </c>
      <c r="B367" s="52">
        <v>865.78364100680005</v>
      </c>
      <c r="C367" s="52">
        <v>858.76764100680009</v>
      </c>
      <c r="D367" s="50">
        <v>77.386836062919073</v>
      </c>
      <c r="E367" s="50">
        <v>63.100592443061977</v>
      </c>
      <c r="F367" s="50">
        <v>69.860300225246107</v>
      </c>
      <c r="G367" s="50">
        <v>36.294785864178742</v>
      </c>
      <c r="H367" s="50">
        <v>40.51678102393516</v>
      </c>
      <c r="I367" s="50">
        <v>39.767696373361183</v>
      </c>
      <c r="J367" s="39"/>
      <c r="K367" s="39"/>
      <c r="L367" s="39"/>
      <c r="M367" s="39"/>
    </row>
    <row r="368" spans="1:13" x14ac:dyDescent="0.2">
      <c r="A368" s="62" t="s">
        <v>273</v>
      </c>
      <c r="B368" s="52">
        <v>867.79929107099997</v>
      </c>
      <c r="C368" s="52">
        <v>860.78329107100001</v>
      </c>
      <c r="D368" s="50">
        <v>24.605702667504758</v>
      </c>
      <c r="E368" s="50">
        <v>21.365573976921006</v>
      </c>
      <c r="F368" s="50">
        <v>21.574363448993932</v>
      </c>
      <c r="G368" s="50">
        <v>5.6491319947266003</v>
      </c>
      <c r="H368" s="50">
        <v>6.350032976851864</v>
      </c>
      <c r="I368" s="50">
        <v>7.4768669134854076</v>
      </c>
      <c r="J368" s="39"/>
      <c r="K368" s="39"/>
      <c r="L368" s="39"/>
      <c r="M368" s="39"/>
    </row>
    <row r="369" spans="1:13" x14ac:dyDescent="0.2">
      <c r="A369" s="62" t="s">
        <v>274</v>
      </c>
      <c r="B369" s="52">
        <v>877.78364100680005</v>
      </c>
      <c r="C369" s="52">
        <v>870.76764100680009</v>
      </c>
      <c r="D369" s="50">
        <v>6.2905764681560923</v>
      </c>
      <c r="E369" s="50">
        <v>3.0343695649532125</v>
      </c>
      <c r="F369" s="50">
        <v>4.8133694119119816</v>
      </c>
      <c r="G369" s="50">
        <v>1.715343034916611</v>
      </c>
      <c r="H369" s="50">
        <v>2.0537061923825615</v>
      </c>
      <c r="I369" s="50">
        <v>2.5592168926276644</v>
      </c>
      <c r="J369" s="39"/>
      <c r="K369" s="39"/>
      <c r="L369" s="39"/>
      <c r="M369" s="39"/>
    </row>
    <row r="370" spans="1:13" x14ac:dyDescent="0.2">
      <c r="A370" s="62" t="s">
        <v>275</v>
      </c>
      <c r="B370" s="52">
        <v>879.70539068580001</v>
      </c>
      <c r="C370" s="52">
        <v>872.68939068580005</v>
      </c>
      <c r="D370" s="50">
        <v>4.9582829175688534</v>
      </c>
      <c r="E370" s="50">
        <v>2.9397114092770846</v>
      </c>
      <c r="F370" s="50">
        <v>5.0608020818411017</v>
      </c>
      <c r="G370" s="50">
        <v>1.7307859276378981</v>
      </c>
      <c r="H370" s="50">
        <v>2.0099841821408719</v>
      </c>
      <c r="I370" s="50">
        <v>2.125847777434251</v>
      </c>
      <c r="J370" s="39"/>
      <c r="K370" s="39"/>
      <c r="L370" s="39"/>
      <c r="M370" s="39"/>
    </row>
    <row r="371" spans="1:13" x14ac:dyDescent="0.2">
      <c r="A371" s="62" t="s">
        <v>276</v>
      </c>
      <c r="B371" s="52">
        <v>881.72104075000004</v>
      </c>
      <c r="C371" s="52">
        <v>874.70504075000008</v>
      </c>
      <c r="D371" s="50">
        <v>5.8092853352131888</v>
      </c>
      <c r="E371" s="50">
        <v>4.9190960603063045</v>
      </c>
      <c r="F371" s="50">
        <v>6.1662750703359146</v>
      </c>
      <c r="G371" s="50">
        <v>1.977097414513632</v>
      </c>
      <c r="H371" s="50">
        <v>2.0417123124597456</v>
      </c>
      <c r="I371" s="50">
        <v>2.4372691343504811</v>
      </c>
      <c r="J371" s="39"/>
      <c r="K371" s="39"/>
      <c r="L371" s="39"/>
      <c r="M371" s="39"/>
    </row>
    <row r="372" spans="1:13" x14ac:dyDescent="0.2">
      <c r="A372" s="62" t="s">
        <v>277</v>
      </c>
      <c r="B372" s="52">
        <v>883.73669081419996</v>
      </c>
      <c r="C372" s="52">
        <v>876.7206908142</v>
      </c>
      <c r="D372" s="50">
        <v>5.2989685472753028</v>
      </c>
      <c r="E372" s="50">
        <v>4.3499605383240398</v>
      </c>
      <c r="F372" s="50">
        <v>7.0496851121679978</v>
      </c>
      <c r="G372" s="50">
        <v>1.8172154049602589</v>
      </c>
      <c r="H372" s="50">
        <v>2.1287782834035451</v>
      </c>
      <c r="I372" s="50">
        <v>2.3602365489545152</v>
      </c>
      <c r="J372" s="39"/>
      <c r="K372" s="39"/>
      <c r="L372" s="39"/>
      <c r="M372" s="39"/>
    </row>
    <row r="373" spans="1:13" x14ac:dyDescent="0.2">
      <c r="A373" s="62" t="s">
        <v>278</v>
      </c>
      <c r="B373" s="52">
        <v>885.75234087839999</v>
      </c>
      <c r="C373" s="52">
        <v>878.73634087840003</v>
      </c>
      <c r="D373" s="50">
        <v>4.5729226027635415</v>
      </c>
      <c r="E373" s="50">
        <v>4.0380119696490171</v>
      </c>
      <c r="F373" s="50">
        <v>5.4759593735563818</v>
      </c>
      <c r="G373" s="50">
        <v>2.3340306662898547</v>
      </c>
      <c r="H373" s="50">
        <v>2.6584452283016922</v>
      </c>
      <c r="I373" s="50">
        <v>1.9166036040333185</v>
      </c>
      <c r="J373" s="39"/>
      <c r="K373" s="39"/>
      <c r="L373" s="39"/>
      <c r="M373" s="39"/>
    </row>
    <row r="374" spans="1:13" x14ac:dyDescent="0.2">
      <c r="A374" s="62" t="s">
        <v>279</v>
      </c>
      <c r="B374" s="52">
        <v>887.76799094260002</v>
      </c>
      <c r="C374" s="52">
        <v>880.75199094260006</v>
      </c>
      <c r="D374" s="50">
        <v>3.115362416342021</v>
      </c>
      <c r="E374" s="50">
        <v>3.5845384878565585</v>
      </c>
      <c r="F374" s="50">
        <v>3.8592004229605661</v>
      </c>
      <c r="G374" s="50">
        <v>2.419290413335331</v>
      </c>
      <c r="H374" s="50">
        <v>2.5854196487216075</v>
      </c>
      <c r="I374" s="50">
        <v>2.4601940042476809</v>
      </c>
      <c r="J374" s="39"/>
      <c r="K374" s="39"/>
      <c r="L374" s="39"/>
      <c r="M374" s="39"/>
    </row>
    <row r="375" spans="1:13" x14ac:dyDescent="0.2">
      <c r="A375" s="62" t="s">
        <v>280</v>
      </c>
      <c r="B375" s="52">
        <v>889.78364100680005</v>
      </c>
      <c r="C375" s="52">
        <v>882.76764100680009</v>
      </c>
      <c r="D375" s="50">
        <v>4.6824826269801543</v>
      </c>
      <c r="E375" s="50">
        <v>3.1914920535057725</v>
      </c>
      <c r="F375" s="50">
        <v>5.5149544422505823</v>
      </c>
      <c r="G375" s="50">
        <v>3.582628076307846</v>
      </c>
      <c r="H375" s="50">
        <v>3.9108948965868091</v>
      </c>
      <c r="I375" s="50">
        <v>4.1188192226483906</v>
      </c>
      <c r="J375" s="39"/>
      <c r="K375" s="39"/>
      <c r="L375" s="39"/>
      <c r="M375" s="39"/>
    </row>
    <row r="376" spans="1:13" x14ac:dyDescent="0.2">
      <c r="A376" s="62" t="s">
        <v>281</v>
      </c>
      <c r="B376" s="52">
        <v>891.79929107099997</v>
      </c>
      <c r="C376" s="52">
        <v>884.78329107100001</v>
      </c>
      <c r="D376" s="50">
        <v>9.4581409393047018</v>
      </c>
      <c r="E376" s="50">
        <v>6.7377249117928839</v>
      </c>
      <c r="F376" s="50">
        <v>10.815078734864256</v>
      </c>
      <c r="G376" s="50">
        <v>18.757967383625388</v>
      </c>
      <c r="H376" s="50">
        <v>18.770943195200662</v>
      </c>
      <c r="I376" s="50">
        <v>18.856215693312492</v>
      </c>
      <c r="J376" s="39"/>
      <c r="K376" s="39"/>
      <c r="L376" s="39"/>
      <c r="M376" s="39"/>
    </row>
    <row r="377" spans="1:13" x14ac:dyDescent="0.2">
      <c r="A377" s="62" t="s">
        <v>282</v>
      </c>
      <c r="B377" s="52">
        <v>893.8149411352</v>
      </c>
      <c r="C377" s="52">
        <v>886.79894113520004</v>
      </c>
      <c r="D377" s="50">
        <v>7.0615213130817995</v>
      </c>
      <c r="E377" s="50">
        <v>5.5084734513372542</v>
      </c>
      <c r="F377" s="50">
        <v>6.4625900871805282</v>
      </c>
      <c r="G377" s="50">
        <v>9.551647372893461</v>
      </c>
      <c r="H377" s="50">
        <v>10.77115016823743</v>
      </c>
      <c r="I377" s="50">
        <v>10.283956335529792</v>
      </c>
      <c r="J377" s="39"/>
      <c r="K377" s="39"/>
      <c r="L377" s="39"/>
      <c r="M377" s="39"/>
    </row>
    <row r="378" spans="1:13" x14ac:dyDescent="0.2">
      <c r="A378" s="62" t="s">
        <v>283</v>
      </c>
      <c r="B378" s="52">
        <v>895.83059119940003</v>
      </c>
      <c r="C378" s="52">
        <v>888.81459119940007</v>
      </c>
      <c r="D378" s="50">
        <v>3.6360398711101252</v>
      </c>
      <c r="E378" s="50">
        <v>2.5121846615537624</v>
      </c>
      <c r="F378" s="50">
        <v>3.9351624452533525</v>
      </c>
      <c r="G378" s="50">
        <v>1.0310374511886307</v>
      </c>
      <c r="H378" s="50">
        <v>1.8539090965367868</v>
      </c>
      <c r="I378" s="50">
        <v>2.2061904286352805</v>
      </c>
      <c r="J378" s="39"/>
      <c r="K378" s="39"/>
      <c r="L378" s="39"/>
      <c r="M378" s="39"/>
    </row>
    <row r="379" spans="1:13" x14ac:dyDescent="0.2">
      <c r="A379" s="62" t="s">
        <v>284</v>
      </c>
      <c r="B379" s="52">
        <v>901.78364100680005</v>
      </c>
      <c r="C379" s="52">
        <v>894.76764100680009</v>
      </c>
      <c r="D379" s="50">
        <v>2.2382526360225738</v>
      </c>
      <c r="E379" s="50">
        <v>0.88702128634856359</v>
      </c>
      <c r="F379" s="50">
        <v>1.7528962207010634</v>
      </c>
      <c r="G379" s="50">
        <v>0.58588165240587564</v>
      </c>
      <c r="H379" s="50">
        <v>0.65353493498980431</v>
      </c>
      <c r="I379" s="50">
        <v>0.42520872775603524</v>
      </c>
      <c r="J379" s="39"/>
      <c r="K379" s="39"/>
      <c r="L379" s="39"/>
      <c r="M379" s="39"/>
    </row>
    <row r="380" spans="1:13" x14ac:dyDescent="0.2">
      <c r="A380" s="62" t="s">
        <v>285</v>
      </c>
      <c r="B380" s="52">
        <v>903.79929107099997</v>
      </c>
      <c r="C380" s="52">
        <v>896.78329107100001</v>
      </c>
      <c r="D380" s="50">
        <v>3.962704826428463</v>
      </c>
      <c r="E380" s="50">
        <v>1.5588923680939319</v>
      </c>
      <c r="F380" s="50">
        <v>3.6814329754275299</v>
      </c>
      <c r="G380" s="50">
        <v>0.63049317204561461</v>
      </c>
      <c r="H380" s="50">
        <v>0.85220481318163999</v>
      </c>
      <c r="I380" s="50">
        <v>0.75619825254468476</v>
      </c>
      <c r="J380" s="39"/>
      <c r="K380" s="39"/>
      <c r="L380" s="39"/>
      <c r="M380" s="39"/>
    </row>
    <row r="381" spans="1:13" x14ac:dyDescent="0.2">
      <c r="A381" s="62" t="s">
        <v>286</v>
      </c>
      <c r="B381" s="52">
        <v>905.72104075000004</v>
      </c>
      <c r="C381" s="52">
        <v>898.70504075000008</v>
      </c>
      <c r="D381" s="50">
        <v>2.9432594774513841</v>
      </c>
      <c r="E381" s="50">
        <v>1.0307707645502711</v>
      </c>
      <c r="F381" s="50">
        <v>3.1095258305676499</v>
      </c>
      <c r="G381" s="50">
        <v>0.57706334462429199</v>
      </c>
      <c r="H381" s="50">
        <v>0.6480029013330264</v>
      </c>
      <c r="I381" s="50">
        <v>1.0193700559722156</v>
      </c>
      <c r="J381" s="39"/>
      <c r="K381" s="39"/>
      <c r="L381" s="39"/>
      <c r="M381" s="39"/>
    </row>
    <row r="382" spans="1:13" x14ac:dyDescent="0.2">
      <c r="A382" s="62" t="s">
        <v>287</v>
      </c>
      <c r="B382" s="52">
        <v>907.73669081419996</v>
      </c>
      <c r="C382" s="52">
        <v>900.7206908142</v>
      </c>
      <c r="D382" s="50">
        <v>2.4770266661847824</v>
      </c>
      <c r="E382" s="50">
        <v>0.89958836998283109</v>
      </c>
      <c r="F382" s="50">
        <v>2.2027709220281362</v>
      </c>
      <c r="G382" s="50">
        <v>0.67726184343679485</v>
      </c>
      <c r="H382" s="50">
        <v>0.72414170480089202</v>
      </c>
      <c r="I382" s="50">
        <v>0.75433481781754197</v>
      </c>
      <c r="J382" s="39"/>
      <c r="K382" s="39"/>
      <c r="L382" s="39"/>
      <c r="M382" s="39"/>
    </row>
    <row r="383" spans="1:13" x14ac:dyDescent="0.2">
      <c r="A383" s="62" t="s">
        <v>288</v>
      </c>
      <c r="B383" s="52">
        <v>909.75234087839999</v>
      </c>
      <c r="C383" s="52">
        <v>902.73634087840003</v>
      </c>
      <c r="D383" s="50">
        <v>1.9233927518082417</v>
      </c>
      <c r="E383" s="50">
        <v>1.2600712420851214</v>
      </c>
      <c r="F383" s="50">
        <v>2.3196026422908136</v>
      </c>
      <c r="G383" s="50">
        <v>1.5205389989126095</v>
      </c>
      <c r="H383" s="50">
        <v>1.6028666795295317</v>
      </c>
      <c r="I383" s="50">
        <v>1.398031132154085</v>
      </c>
      <c r="J383" s="39"/>
      <c r="K383" s="39"/>
      <c r="L383" s="39"/>
      <c r="M383" s="39"/>
    </row>
    <row r="384" spans="1:13" x14ac:dyDescent="0.2">
      <c r="A384" s="62" t="s">
        <v>289</v>
      </c>
      <c r="B384" s="52">
        <v>911.76799094260002</v>
      </c>
      <c r="C384" s="52">
        <v>904.75199094260006</v>
      </c>
      <c r="D384" s="50">
        <v>1.7502382581421936</v>
      </c>
      <c r="E384" s="50">
        <v>1.1773193718651711</v>
      </c>
      <c r="F384" s="50">
        <v>3.1650242285431256</v>
      </c>
      <c r="G384" s="50">
        <v>1.8834133202519052</v>
      </c>
      <c r="H384" s="50">
        <v>2.0107685860770852</v>
      </c>
      <c r="I384" s="50">
        <v>1.7347672077305072</v>
      </c>
      <c r="J384" s="39"/>
      <c r="K384" s="39"/>
      <c r="L384" s="39"/>
      <c r="M384" s="39"/>
    </row>
    <row r="385" spans="1:13" x14ac:dyDescent="0.2">
      <c r="A385" s="62" t="s">
        <v>290</v>
      </c>
      <c r="B385" s="52">
        <v>913.78364100680005</v>
      </c>
      <c r="C385" s="52">
        <v>906.76764100680009</v>
      </c>
      <c r="D385" s="50">
        <v>1.147676146664542</v>
      </c>
      <c r="E385" s="50">
        <v>1.1347785793512695</v>
      </c>
      <c r="F385" s="50">
        <v>2.8347707682676524</v>
      </c>
      <c r="G385" s="50">
        <v>1.4961465982452355</v>
      </c>
      <c r="H385" s="50">
        <v>1.5679897602964359</v>
      </c>
      <c r="I385" s="50">
        <v>1.696593760299336</v>
      </c>
      <c r="J385" s="39"/>
      <c r="K385" s="39"/>
      <c r="L385" s="39"/>
      <c r="M385" s="39"/>
    </row>
    <row r="386" spans="1:13" x14ac:dyDescent="0.2">
      <c r="A386" s="62" t="s">
        <v>291</v>
      </c>
      <c r="B386" s="52">
        <v>915.79929107099997</v>
      </c>
      <c r="C386" s="52">
        <v>908.78329107100001</v>
      </c>
      <c r="D386" s="50">
        <v>2.7395855929127966</v>
      </c>
      <c r="E386" s="50">
        <v>1.8651453548328905</v>
      </c>
      <c r="F386" s="50">
        <v>3.4305045315463447</v>
      </c>
      <c r="G386" s="50">
        <v>1.7238038183705775</v>
      </c>
      <c r="H386" s="50">
        <v>1.8437250237082874</v>
      </c>
      <c r="I386" s="50">
        <v>1.7255018952855812</v>
      </c>
      <c r="J386" s="39"/>
      <c r="K386" s="39"/>
      <c r="L386" s="39"/>
      <c r="M386" s="39"/>
    </row>
    <row r="387" spans="1:13" x14ac:dyDescent="0.2">
      <c r="A387" s="51" t="s">
        <v>23</v>
      </c>
      <c r="B387" s="23"/>
      <c r="C387" s="51"/>
      <c r="D387" s="52">
        <v>3874.5463202895648</v>
      </c>
      <c r="E387" s="52">
        <v>3034.026826681159</v>
      </c>
      <c r="F387" s="52">
        <v>3326.2462409175287</v>
      </c>
      <c r="G387" s="52">
        <v>539.63136892351145</v>
      </c>
      <c r="H387" s="52">
        <v>604.50806352038785</v>
      </c>
      <c r="I387" s="52">
        <v>588.18889166824158</v>
      </c>
      <c r="J387" s="39"/>
      <c r="K387" s="39"/>
      <c r="L387" s="39"/>
      <c r="M387" s="39"/>
    </row>
    <row r="388" spans="1:13" x14ac:dyDescent="0.2">
      <c r="A388" s="57"/>
      <c r="B388" s="51"/>
      <c r="C388" s="51"/>
      <c r="D388" s="72"/>
      <c r="E388" s="72"/>
      <c r="F388" s="72"/>
      <c r="G388" s="72"/>
      <c r="H388" s="72"/>
      <c r="I388" s="72"/>
      <c r="J388" s="39"/>
      <c r="K388" s="39"/>
      <c r="L388" s="39"/>
      <c r="M388" s="39"/>
    </row>
    <row r="389" spans="1:13" x14ac:dyDescent="0.2">
      <c r="A389" s="76"/>
      <c r="B389" s="48"/>
      <c r="C389" s="48"/>
      <c r="D389" s="38"/>
      <c r="E389" s="38"/>
      <c r="F389" s="38"/>
      <c r="G389" s="38"/>
      <c r="H389" s="38"/>
      <c r="I389" s="38"/>
      <c r="J389" s="39"/>
      <c r="K389" s="39"/>
      <c r="L389" s="39"/>
      <c r="M389" s="39"/>
    </row>
    <row r="390" spans="1:13" x14ac:dyDescent="0.2">
      <c r="A390" s="76"/>
      <c r="B390" s="48"/>
      <c r="C390" s="48"/>
      <c r="D390" s="22"/>
      <c r="E390" s="22"/>
      <c r="F390" s="22"/>
      <c r="G390" s="22"/>
      <c r="H390" s="22"/>
      <c r="I390" s="22"/>
      <c r="J390" s="39"/>
      <c r="K390" s="39"/>
      <c r="L390" s="39"/>
      <c r="M390" s="39"/>
    </row>
    <row r="391" spans="1:13" x14ac:dyDescent="0.2">
      <c r="A391" s="76"/>
      <c r="B391" s="48"/>
      <c r="C391" s="48"/>
      <c r="D391" s="48" t="s">
        <v>1</v>
      </c>
      <c r="E391" s="48" t="s">
        <v>2</v>
      </c>
      <c r="F391" s="48" t="s">
        <v>3</v>
      </c>
      <c r="G391" s="48" t="s">
        <v>4</v>
      </c>
      <c r="H391" s="48" t="s">
        <v>5</v>
      </c>
      <c r="I391" s="48" t="s">
        <v>6</v>
      </c>
      <c r="J391" s="39"/>
      <c r="K391" s="39"/>
      <c r="L391" s="39"/>
      <c r="M391" s="39"/>
    </row>
    <row r="392" spans="1:13" ht="29" x14ac:dyDescent="0.2">
      <c r="A392" s="49" t="s">
        <v>292</v>
      </c>
      <c r="B392" s="47" t="s">
        <v>622</v>
      </c>
      <c r="C392" s="47" t="s">
        <v>9</v>
      </c>
      <c r="D392" s="5" t="s">
        <v>310</v>
      </c>
      <c r="E392" s="5" t="s">
        <v>311</v>
      </c>
      <c r="F392" s="5" t="s">
        <v>312</v>
      </c>
      <c r="G392" s="6" t="s">
        <v>313</v>
      </c>
      <c r="H392" s="6" t="s">
        <v>314</v>
      </c>
      <c r="I392" s="6" t="s">
        <v>315</v>
      </c>
      <c r="J392" s="39"/>
      <c r="K392" s="39"/>
      <c r="L392" s="39"/>
      <c r="M392" s="39"/>
    </row>
    <row r="393" spans="1:13" x14ac:dyDescent="0.2">
      <c r="A393" s="62" t="s">
        <v>293</v>
      </c>
      <c r="B393" s="52">
        <v>228</v>
      </c>
      <c r="C393" s="52">
        <v>228</v>
      </c>
      <c r="D393" s="50">
        <v>665.11218637496631</v>
      </c>
      <c r="E393" s="50">
        <v>508.1545726133989</v>
      </c>
      <c r="F393" s="50">
        <v>586.29791186741841</v>
      </c>
      <c r="G393" s="50">
        <v>42.551952840278958</v>
      </c>
      <c r="H393" s="50">
        <v>47.087590181638596</v>
      </c>
      <c r="I393" s="50">
        <v>46.049455623536673</v>
      </c>
      <c r="J393" s="39"/>
      <c r="K393" s="39"/>
      <c r="L393" s="39"/>
      <c r="M393" s="39"/>
    </row>
    <row r="394" spans="1:13" x14ac:dyDescent="0.2">
      <c r="A394" s="62" t="s">
        <v>294</v>
      </c>
      <c r="B394" s="52">
        <v>254</v>
      </c>
      <c r="C394" s="52">
        <v>254</v>
      </c>
      <c r="D394" s="50">
        <v>4853.9953082786706</v>
      </c>
      <c r="E394" s="50">
        <v>3691.4790327408605</v>
      </c>
      <c r="F394" s="50">
        <v>4220.9010080282669</v>
      </c>
      <c r="G394" s="50">
        <v>607.21559001018716</v>
      </c>
      <c r="H394" s="50">
        <v>682.66519029327242</v>
      </c>
      <c r="I394" s="50">
        <v>654.57251241895062</v>
      </c>
      <c r="J394" s="39"/>
      <c r="K394" s="39"/>
      <c r="L394" s="39"/>
      <c r="M394" s="39"/>
    </row>
    <row r="395" spans="1:13" x14ac:dyDescent="0.2">
      <c r="A395" s="62" t="s">
        <v>295</v>
      </c>
      <c r="B395" s="52">
        <v>256</v>
      </c>
      <c r="C395" s="52">
        <v>256</v>
      </c>
      <c r="D395" s="50">
        <v>3921.545252042733</v>
      </c>
      <c r="E395" s="50">
        <v>3172.7235981337326</v>
      </c>
      <c r="F395" s="50">
        <v>3073.9269245295754</v>
      </c>
      <c r="G395" s="50">
        <v>242.82007067698996</v>
      </c>
      <c r="H395" s="50">
        <v>270.17805164794765</v>
      </c>
      <c r="I395" s="50">
        <v>250.11556671262062</v>
      </c>
      <c r="J395" s="39"/>
      <c r="K395" s="39"/>
      <c r="L395" s="39"/>
      <c r="M395" s="39"/>
    </row>
    <row r="396" spans="1:13" x14ac:dyDescent="0.2">
      <c r="A396" s="62" t="s">
        <v>296</v>
      </c>
      <c r="B396" s="52">
        <v>278</v>
      </c>
      <c r="C396" s="52">
        <v>278</v>
      </c>
      <c r="D396" s="50">
        <v>89.099961808831353</v>
      </c>
      <c r="E396" s="50">
        <v>72.003547444552808</v>
      </c>
      <c r="F396" s="50">
        <v>88.254792839579991</v>
      </c>
      <c r="G396" s="50">
        <v>14.34230970799892</v>
      </c>
      <c r="H396" s="50">
        <v>18.867516352200003</v>
      </c>
      <c r="I396" s="50">
        <v>19.478452081422105</v>
      </c>
      <c r="J396" s="39"/>
      <c r="K396" s="39"/>
      <c r="L396" s="39"/>
      <c r="M396" s="39"/>
    </row>
    <row r="397" spans="1:13" x14ac:dyDescent="0.2">
      <c r="A397" s="62" t="s">
        <v>297</v>
      </c>
      <c r="B397" s="52">
        <v>280</v>
      </c>
      <c r="C397" s="52">
        <v>280</v>
      </c>
      <c r="D397" s="50">
        <v>73.881813502036948</v>
      </c>
      <c r="E397" s="50">
        <v>64.04397419388566</v>
      </c>
      <c r="F397" s="50">
        <v>77.412193017653735</v>
      </c>
      <c r="G397" s="50">
        <v>27.930139690701886</v>
      </c>
      <c r="H397" s="50">
        <v>30.978216134158668</v>
      </c>
      <c r="I397" s="50">
        <v>26.861640468762047</v>
      </c>
      <c r="J397" s="39"/>
      <c r="K397" s="39"/>
      <c r="L397" s="39"/>
      <c r="M397" s="39"/>
    </row>
    <row r="398" spans="1:13" x14ac:dyDescent="0.2">
      <c r="A398" s="62" t="s">
        <v>298</v>
      </c>
      <c r="B398" s="52">
        <v>282</v>
      </c>
      <c r="C398" s="52">
        <v>282</v>
      </c>
      <c r="D398" s="50">
        <v>1032.3992161519113</v>
      </c>
      <c r="E398" s="50">
        <v>795.34666409161093</v>
      </c>
      <c r="F398" s="50">
        <v>924.67716446499458</v>
      </c>
      <c r="G398" s="50">
        <v>385.88648603673101</v>
      </c>
      <c r="H398" s="50">
        <v>420.27962070693587</v>
      </c>
      <c r="I398" s="50">
        <v>408.21640216123416</v>
      </c>
      <c r="J398" s="39"/>
      <c r="K398" s="39"/>
      <c r="L398" s="39"/>
      <c r="M398" s="39"/>
    </row>
    <row r="399" spans="1:13" x14ac:dyDescent="0.2">
      <c r="A399" s="62" t="s">
        <v>299</v>
      </c>
      <c r="B399" s="52">
        <v>284</v>
      </c>
      <c r="C399" s="52">
        <v>284</v>
      </c>
      <c r="D399" s="50">
        <v>488.86886602349915</v>
      </c>
      <c r="E399" s="50">
        <v>444.81310746475287</v>
      </c>
      <c r="F399" s="50">
        <v>431.81319813685849</v>
      </c>
      <c r="G399" s="50">
        <v>169.47181711131327</v>
      </c>
      <c r="H399" s="50">
        <v>190.37665390987803</v>
      </c>
      <c r="I399" s="50">
        <v>197.03523771307633</v>
      </c>
      <c r="J399" s="39"/>
      <c r="K399" s="39"/>
      <c r="L399" s="39"/>
      <c r="M399" s="39"/>
    </row>
    <row r="400" spans="1:13" x14ac:dyDescent="0.2">
      <c r="A400" s="62" t="s">
        <v>300</v>
      </c>
      <c r="B400" s="52">
        <v>302</v>
      </c>
      <c r="C400" s="52">
        <v>302</v>
      </c>
      <c r="D400" s="50">
        <v>64.235322879878197</v>
      </c>
      <c r="E400" s="50">
        <v>48.584568875192595</v>
      </c>
      <c r="F400" s="50">
        <v>75.335715191971502</v>
      </c>
      <c r="G400" s="50">
        <v>17.062418337101992</v>
      </c>
      <c r="H400" s="50">
        <v>19.320951995003394</v>
      </c>
      <c r="I400" s="50">
        <v>21.98697524584836</v>
      </c>
      <c r="J400" s="39"/>
      <c r="K400" s="39"/>
      <c r="L400" s="39"/>
      <c r="M400" s="39"/>
    </row>
    <row r="401" spans="1:13" x14ac:dyDescent="0.2">
      <c r="A401" s="62" t="s">
        <v>301</v>
      </c>
      <c r="B401" s="52">
        <v>304</v>
      </c>
      <c r="C401" s="52">
        <v>304</v>
      </c>
      <c r="D401" s="50">
        <v>101.33651677704574</v>
      </c>
      <c r="E401" s="50">
        <v>69.660626524935964</v>
      </c>
      <c r="F401" s="50">
        <v>110.03757922442541</v>
      </c>
      <c r="G401" s="50">
        <v>26.230620162178322</v>
      </c>
      <c r="H401" s="50">
        <v>29.604423845296225</v>
      </c>
      <c r="I401" s="50">
        <v>34.783880917005732</v>
      </c>
      <c r="J401" s="39"/>
      <c r="K401" s="39"/>
      <c r="L401" s="39"/>
      <c r="M401" s="39"/>
    </row>
    <row r="402" spans="1:13" x14ac:dyDescent="0.2">
      <c r="A402" s="62" t="s">
        <v>302</v>
      </c>
      <c r="B402" s="52">
        <v>306</v>
      </c>
      <c r="C402" s="52">
        <v>306</v>
      </c>
      <c r="D402" s="50">
        <v>70.14815590717609</v>
      </c>
      <c r="E402" s="50">
        <v>50.378861514953215</v>
      </c>
      <c r="F402" s="50">
        <v>84.026690910405961</v>
      </c>
      <c r="G402" s="50">
        <v>20.849642767467721</v>
      </c>
      <c r="H402" s="50">
        <v>24.19908060694911</v>
      </c>
      <c r="I402" s="50">
        <v>26.638090373865747</v>
      </c>
      <c r="J402" s="39"/>
      <c r="K402" s="39"/>
      <c r="L402" s="39"/>
      <c r="M402" s="39"/>
    </row>
    <row r="403" spans="1:13" x14ac:dyDescent="0.2">
      <c r="A403" s="62" t="s">
        <v>303</v>
      </c>
      <c r="B403" s="52">
        <v>310</v>
      </c>
      <c r="C403" s="52">
        <v>310</v>
      </c>
      <c r="D403" s="50">
        <v>52.948631379271653</v>
      </c>
      <c r="E403" s="50">
        <v>38.910700947746598</v>
      </c>
      <c r="F403" s="50">
        <v>60.85700183192089</v>
      </c>
      <c r="G403" s="50">
        <v>16.630024928712057</v>
      </c>
      <c r="H403" s="50">
        <v>19.103367670172847</v>
      </c>
      <c r="I403" s="50">
        <v>20.653062743430322</v>
      </c>
      <c r="J403" s="39"/>
      <c r="K403" s="39"/>
      <c r="L403" s="39"/>
      <c r="M403" s="39"/>
    </row>
    <row r="404" spans="1:13" x14ac:dyDescent="0.2">
      <c r="A404" s="62" t="s">
        <v>304</v>
      </c>
      <c r="B404" s="52">
        <v>312</v>
      </c>
      <c r="C404" s="52">
        <v>312</v>
      </c>
      <c r="D404" s="50">
        <v>56.927857809402759</v>
      </c>
      <c r="E404" s="50">
        <v>42.77395756564794</v>
      </c>
      <c r="F404" s="50">
        <v>68.325330642468629</v>
      </c>
      <c r="G404" s="50">
        <v>17.18214605588474</v>
      </c>
      <c r="H404" s="50">
        <v>20.159637254319019</v>
      </c>
      <c r="I404" s="50">
        <v>20.044570684424599</v>
      </c>
      <c r="J404" s="39"/>
      <c r="K404" s="39"/>
      <c r="L404" s="39"/>
      <c r="M404" s="39"/>
    </row>
    <row r="405" spans="1:13" x14ac:dyDescent="0.2">
      <c r="A405" s="62" t="s">
        <v>305</v>
      </c>
      <c r="B405" s="52">
        <v>328</v>
      </c>
      <c r="C405" s="52">
        <v>328</v>
      </c>
      <c r="D405" s="50">
        <v>64.173900260741334</v>
      </c>
      <c r="E405" s="50">
        <v>46.08639464346512</v>
      </c>
      <c r="F405" s="50">
        <v>82.802983305908043</v>
      </c>
      <c r="G405" s="50">
        <v>19.749426700014773</v>
      </c>
      <c r="H405" s="50">
        <v>22.381315734906817</v>
      </c>
      <c r="I405" s="50">
        <v>21.583832219874857</v>
      </c>
      <c r="J405" s="39"/>
      <c r="K405" s="39"/>
      <c r="L405" s="39"/>
      <c r="M405" s="39"/>
    </row>
    <row r="406" spans="1:13" x14ac:dyDescent="0.2">
      <c r="A406" s="62" t="s">
        <v>306</v>
      </c>
      <c r="B406" s="52">
        <v>332</v>
      </c>
      <c r="C406" s="52">
        <v>332</v>
      </c>
      <c r="D406" s="50">
        <v>50.181178456157276</v>
      </c>
      <c r="E406" s="50">
        <v>32.286646985026799</v>
      </c>
      <c r="F406" s="50">
        <v>58.014568059823119</v>
      </c>
      <c r="G406" s="50">
        <v>12.88165755994255</v>
      </c>
      <c r="H406" s="50">
        <v>17.074474306071039</v>
      </c>
      <c r="I406" s="50">
        <v>14.645186861603822</v>
      </c>
      <c r="J406" s="39"/>
      <c r="K406" s="39"/>
      <c r="L406" s="39"/>
      <c r="M406" s="39"/>
    </row>
    <row r="407" spans="1:13" x14ac:dyDescent="0.2">
      <c r="A407" s="62" t="s">
        <v>307</v>
      </c>
      <c r="B407" s="52">
        <v>334</v>
      </c>
      <c r="C407" s="52">
        <v>334</v>
      </c>
      <c r="D407" s="50">
        <v>53.215079906259668</v>
      </c>
      <c r="E407" s="50">
        <v>34.809490257024805</v>
      </c>
      <c r="F407" s="50">
        <v>61.846659939709376</v>
      </c>
      <c r="G407" s="50">
        <v>13.649144640425551</v>
      </c>
      <c r="H407" s="50">
        <v>15.45326732342274</v>
      </c>
      <c r="I407" s="50">
        <v>16.260020890654193</v>
      </c>
      <c r="J407" s="39"/>
      <c r="K407" s="39"/>
      <c r="L407" s="39"/>
      <c r="M407" s="39"/>
    </row>
    <row r="408" spans="1:13" x14ac:dyDescent="0.2">
      <c r="A408" s="62" t="s">
        <v>308</v>
      </c>
      <c r="B408" s="52">
        <v>336</v>
      </c>
      <c r="C408" s="52">
        <v>336</v>
      </c>
      <c r="D408" s="50">
        <v>47.337164524699581</v>
      </c>
      <c r="E408" s="50">
        <v>36.032855971163606</v>
      </c>
      <c r="F408" s="50">
        <v>58.431351774001314</v>
      </c>
      <c r="G408" s="50">
        <v>14.227894210351488</v>
      </c>
      <c r="H408" s="50">
        <v>17.449247436579252</v>
      </c>
      <c r="I408" s="50">
        <v>17.654112970897433</v>
      </c>
      <c r="J408" s="39"/>
      <c r="K408" s="39"/>
      <c r="L408" s="39"/>
      <c r="M408" s="39"/>
    </row>
    <row r="409" spans="1:13" x14ac:dyDescent="0.2">
      <c r="A409" s="62" t="s">
        <v>309</v>
      </c>
      <c r="B409" s="52">
        <v>338</v>
      </c>
      <c r="C409" s="52">
        <v>338</v>
      </c>
      <c r="D409" s="50">
        <v>48.195437995864111</v>
      </c>
      <c r="E409" s="50">
        <v>35.41455538288843</v>
      </c>
      <c r="F409" s="50">
        <v>63.574621317535538</v>
      </c>
      <c r="G409" s="50">
        <v>16.207641263600067</v>
      </c>
      <c r="H409" s="50">
        <v>19.716274430077927</v>
      </c>
      <c r="I409" s="50">
        <v>20.601077897327166</v>
      </c>
      <c r="J409" s="39"/>
      <c r="K409" s="39"/>
      <c r="L409" s="39"/>
      <c r="M409" s="39"/>
    </row>
    <row r="410" spans="1:13" x14ac:dyDescent="0.2">
      <c r="A410" s="51" t="s">
        <v>23</v>
      </c>
      <c r="B410" s="23"/>
      <c r="C410" s="51"/>
      <c r="D410" s="52">
        <v>11733.601850079147</v>
      </c>
      <c r="E410" s="52">
        <v>9183.5031553508397</v>
      </c>
      <c r="F410" s="52">
        <v>10126.535695082517</v>
      </c>
      <c r="G410" s="52">
        <v>1664.8889826998802</v>
      </c>
      <c r="H410" s="52">
        <v>1864.89487982883</v>
      </c>
      <c r="I410" s="52">
        <v>1817.1800779845348</v>
      </c>
      <c r="J410" s="39"/>
      <c r="K410" s="39"/>
      <c r="L410" s="39"/>
      <c r="M410" s="39"/>
    </row>
    <row r="411" spans="1:13" x14ac:dyDescent="0.2">
      <c r="A411" s="59"/>
      <c r="B411" s="48"/>
      <c r="C411" s="48"/>
      <c r="D411" s="22"/>
      <c r="E411" s="22"/>
      <c r="F411" s="22"/>
      <c r="G411" s="22"/>
      <c r="H411" s="22"/>
      <c r="I411" s="22"/>
      <c r="J411" s="39"/>
      <c r="K411" s="39"/>
      <c r="L411" s="39"/>
      <c r="M411" s="39"/>
    </row>
    <row r="412" spans="1:13" x14ac:dyDescent="0.2">
      <c r="A412" s="59"/>
      <c r="B412" s="48"/>
      <c r="C412" s="48"/>
      <c r="D412" s="22"/>
      <c r="E412" s="22"/>
      <c r="F412" s="22"/>
      <c r="G412" s="22"/>
      <c r="H412" s="22"/>
      <c r="I412" s="22"/>
      <c r="J412" s="39"/>
      <c r="K412" s="39"/>
      <c r="L412" s="39"/>
      <c r="M412" s="39"/>
    </row>
    <row r="413" spans="1:13" x14ac:dyDescent="0.2">
      <c r="A413" s="59"/>
      <c r="B413" s="48"/>
      <c r="C413" s="48"/>
      <c r="D413" s="22"/>
      <c r="E413" s="22"/>
      <c r="F413" s="22"/>
      <c r="G413" s="22"/>
      <c r="H413" s="22"/>
      <c r="I413" s="22"/>
      <c r="J413" s="39"/>
      <c r="K413" s="39"/>
      <c r="L413" s="39"/>
      <c r="M413" s="39"/>
    </row>
    <row r="414" spans="1:13" x14ac:dyDescent="0.2">
      <c r="A414" s="77"/>
      <c r="B414" s="78"/>
      <c r="C414" s="78"/>
      <c r="D414" s="79"/>
      <c r="E414" s="79"/>
      <c r="F414" s="79"/>
      <c r="G414" s="79"/>
      <c r="H414" s="79"/>
      <c r="I414" s="79"/>
      <c r="J414" s="39"/>
      <c r="K414" s="39"/>
      <c r="L414" s="39"/>
      <c r="M414" s="39"/>
    </row>
    <row r="415" spans="1:13" x14ac:dyDescent="0.2">
      <c r="A415" s="77"/>
      <c r="B415" s="78"/>
      <c r="C415" s="78"/>
      <c r="D415" s="79"/>
      <c r="E415" s="79"/>
      <c r="F415" s="79"/>
      <c r="G415" s="79"/>
      <c r="H415" s="79"/>
      <c r="I415" s="79"/>
      <c r="J415" s="39"/>
      <c r="K415" s="39"/>
      <c r="L415" s="39"/>
      <c r="M415" s="39"/>
    </row>
    <row r="416" spans="1:13" x14ac:dyDescent="0.2">
      <c r="A416" s="80"/>
      <c r="B416" s="81"/>
      <c r="C416" s="81"/>
      <c r="D416" s="78"/>
      <c r="E416" s="78"/>
      <c r="F416" s="78"/>
      <c r="G416" s="78"/>
      <c r="H416" s="78"/>
      <c r="I416" s="78"/>
      <c r="J416" s="39"/>
      <c r="K416" s="39"/>
      <c r="L416" s="39"/>
      <c r="M416" s="39"/>
    </row>
    <row r="417" spans="1:13" x14ac:dyDescent="0.2">
      <c r="A417" s="82"/>
      <c r="B417" s="26"/>
      <c r="C417" s="26"/>
      <c r="D417" s="26"/>
      <c r="E417" s="26"/>
      <c r="F417" s="26"/>
      <c r="G417" s="26"/>
      <c r="H417" s="26"/>
      <c r="I417" s="26"/>
      <c r="J417" s="39"/>
      <c r="K417" s="39"/>
      <c r="L417" s="39"/>
      <c r="M417" s="39"/>
    </row>
    <row r="418" spans="1:13" x14ac:dyDescent="0.2">
      <c r="A418" s="27"/>
      <c r="B418" s="83"/>
      <c r="C418" s="83"/>
      <c r="D418" s="84"/>
      <c r="E418" s="83"/>
      <c r="F418" s="83"/>
      <c r="G418" s="83"/>
      <c r="H418" s="83"/>
      <c r="I418" s="83"/>
      <c r="J418" s="39"/>
      <c r="K418" s="39"/>
      <c r="L418" s="39"/>
      <c r="M418" s="39"/>
    </row>
    <row r="419" spans="1:13" x14ac:dyDescent="0.2">
      <c r="A419" s="80"/>
      <c r="B419" s="83"/>
      <c r="C419" s="81"/>
      <c r="D419" s="85"/>
      <c r="E419" s="85"/>
      <c r="F419" s="85"/>
      <c r="G419" s="85"/>
      <c r="H419" s="85"/>
      <c r="I419" s="85"/>
      <c r="J419" s="39"/>
      <c r="K419" s="39"/>
      <c r="L419" s="39"/>
      <c r="M419" s="39"/>
    </row>
    <row r="420" spans="1:13" x14ac:dyDescent="0.2">
      <c r="A420" s="80"/>
      <c r="B420" s="81"/>
      <c r="C420" s="81"/>
      <c r="D420" s="85"/>
      <c r="E420" s="86"/>
      <c r="F420" s="86"/>
      <c r="G420" s="86"/>
      <c r="H420" s="86"/>
      <c r="I420" s="86"/>
      <c r="J420" s="39"/>
      <c r="K420" s="39"/>
      <c r="L420" s="39"/>
      <c r="M420" s="39"/>
    </row>
    <row r="421" spans="1:13" x14ac:dyDescent="0.2">
      <c r="A421" s="80"/>
      <c r="B421" s="81"/>
      <c r="C421" s="81"/>
      <c r="D421" s="85"/>
      <c r="E421" s="86"/>
      <c r="F421" s="86"/>
      <c r="G421" s="86"/>
      <c r="H421" s="86"/>
      <c r="I421" s="86"/>
      <c r="J421" s="39"/>
      <c r="K421" s="39"/>
      <c r="L421" s="39"/>
      <c r="M421" s="39"/>
    </row>
    <row r="422" spans="1:13" x14ac:dyDescent="0.2">
      <c r="A422" s="80"/>
      <c r="B422" s="81"/>
      <c r="C422" s="81"/>
      <c r="D422" s="85"/>
      <c r="E422" s="86"/>
      <c r="F422" s="86"/>
      <c r="G422" s="86"/>
      <c r="H422" s="86"/>
      <c r="I422" s="86"/>
      <c r="J422" s="39"/>
      <c r="K422" s="39"/>
      <c r="L422" s="39"/>
      <c r="M422" s="39"/>
    </row>
    <row r="423" spans="1:13" x14ac:dyDescent="0.2">
      <c r="A423" s="27"/>
      <c r="B423" s="87"/>
      <c r="C423" s="87"/>
      <c r="D423" s="78"/>
      <c r="E423" s="78"/>
      <c r="F423" s="78"/>
      <c r="G423" s="78"/>
      <c r="H423" s="78"/>
      <c r="I423" s="78"/>
      <c r="J423" s="39"/>
      <c r="K423" s="39"/>
      <c r="L423" s="39"/>
      <c r="M423" s="39"/>
    </row>
    <row r="424" spans="1:13" x14ac:dyDescent="0.2">
      <c r="A424" s="82"/>
      <c r="B424" s="26"/>
      <c r="C424" s="26"/>
      <c r="D424" s="30"/>
      <c r="E424" s="30"/>
      <c r="F424" s="30"/>
      <c r="G424" s="30"/>
      <c r="H424" s="30"/>
      <c r="I424" s="30"/>
      <c r="J424" s="39"/>
      <c r="K424" s="39"/>
      <c r="L424" s="39"/>
      <c r="M424" s="39"/>
    </row>
    <row r="425" spans="1:13" x14ac:dyDescent="0.2">
      <c r="A425" s="27"/>
      <c r="B425" s="88"/>
      <c r="C425" s="83"/>
      <c r="D425" s="84"/>
      <c r="E425" s="83"/>
      <c r="F425" s="83"/>
      <c r="G425" s="83"/>
      <c r="H425" s="83"/>
      <c r="I425" s="83"/>
      <c r="J425" s="39"/>
      <c r="K425" s="39"/>
      <c r="L425" s="39"/>
      <c r="M425" s="39"/>
    </row>
    <row r="426" spans="1:13" x14ac:dyDescent="0.2">
      <c r="A426" s="27"/>
      <c r="B426" s="87"/>
      <c r="C426" s="87"/>
      <c r="D426" s="89"/>
      <c r="E426" s="89"/>
      <c r="F426" s="89"/>
      <c r="G426" s="89"/>
      <c r="H426" s="89"/>
      <c r="I426" s="89"/>
      <c r="J426" s="39"/>
      <c r="K426" s="39"/>
      <c r="L426" s="39"/>
      <c r="M426" s="39"/>
    </row>
    <row r="427" spans="1:13" x14ac:dyDescent="0.2">
      <c r="A427" s="27"/>
      <c r="B427" s="87"/>
      <c r="C427" s="87"/>
      <c r="D427" s="89"/>
      <c r="E427" s="89"/>
      <c r="F427" s="89"/>
      <c r="G427" s="89"/>
      <c r="H427" s="89"/>
      <c r="I427" s="89"/>
      <c r="J427" s="39"/>
      <c r="K427" s="39"/>
      <c r="L427" s="39"/>
      <c r="M427" s="39"/>
    </row>
    <row r="428" spans="1:13" x14ac:dyDescent="0.2">
      <c r="A428" s="27"/>
      <c r="B428" s="87"/>
      <c r="C428" s="87"/>
      <c r="D428" s="89"/>
      <c r="E428" s="89"/>
      <c r="F428" s="89"/>
      <c r="G428" s="89"/>
      <c r="H428" s="89"/>
      <c r="I428" s="89"/>
      <c r="J428" s="39"/>
      <c r="K428" s="39"/>
      <c r="L428" s="39"/>
      <c r="M428" s="39"/>
    </row>
    <row r="429" spans="1:13" x14ac:dyDescent="0.2">
      <c r="A429" s="27"/>
      <c r="B429" s="90"/>
      <c r="C429" s="87"/>
      <c r="D429" s="89"/>
      <c r="E429" s="89"/>
      <c r="F429" s="89"/>
      <c r="G429" s="89"/>
      <c r="H429" s="89"/>
      <c r="I429" s="89"/>
      <c r="J429" s="39"/>
      <c r="K429" s="39"/>
      <c r="L429" s="39"/>
      <c r="M429" s="39"/>
    </row>
    <row r="430" spans="1:13" x14ac:dyDescent="0.2">
      <c r="A430" s="27"/>
      <c r="B430" s="90"/>
      <c r="C430" s="87"/>
      <c r="D430" s="78"/>
      <c r="E430" s="78"/>
      <c r="F430" s="78"/>
      <c r="G430" s="78"/>
      <c r="H430" s="78"/>
      <c r="I430" s="78"/>
      <c r="J430" s="39"/>
      <c r="K430" s="39"/>
      <c r="L430" s="39"/>
      <c r="M430" s="39"/>
    </row>
    <row r="431" spans="1:13" x14ac:dyDescent="0.2">
      <c r="A431" s="24"/>
      <c r="B431" s="25"/>
      <c r="C431" s="25"/>
      <c r="D431" s="30"/>
      <c r="E431" s="30"/>
      <c r="F431" s="30"/>
      <c r="G431" s="30"/>
      <c r="H431" s="30"/>
      <c r="I431" s="30"/>
    </row>
    <row r="432" spans="1:13" x14ac:dyDescent="0.2">
      <c r="A432" s="27"/>
      <c r="B432" s="29"/>
      <c r="C432" s="31"/>
      <c r="D432" s="28"/>
      <c r="E432" s="28"/>
      <c r="F432" s="28"/>
      <c r="G432" s="28"/>
      <c r="H432" s="28"/>
      <c r="I432" s="28"/>
    </row>
    <row r="433" spans="1:9" x14ac:dyDescent="0.2">
      <c r="A433" s="27"/>
      <c r="B433" s="29"/>
      <c r="C433" s="31"/>
      <c r="D433" s="28"/>
      <c r="E433" s="28"/>
      <c r="F433" s="28"/>
      <c r="G433" s="28"/>
      <c r="H433" s="28"/>
      <c r="I433" s="28"/>
    </row>
    <row r="434" spans="1:9" x14ac:dyDescent="0.2">
      <c r="A434" s="27"/>
      <c r="B434" s="29"/>
      <c r="C434" s="31"/>
      <c r="D434" s="28"/>
      <c r="E434" s="28"/>
      <c r="F434" s="28"/>
      <c r="G434" s="28"/>
      <c r="H434" s="28"/>
      <c r="I434" s="28"/>
    </row>
    <row r="435" spans="1:9" x14ac:dyDescent="0.2">
      <c r="C435" s="20"/>
      <c r="D435" s="9"/>
      <c r="E435" s="9"/>
      <c r="F435" s="9"/>
      <c r="G435" s="9"/>
      <c r="H435" s="9"/>
      <c r="I435" s="9"/>
    </row>
    <row r="436" spans="1:9" x14ac:dyDescent="0.2">
      <c r="C436" s="20"/>
      <c r="D436" s="9"/>
      <c r="E436" s="9"/>
      <c r="F436" s="9"/>
      <c r="G436" s="9"/>
      <c r="H436" s="9"/>
      <c r="I436" s="9"/>
    </row>
    <row r="437" spans="1:9" x14ac:dyDescent="0.2">
      <c r="C437" s="20"/>
      <c r="D437" s="9"/>
      <c r="E437" s="9"/>
      <c r="F437" s="9"/>
      <c r="G437" s="9"/>
      <c r="H437" s="9"/>
      <c r="I437" s="9"/>
    </row>
    <row r="438" spans="1:9" x14ac:dyDescent="0.2">
      <c r="C438" s="20"/>
      <c r="D438" s="9"/>
      <c r="E438" s="9"/>
      <c r="F438" s="9"/>
      <c r="G438" s="9"/>
      <c r="H438" s="9"/>
      <c r="I438" s="9"/>
    </row>
    <row r="439" spans="1:9" x14ac:dyDescent="0.2">
      <c r="C439" s="20"/>
      <c r="D439" s="9"/>
      <c r="E439" s="9"/>
      <c r="F439" s="9"/>
      <c r="G439" s="9"/>
      <c r="H439" s="9"/>
      <c r="I439" s="9"/>
    </row>
    <row r="440" spans="1:9" x14ac:dyDescent="0.2">
      <c r="C440" s="20"/>
      <c r="D440" s="9"/>
      <c r="E440" s="9"/>
      <c r="F440" s="9"/>
      <c r="G440" s="9"/>
      <c r="H440" s="9"/>
      <c r="I440" s="9"/>
    </row>
    <row r="441" spans="1:9" x14ac:dyDescent="0.2">
      <c r="C441" s="20"/>
      <c r="D441" s="9"/>
      <c r="E441" s="9"/>
      <c r="F441" s="9"/>
      <c r="G441" s="9"/>
      <c r="H441" s="9"/>
      <c r="I441" s="9"/>
    </row>
    <row r="442" spans="1:9" x14ac:dyDescent="0.2">
      <c r="A442" s="2"/>
      <c r="D442" s="20"/>
      <c r="E442" s="20"/>
      <c r="F442" s="20"/>
      <c r="G442" s="20"/>
      <c r="H442" s="20"/>
      <c r="I442" s="20"/>
    </row>
    <row r="443" spans="1:9" x14ac:dyDescent="0.2">
      <c r="H443" s="3"/>
      <c r="I443" s="3"/>
    </row>
  </sheetData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07946-7714-9749-B841-4642B3F36C64}">
  <dimension ref="A1:J524"/>
  <sheetViews>
    <sheetView tabSelected="1" workbookViewId="0">
      <selection activeCell="L16" sqref="L16"/>
    </sheetView>
  </sheetViews>
  <sheetFormatPr baseColWidth="10" defaultRowHeight="16" x14ac:dyDescent="0.2"/>
  <cols>
    <col min="1" max="1" width="32" style="7" customWidth="1"/>
    <col min="2" max="2" width="10.83203125" style="91"/>
    <col min="3" max="10" width="12" style="92" customWidth="1"/>
  </cols>
  <sheetData>
    <row r="1" spans="1:10" ht="18" x14ac:dyDescent="0.2">
      <c r="A1" s="34" t="s">
        <v>625</v>
      </c>
      <c r="B1" s="2"/>
      <c r="C1" s="2"/>
      <c r="D1" s="3"/>
      <c r="E1" s="3"/>
      <c r="F1" s="3"/>
      <c r="G1" s="3"/>
      <c r="H1" s="4"/>
    </row>
    <row r="2" spans="1:10" ht="19" thickBot="1" x14ac:dyDescent="0.25">
      <c r="A2" s="32"/>
      <c r="B2" s="2"/>
      <c r="C2" s="2"/>
      <c r="D2" s="3"/>
      <c r="E2" s="3"/>
      <c r="F2" s="3"/>
      <c r="G2" s="3"/>
      <c r="H2" s="4"/>
    </row>
    <row r="3" spans="1:10" ht="17" thickBot="1" x14ac:dyDescent="0.25">
      <c r="A3" s="35" t="s">
        <v>0</v>
      </c>
      <c r="B3" s="36"/>
      <c r="C3" s="106" t="s">
        <v>1</v>
      </c>
      <c r="D3" s="106" t="s">
        <v>2</v>
      </c>
      <c r="E3" s="106" t="s">
        <v>3</v>
      </c>
      <c r="F3" s="106" t="s">
        <v>4</v>
      </c>
      <c r="G3" s="106" t="s">
        <v>5</v>
      </c>
      <c r="H3" s="106" t="s">
        <v>6</v>
      </c>
      <c r="I3" s="106" t="s">
        <v>416</v>
      </c>
      <c r="J3" s="106" t="s">
        <v>417</v>
      </c>
    </row>
    <row r="4" spans="1:10" x14ac:dyDescent="0.2">
      <c r="A4" s="40" t="s">
        <v>7</v>
      </c>
      <c r="B4" s="41"/>
      <c r="C4" s="107" t="s">
        <v>310</v>
      </c>
      <c r="D4" s="107" t="s">
        <v>311</v>
      </c>
      <c r="E4" s="107" t="s">
        <v>312</v>
      </c>
      <c r="F4" s="107" t="s">
        <v>626</v>
      </c>
      <c r="G4" s="107" t="s">
        <v>627</v>
      </c>
      <c r="H4" s="107" t="s">
        <v>628</v>
      </c>
      <c r="I4" s="107" t="s">
        <v>629</v>
      </c>
      <c r="J4" s="107" t="s">
        <v>630</v>
      </c>
    </row>
    <row r="5" spans="1:10" x14ac:dyDescent="0.2">
      <c r="A5" s="108"/>
      <c r="B5" s="108"/>
      <c r="C5" s="108"/>
      <c r="D5" s="108"/>
      <c r="E5" s="108"/>
      <c r="F5" s="108"/>
      <c r="G5" s="108"/>
      <c r="H5" s="108"/>
      <c r="I5" s="108"/>
      <c r="J5" s="108"/>
    </row>
    <row r="6" spans="1:10" ht="17" thickBot="1" x14ac:dyDescent="0.25"/>
    <row r="7" spans="1:10" x14ac:dyDescent="0.2">
      <c r="C7" s="107" t="s">
        <v>310</v>
      </c>
      <c r="D7" s="107" t="s">
        <v>311</v>
      </c>
      <c r="E7" s="107" t="s">
        <v>312</v>
      </c>
      <c r="F7" s="107" t="s">
        <v>626</v>
      </c>
      <c r="G7" s="107" t="s">
        <v>627</v>
      </c>
      <c r="H7" s="107" t="s">
        <v>628</v>
      </c>
      <c r="I7" s="107" t="s">
        <v>629</v>
      </c>
      <c r="J7" s="107" t="s">
        <v>630</v>
      </c>
    </row>
    <row r="8" spans="1:10" ht="29" x14ac:dyDescent="0.2">
      <c r="A8" s="93" t="s">
        <v>76</v>
      </c>
      <c r="B8" s="91" t="s">
        <v>317</v>
      </c>
      <c r="C8" s="91" t="s">
        <v>318</v>
      </c>
      <c r="D8" s="91" t="s">
        <v>319</v>
      </c>
      <c r="E8" s="91" t="s">
        <v>320</v>
      </c>
      <c r="F8" s="91" t="s">
        <v>321</v>
      </c>
      <c r="G8" s="91" t="s">
        <v>322</v>
      </c>
      <c r="H8" s="91" t="s">
        <v>323</v>
      </c>
      <c r="I8" s="91" t="s">
        <v>324</v>
      </c>
      <c r="J8" s="91" t="s">
        <v>325</v>
      </c>
    </row>
    <row r="9" spans="1:10" x14ac:dyDescent="0.2">
      <c r="A9" s="94" t="s">
        <v>79</v>
      </c>
      <c r="B9" s="8">
        <v>920.51246521320002</v>
      </c>
      <c r="C9" s="18">
        <v>0.23600455774466203</v>
      </c>
      <c r="D9" s="18">
        <v>0.12349130584535485</v>
      </c>
      <c r="E9" s="18">
        <v>0.28711362821355257</v>
      </c>
      <c r="F9" s="18">
        <v>0.15709548251062802</v>
      </c>
      <c r="G9" s="18">
        <v>0.11809827375305841</v>
      </c>
      <c r="H9" s="18">
        <v>4.9846759730492213E-2</v>
      </c>
      <c r="I9" s="18">
        <v>0.12411376446355371</v>
      </c>
      <c r="J9" s="18">
        <v>6.5226145977556604E-2</v>
      </c>
    </row>
    <row r="10" spans="1:10" x14ac:dyDescent="0.2">
      <c r="A10" s="94" t="s">
        <v>80</v>
      </c>
      <c r="B10" s="8">
        <v>922.52811527739993</v>
      </c>
      <c r="C10" s="18">
        <v>0.5932309826217611</v>
      </c>
      <c r="D10" s="18">
        <v>0.37458268940616091</v>
      </c>
      <c r="E10" s="18">
        <v>0.62821180938726073</v>
      </c>
      <c r="F10" s="18">
        <v>0.52947605896094274</v>
      </c>
      <c r="G10" s="18">
        <v>0.37307554048603508</v>
      </c>
      <c r="H10" s="18">
        <v>0.25701325687147114</v>
      </c>
      <c r="I10" s="18">
        <v>0.33042064426639323</v>
      </c>
      <c r="J10" s="18">
        <v>0.20103249008595583</v>
      </c>
    </row>
    <row r="11" spans="1:10" x14ac:dyDescent="0.2">
      <c r="A11" s="94" t="s">
        <v>81</v>
      </c>
      <c r="B11" s="8">
        <v>924.54376534159996</v>
      </c>
      <c r="C11" s="18">
        <v>0.15361162661103817</v>
      </c>
      <c r="D11" s="18">
        <v>9.3630199313796861E-2</v>
      </c>
      <c r="E11" s="18">
        <v>7.9300885214987363E-2</v>
      </c>
      <c r="F11" s="18">
        <v>9.921254145787704E-3</v>
      </c>
      <c r="G11" s="18">
        <v>4.14186156681473E-2</v>
      </c>
      <c r="H11" s="18">
        <v>4.0061705602167617E-2</v>
      </c>
      <c r="I11" s="18">
        <v>0.11564475833196913</v>
      </c>
      <c r="J11" s="18">
        <v>1.6670872272138839E-2</v>
      </c>
    </row>
    <row r="12" spans="1:10" x14ac:dyDescent="0.2">
      <c r="A12" s="94" t="s">
        <v>180</v>
      </c>
      <c r="B12" s="8">
        <v>934.49172977110004</v>
      </c>
      <c r="C12" s="18">
        <v>0.22048591681406782</v>
      </c>
      <c r="D12" s="18">
        <v>0.16324386111010436</v>
      </c>
      <c r="E12" s="18">
        <v>0.25502528209222924</v>
      </c>
      <c r="F12" s="18">
        <v>0.12730459284377532</v>
      </c>
      <c r="G12" s="18">
        <v>0.10774857877634181</v>
      </c>
      <c r="H12" s="18">
        <v>3.9855933222999788E-2</v>
      </c>
      <c r="I12" s="18">
        <v>0.11252521472113415</v>
      </c>
      <c r="J12" s="18">
        <v>3.6313391530134839E-2</v>
      </c>
    </row>
    <row r="13" spans="1:10" x14ac:dyDescent="0.2">
      <c r="A13" s="94" t="s">
        <v>82</v>
      </c>
      <c r="B13" s="8">
        <v>936.50737983530007</v>
      </c>
      <c r="C13" s="18">
        <v>1.4650230544619938</v>
      </c>
      <c r="D13" s="18">
        <v>1.0639837298983597</v>
      </c>
      <c r="E13" s="18">
        <v>1.4502509193619701</v>
      </c>
      <c r="F13" s="18">
        <v>0.94411591072439172</v>
      </c>
      <c r="G13" s="18">
        <v>0.59750456010369779</v>
      </c>
      <c r="H13" s="18">
        <v>0.38433149555264623</v>
      </c>
      <c r="I13" s="18">
        <v>0.58488997222980499</v>
      </c>
      <c r="J13" s="18">
        <v>0.30260601539868826</v>
      </c>
    </row>
    <row r="14" spans="1:10" x14ac:dyDescent="0.2">
      <c r="A14" s="94" t="s">
        <v>83</v>
      </c>
      <c r="B14" s="8">
        <v>938.52302989949999</v>
      </c>
      <c r="C14" s="18">
        <v>0.47217841465418975</v>
      </c>
      <c r="D14" s="18">
        <v>0.44670465527572806</v>
      </c>
      <c r="E14" s="18">
        <v>0.39959558249449784</v>
      </c>
      <c r="F14" s="18">
        <v>0.35708943177545244</v>
      </c>
      <c r="G14" s="18">
        <v>0.23973690226775449</v>
      </c>
      <c r="H14" s="18">
        <v>0.14651259148775914</v>
      </c>
      <c r="I14" s="18">
        <v>0.22143906495663734</v>
      </c>
      <c r="J14" s="18">
        <v>0.14540343530311997</v>
      </c>
    </row>
    <row r="15" spans="1:10" x14ac:dyDescent="0.2">
      <c r="A15" s="94" t="s">
        <v>85</v>
      </c>
      <c r="B15" s="8">
        <v>942.49681514899999</v>
      </c>
      <c r="C15" s="18">
        <v>0.15920114259339957</v>
      </c>
      <c r="D15" s="18">
        <v>9.3752528099408122E-2</v>
      </c>
      <c r="E15" s="18">
        <v>0.25242565510032544</v>
      </c>
      <c r="F15" s="18">
        <v>0.10147576998844353</v>
      </c>
      <c r="G15" s="18">
        <v>1.9518461018879871E-2</v>
      </c>
      <c r="H15" s="18">
        <v>2.6146818969826225E-2</v>
      </c>
      <c r="I15" s="18">
        <v>6.6903368050115194E-2</v>
      </c>
      <c r="J15" s="18">
        <v>2.0199464679439078E-2</v>
      </c>
    </row>
    <row r="16" spans="1:10" x14ac:dyDescent="0.2">
      <c r="A16" s="94" t="s">
        <v>86</v>
      </c>
      <c r="B16" s="8">
        <v>944.51246521320002</v>
      </c>
      <c r="C16" s="18">
        <v>1.3991689940742582</v>
      </c>
      <c r="D16" s="18">
        <v>0.68593799425180269</v>
      </c>
      <c r="E16" s="18">
        <v>1.5659254204469268</v>
      </c>
      <c r="F16" s="18">
        <v>0.95441084426611378</v>
      </c>
      <c r="G16" s="18">
        <v>0.85991240971611749</v>
      </c>
      <c r="H16" s="18">
        <v>0.39882828311537294</v>
      </c>
      <c r="I16" s="18">
        <v>0.75417993628152757</v>
      </c>
      <c r="J16" s="18">
        <v>0.57214684083529799</v>
      </c>
    </row>
    <row r="17" spans="1:10" x14ac:dyDescent="0.2">
      <c r="A17" s="94" t="s">
        <v>326</v>
      </c>
      <c r="B17" s="8">
        <v>946.52811527739993</v>
      </c>
      <c r="C17" s="18">
        <v>0.35927726447956876</v>
      </c>
      <c r="D17" s="18">
        <v>0.23574123121766002</v>
      </c>
      <c r="E17" s="18">
        <v>0.39632821753867942</v>
      </c>
      <c r="F17" s="18">
        <v>0.20410721628944725</v>
      </c>
      <c r="G17" s="18">
        <v>0.19764073824257425</v>
      </c>
      <c r="H17" s="18">
        <v>0.10571421348580208</v>
      </c>
      <c r="I17" s="18">
        <v>0.21906090744285417</v>
      </c>
      <c r="J17" s="18">
        <v>0.10678855328780544</v>
      </c>
    </row>
    <row r="18" spans="1:10" x14ac:dyDescent="0.2">
      <c r="A18" s="94" t="s">
        <v>88</v>
      </c>
      <c r="B18" s="8">
        <v>948.54376534159996</v>
      </c>
      <c r="C18" s="18">
        <v>1.3279084153194296</v>
      </c>
      <c r="D18" s="18">
        <v>0.71521907810599805</v>
      </c>
      <c r="E18" s="18">
        <v>1.3509108130023135</v>
      </c>
      <c r="F18" s="18">
        <v>1.0040343723213221</v>
      </c>
      <c r="G18" s="18">
        <v>0.77194530028721986</v>
      </c>
      <c r="H18" s="18">
        <v>0.38878409063660901</v>
      </c>
      <c r="I18" s="18">
        <v>0.86751677668613802</v>
      </c>
      <c r="J18" s="18">
        <v>0.31478781640952325</v>
      </c>
    </row>
    <row r="19" spans="1:10" x14ac:dyDescent="0.2">
      <c r="A19" s="94" t="s">
        <v>89</v>
      </c>
      <c r="B19" s="8">
        <v>950.5594154058</v>
      </c>
      <c r="C19" s="18">
        <v>0.71694567149832344</v>
      </c>
      <c r="D19" s="18">
        <v>0.54945137501844787</v>
      </c>
      <c r="E19" s="18">
        <v>0.78629613967110246</v>
      </c>
      <c r="F19" s="18">
        <v>0.65793582187878574</v>
      </c>
      <c r="G19" s="18">
        <v>0.43501206862366831</v>
      </c>
      <c r="H19" s="18">
        <v>0.28192514541165137</v>
      </c>
      <c r="I19" s="18">
        <v>0.38926861266463708</v>
      </c>
      <c r="J19" s="18">
        <v>0.22463756283544353</v>
      </c>
    </row>
    <row r="20" spans="1:10" x14ac:dyDescent="0.2">
      <c r="A20" s="94" t="s">
        <v>90</v>
      </c>
      <c r="B20" s="8">
        <v>952.57506547000003</v>
      </c>
      <c r="C20" s="18">
        <v>0.38106213089191826</v>
      </c>
      <c r="D20" s="18">
        <v>0.21318899167563612</v>
      </c>
      <c r="E20" s="18">
        <v>0.16107480388031548</v>
      </c>
      <c r="F20" s="18">
        <v>0.28320805752530742</v>
      </c>
      <c r="G20" s="18">
        <v>0.22562187572809381</v>
      </c>
      <c r="H20" s="18">
        <v>0.187917849493213</v>
      </c>
      <c r="I20" s="18">
        <v>0.24258429108025009</v>
      </c>
      <c r="J20" s="18">
        <v>0.22432445930102823</v>
      </c>
    </row>
    <row r="21" spans="1:10" x14ac:dyDescent="0.2">
      <c r="A21" s="94" t="s">
        <v>93</v>
      </c>
      <c r="B21" s="8">
        <v>958.49172977110004</v>
      </c>
      <c r="C21" s="18">
        <v>0.2090961111194771</v>
      </c>
      <c r="D21" s="18">
        <v>0.12047474810584741</v>
      </c>
      <c r="E21" s="18">
        <v>0.25261582942048616</v>
      </c>
      <c r="F21" s="18">
        <v>8.0007938067587298E-2</v>
      </c>
      <c r="G21" s="18">
        <v>0.13170446041944331</v>
      </c>
      <c r="H21" s="18">
        <v>9.0276610045756739E-2</v>
      </c>
      <c r="I21" s="18">
        <v>5.8286634284374993E-2</v>
      </c>
      <c r="J21" s="18">
        <v>6.3429262449026885E-2</v>
      </c>
    </row>
    <row r="22" spans="1:10" x14ac:dyDescent="0.2">
      <c r="A22" s="94" t="s">
        <v>94</v>
      </c>
      <c r="B22" s="8">
        <v>960.50737983530007</v>
      </c>
      <c r="C22" s="18">
        <v>0.73467068207348629</v>
      </c>
      <c r="D22" s="18">
        <v>0.42974338320726946</v>
      </c>
      <c r="E22" s="18">
        <v>0.86747663956713994</v>
      </c>
      <c r="F22" s="18">
        <v>0.43528005188250501</v>
      </c>
      <c r="G22" s="18">
        <v>0.48736714331974829</v>
      </c>
      <c r="H22" s="18">
        <v>0.29500732580323225</v>
      </c>
      <c r="I22" s="18">
        <v>0.4109994624137836</v>
      </c>
      <c r="J22" s="18">
        <v>0.30580933848063246</v>
      </c>
    </row>
    <row r="23" spans="1:10" x14ac:dyDescent="0.2">
      <c r="A23" s="94" t="s">
        <v>95</v>
      </c>
      <c r="B23" s="8">
        <v>962.52302989949999</v>
      </c>
      <c r="C23" s="18">
        <v>1.5699084714200628</v>
      </c>
      <c r="D23" s="18">
        <v>1.1523494307622375</v>
      </c>
      <c r="E23" s="18">
        <v>1.792116759822491</v>
      </c>
      <c r="F23" s="18">
        <v>1.1670349284843324</v>
      </c>
      <c r="G23" s="18">
        <v>1.8676953559469767</v>
      </c>
      <c r="H23" s="18">
        <v>1.5008120031298637</v>
      </c>
      <c r="I23" s="18">
        <v>1.7583179322295219</v>
      </c>
      <c r="J23" s="18">
        <v>0.8962015291894313</v>
      </c>
    </row>
    <row r="24" spans="1:10" x14ac:dyDescent="0.2">
      <c r="A24" s="94" t="s">
        <v>96</v>
      </c>
      <c r="B24" s="8">
        <v>964.53867996370002</v>
      </c>
      <c r="C24" s="18">
        <v>1.7245513092368356</v>
      </c>
      <c r="D24" s="18">
        <v>1.4312224957327819</v>
      </c>
      <c r="E24" s="18">
        <v>1.7895351741266683</v>
      </c>
      <c r="F24" s="18">
        <v>1.427291698020466</v>
      </c>
      <c r="G24" s="18">
        <v>1.5815883448405788</v>
      </c>
      <c r="H24" s="18">
        <v>1.1516978588581985</v>
      </c>
      <c r="I24" s="18">
        <v>1.573809815132837</v>
      </c>
      <c r="J24" s="18">
        <v>0.91181105193081891</v>
      </c>
    </row>
    <row r="25" spans="1:10" x14ac:dyDescent="0.2">
      <c r="A25" s="94" t="s">
        <v>97</v>
      </c>
      <c r="B25" s="8">
        <v>966.55433002790005</v>
      </c>
      <c r="C25" s="18">
        <v>0.43817396344623205</v>
      </c>
      <c r="D25" s="18">
        <v>0.20976777995266691</v>
      </c>
      <c r="E25" s="18">
        <v>0.2655333965149817</v>
      </c>
      <c r="F25" s="18">
        <v>0.32725571455852182</v>
      </c>
      <c r="G25" s="18">
        <v>0.24263299471591909</v>
      </c>
      <c r="H25" s="18">
        <v>0.2003609742784814</v>
      </c>
      <c r="I25" s="18">
        <v>0.3506930029527906</v>
      </c>
      <c r="J25" s="18">
        <v>0.21940572665300584</v>
      </c>
    </row>
    <row r="26" spans="1:10" x14ac:dyDescent="0.2">
      <c r="A26" s="94" t="s">
        <v>98</v>
      </c>
      <c r="B26" s="8">
        <v>968.51246521320002</v>
      </c>
      <c r="C26" s="18">
        <v>1.4527543952978577</v>
      </c>
      <c r="D26" s="18">
        <v>0.82194873362571874</v>
      </c>
      <c r="E26" s="18">
        <v>1.6652896118641414</v>
      </c>
      <c r="F26" s="18">
        <v>0.96028383740764367</v>
      </c>
      <c r="G26" s="18">
        <v>1.0201791929781774</v>
      </c>
      <c r="H26" s="18">
        <v>0.52182649466059539</v>
      </c>
      <c r="I26" s="18">
        <v>0.96437356198954749</v>
      </c>
      <c r="J26" s="18">
        <v>0.67091510409295463</v>
      </c>
    </row>
    <row r="27" spans="1:10" x14ac:dyDescent="0.2">
      <c r="A27" s="94" t="s">
        <v>99</v>
      </c>
      <c r="B27" s="8">
        <v>970.52811527739993</v>
      </c>
      <c r="C27" s="18">
        <v>0.79836841578041828</v>
      </c>
      <c r="D27" s="18">
        <v>0.32543204554506072</v>
      </c>
      <c r="E27" s="18">
        <v>1.0849267200367432</v>
      </c>
      <c r="F27" s="18">
        <v>0.59590286507012935</v>
      </c>
      <c r="G27" s="18">
        <v>0.61916337678643329</v>
      </c>
      <c r="H27" s="18">
        <v>0.33065419097371967</v>
      </c>
      <c r="I27" s="18">
        <v>0.59982870059988047</v>
      </c>
      <c r="J27" s="18">
        <v>0.50861149399614591</v>
      </c>
    </row>
    <row r="28" spans="1:10" x14ac:dyDescent="0.2">
      <c r="A28" s="94" t="s">
        <v>100</v>
      </c>
      <c r="B28" s="8">
        <v>972.54376534159996</v>
      </c>
      <c r="C28" s="18">
        <v>0.76925578767177161</v>
      </c>
      <c r="D28" s="18">
        <v>0.44481642953115247</v>
      </c>
      <c r="E28" s="18">
        <v>0.96016886502520082</v>
      </c>
      <c r="F28" s="18">
        <v>0.61004108003953328</v>
      </c>
      <c r="G28" s="18">
        <v>0.53763395448286455</v>
      </c>
      <c r="H28" s="18">
        <v>0.32348864187826865</v>
      </c>
      <c r="I28" s="18">
        <v>0.68417095694240904</v>
      </c>
      <c r="J28" s="18">
        <v>0.46078257652250809</v>
      </c>
    </row>
    <row r="29" spans="1:10" x14ac:dyDescent="0.2">
      <c r="A29" s="94" t="s">
        <v>101</v>
      </c>
      <c r="B29" s="8">
        <v>974.5594154058</v>
      </c>
      <c r="C29" s="18">
        <v>9.094705488503442E-2</v>
      </c>
      <c r="D29" s="18">
        <v>8.0009798738637242E-2</v>
      </c>
      <c r="E29" s="18">
        <v>0.12112675967810457</v>
      </c>
      <c r="F29" s="18">
        <v>7.3179628626367468E-2</v>
      </c>
      <c r="G29" s="18">
        <v>8.4159369549736962E-2</v>
      </c>
      <c r="H29" s="18">
        <v>6.8322625007174578E-2</v>
      </c>
      <c r="I29" s="18">
        <v>6.1186954195666159E-2</v>
      </c>
      <c r="J29" s="18">
        <v>9.2362087349448396E-2</v>
      </c>
    </row>
    <row r="30" spans="1:10" x14ac:dyDescent="0.2">
      <c r="A30" s="94" t="s">
        <v>102</v>
      </c>
      <c r="B30" s="8">
        <v>976.57506546999991</v>
      </c>
      <c r="C30" s="18">
        <v>1.7066001555147342E-2</v>
      </c>
      <c r="D30" s="18">
        <v>4.6763302591415243E-2</v>
      </c>
      <c r="E30" s="18">
        <v>3.941305641733709E-2</v>
      </c>
      <c r="F30" s="18">
        <v>1.7808654200007341E-2</v>
      </c>
      <c r="G30" s="18">
        <v>4.1205922959005735E-2</v>
      </c>
      <c r="H30" s="18">
        <v>4.1489319640605961E-2</v>
      </c>
      <c r="I30" s="18">
        <v>2.2826250510370908E-2</v>
      </c>
      <c r="J30" s="18">
        <v>1.0910311328708068E-2</v>
      </c>
    </row>
    <row r="31" spans="1:10" x14ac:dyDescent="0.2">
      <c r="A31" s="94" t="s">
        <v>327</v>
      </c>
      <c r="B31" s="8">
        <v>978.59071553419994</v>
      </c>
      <c r="C31" s="18">
        <v>4.1040847487613413E-2</v>
      </c>
      <c r="D31" s="18">
        <v>8.3650919256508957E-2</v>
      </c>
      <c r="E31" s="18">
        <v>2.3068143085390715E-2</v>
      </c>
      <c r="F31" s="18">
        <v>2.8473290601989477E-2</v>
      </c>
      <c r="G31" s="18">
        <v>4.4553242038042014E-2</v>
      </c>
      <c r="H31" s="18">
        <v>5.6489036814063476E-2</v>
      </c>
      <c r="I31" s="18">
        <v>4.1373274377949562E-2</v>
      </c>
      <c r="J31" s="18">
        <v>4.5017275968836173E-2</v>
      </c>
    </row>
    <row r="32" spans="1:10" x14ac:dyDescent="0.2">
      <c r="A32" s="94" t="s">
        <v>103</v>
      </c>
      <c r="B32" s="8">
        <v>980.47607970690001</v>
      </c>
      <c r="C32" s="18">
        <v>7.749375548053572E-2</v>
      </c>
      <c r="D32" s="18">
        <v>5.3454232932028292E-2</v>
      </c>
      <c r="E32" s="18">
        <v>4.9102054119175197E-2</v>
      </c>
      <c r="F32" s="18">
        <v>5.2860807437562399E-2</v>
      </c>
      <c r="G32" s="18">
        <v>4.4850217190574027E-2</v>
      </c>
      <c r="H32" s="18">
        <v>4.9121519591970107E-2</v>
      </c>
      <c r="I32" s="18">
        <v>7.9350773628425048E-2</v>
      </c>
      <c r="J32" s="18">
        <v>4.2668195299911664E-2</v>
      </c>
    </row>
    <row r="33" spans="1:10" x14ac:dyDescent="0.2">
      <c r="A33" s="94" t="s">
        <v>104</v>
      </c>
      <c r="B33" s="8">
        <v>982.49172977110004</v>
      </c>
      <c r="C33" s="18">
        <v>0.15332934104155413</v>
      </c>
      <c r="D33" s="18">
        <v>0.10028111293075061</v>
      </c>
      <c r="E33" s="18">
        <v>0.14795531984652802</v>
      </c>
      <c r="F33" s="18">
        <v>6.9073599782050535E-2</v>
      </c>
      <c r="G33" s="18">
        <v>9.1912146379202669E-2</v>
      </c>
      <c r="H33" s="18">
        <v>6.0497552325742651E-2</v>
      </c>
      <c r="I33" s="18">
        <v>0.11145940845060254</v>
      </c>
      <c r="J33" s="18">
        <v>4.0936439616897358E-2</v>
      </c>
    </row>
    <row r="34" spans="1:10" x14ac:dyDescent="0.2">
      <c r="A34" s="94" t="s">
        <v>105</v>
      </c>
      <c r="B34" s="8">
        <v>984.50737983530007</v>
      </c>
      <c r="C34" s="18">
        <v>1.0966367654102172</v>
      </c>
      <c r="D34" s="18">
        <v>0.72364041741066154</v>
      </c>
      <c r="E34" s="18">
        <v>1.043600876883112</v>
      </c>
      <c r="F34" s="18">
        <v>0.50371834263403137</v>
      </c>
      <c r="G34" s="18">
        <v>0.74147859201180755</v>
      </c>
      <c r="H34" s="18">
        <v>0.46176623267666261</v>
      </c>
      <c r="I34" s="18">
        <v>0.70729855362301586</v>
      </c>
      <c r="J34" s="18">
        <v>0.35782055293267129</v>
      </c>
    </row>
    <row r="35" spans="1:10" x14ac:dyDescent="0.2">
      <c r="A35" s="94" t="s">
        <v>106</v>
      </c>
      <c r="B35" s="8">
        <v>986.52302989949999</v>
      </c>
      <c r="C35" s="18">
        <v>0.89582724811269132</v>
      </c>
      <c r="D35" s="18">
        <v>0.54272928218654448</v>
      </c>
      <c r="E35" s="18">
        <v>0.92377744674414508</v>
      </c>
      <c r="F35" s="18">
        <v>0.63220037047367794</v>
      </c>
      <c r="G35" s="18">
        <v>1.0601684351363379</v>
      </c>
      <c r="H35" s="18">
        <v>0.92642972062091389</v>
      </c>
      <c r="I35" s="18">
        <v>1.0765171538979899</v>
      </c>
      <c r="J35" s="18">
        <v>0.50909528626151845</v>
      </c>
    </row>
    <row r="36" spans="1:10" x14ac:dyDescent="0.2">
      <c r="A36" s="94" t="s">
        <v>107</v>
      </c>
      <c r="B36" s="8">
        <v>988.53867996370002</v>
      </c>
      <c r="C36" s="18">
        <v>1.9344091127177436</v>
      </c>
      <c r="D36" s="18">
        <v>1.3444263052735415</v>
      </c>
      <c r="E36" s="18">
        <v>2.1206369979525954</v>
      </c>
      <c r="F36" s="18">
        <v>1.3148109497975342</v>
      </c>
      <c r="G36" s="18">
        <v>2.050779065986498</v>
      </c>
      <c r="H36" s="18">
        <v>1.4074786216117561</v>
      </c>
      <c r="I36" s="18">
        <v>1.7283396190739531</v>
      </c>
      <c r="J36" s="18">
        <v>1.3236711344193921</v>
      </c>
    </row>
    <row r="37" spans="1:10" x14ac:dyDescent="0.2">
      <c r="A37" s="94" t="s">
        <v>108</v>
      </c>
      <c r="B37" s="8">
        <v>990.55433002790005</v>
      </c>
      <c r="C37" s="18">
        <v>0.18031667673887181</v>
      </c>
      <c r="D37" s="18">
        <v>0.15039075065774887</v>
      </c>
      <c r="E37" s="18">
        <v>0.17363374153770647</v>
      </c>
      <c r="F37" s="18">
        <v>0.10139072119286123</v>
      </c>
      <c r="G37" s="18">
        <v>0.18608020227273728</v>
      </c>
      <c r="H37" s="18">
        <v>0.11567991958495427</v>
      </c>
      <c r="I37" s="18">
        <v>0.13607987130013968</v>
      </c>
      <c r="J37" s="18">
        <v>6.536273368788359E-2</v>
      </c>
    </row>
    <row r="38" spans="1:10" x14ac:dyDescent="0.2">
      <c r="A38" s="94" t="s">
        <v>109</v>
      </c>
      <c r="B38" s="8">
        <v>992.56998009209997</v>
      </c>
      <c r="C38" s="18">
        <v>0.10717233635296187</v>
      </c>
      <c r="D38" s="18">
        <v>5.920975173800664E-2</v>
      </c>
      <c r="E38" s="18">
        <v>9.6411528371079053E-2</v>
      </c>
      <c r="F38" s="18">
        <v>6.4039913889556155E-2</v>
      </c>
      <c r="G38" s="18">
        <v>7.22281601627002E-2</v>
      </c>
      <c r="H38" s="18">
        <v>9.3863392114539798E-2</v>
      </c>
      <c r="I38" s="18">
        <v>5.5029206624614677E-2</v>
      </c>
      <c r="J38" s="18">
        <v>4.7921505283987267E-2</v>
      </c>
    </row>
    <row r="39" spans="1:10" x14ac:dyDescent="0.2">
      <c r="A39" s="94" t="s">
        <v>110</v>
      </c>
      <c r="B39" s="8">
        <v>994.52811527739993</v>
      </c>
      <c r="C39" s="18">
        <v>0.32349820060414064</v>
      </c>
      <c r="D39" s="18">
        <v>0.17280194024534914</v>
      </c>
      <c r="E39" s="18">
        <v>0.32438709485691097</v>
      </c>
      <c r="F39" s="18">
        <v>0.21469145634354445</v>
      </c>
      <c r="G39" s="18">
        <v>0.32396398447763269</v>
      </c>
      <c r="H39" s="18">
        <v>0.1789864408455879</v>
      </c>
      <c r="I39" s="18">
        <v>0.2905995681575505</v>
      </c>
      <c r="J39" s="18">
        <v>0.21318715766012222</v>
      </c>
    </row>
    <row r="40" spans="1:10" x14ac:dyDescent="0.2">
      <c r="A40" s="94" t="s">
        <v>111</v>
      </c>
      <c r="B40" s="8">
        <v>996.54376534159996</v>
      </c>
      <c r="C40" s="18">
        <v>0.54939068294720017</v>
      </c>
      <c r="D40" s="18">
        <v>0.31728948249868855</v>
      </c>
      <c r="E40" s="18">
        <v>0.6916919554703852</v>
      </c>
      <c r="F40" s="18">
        <v>0.44815784472264636</v>
      </c>
      <c r="G40" s="18">
        <v>0.45903421722800297</v>
      </c>
      <c r="H40" s="18">
        <v>0.23887031337160808</v>
      </c>
      <c r="I40" s="18">
        <v>0.43881453442950408</v>
      </c>
      <c r="J40" s="18">
        <v>0.23077093230421805</v>
      </c>
    </row>
    <row r="41" spans="1:10" x14ac:dyDescent="0.2">
      <c r="A41" s="94" t="s">
        <v>112</v>
      </c>
      <c r="B41" s="8">
        <v>998.5594154058</v>
      </c>
      <c r="C41" s="18">
        <v>0.24875777581685907</v>
      </c>
      <c r="D41" s="18">
        <v>0.16693871232956187</v>
      </c>
      <c r="E41" s="18">
        <v>0.33369844284477373</v>
      </c>
      <c r="F41" s="18">
        <v>0.23585976615792037</v>
      </c>
      <c r="G41" s="18">
        <v>0.16539652319279152</v>
      </c>
      <c r="H41" s="18">
        <v>0.13000476901064081</v>
      </c>
      <c r="I41" s="18">
        <v>0.19022980767358746</v>
      </c>
      <c r="J41" s="18">
        <v>0.18287493767214896</v>
      </c>
    </row>
    <row r="42" spans="1:10" x14ac:dyDescent="0.2">
      <c r="A42" s="94" t="s">
        <v>113</v>
      </c>
      <c r="B42" s="8">
        <v>1000.5750654699999</v>
      </c>
      <c r="C42" s="18">
        <v>0.10195828957068527</v>
      </c>
      <c r="D42" s="18">
        <v>9.8112863284396071E-2</v>
      </c>
      <c r="E42" s="18">
        <v>9.3209377509839625E-2</v>
      </c>
      <c r="F42" s="18">
        <v>5.9850203543176307E-2</v>
      </c>
      <c r="G42" s="18">
        <v>7.1297029633025588E-2</v>
      </c>
      <c r="H42" s="18">
        <v>3.5870227795101683E-2</v>
      </c>
      <c r="I42" s="18">
        <v>5.7435199269438623E-2</v>
      </c>
      <c r="J42" s="18">
        <v>4.668298178582303E-2</v>
      </c>
    </row>
    <row r="43" spans="1:10" x14ac:dyDescent="0.2">
      <c r="A43" s="94" t="s">
        <v>114</v>
      </c>
      <c r="B43" s="8">
        <v>1002.5907155341999</v>
      </c>
      <c r="C43" s="18">
        <v>4.8717257823022553E-2</v>
      </c>
      <c r="D43" s="18">
        <v>5.3605000756801371E-2</v>
      </c>
      <c r="E43" s="18">
        <v>4.2005932163614715E-2</v>
      </c>
      <c r="F43" s="18">
        <v>1.9222258548700522E-2</v>
      </c>
      <c r="G43" s="18">
        <v>2.7062671193294446E-2</v>
      </c>
      <c r="H43" s="18">
        <v>4.614413024177183E-2</v>
      </c>
      <c r="I43" s="18">
        <v>7.9428360270251713E-2</v>
      </c>
      <c r="J43" s="18">
        <v>6.9175169461526964E-2</v>
      </c>
    </row>
    <row r="44" spans="1:10" x14ac:dyDescent="0.2">
      <c r="A44" s="94" t="s">
        <v>328</v>
      </c>
      <c r="B44" s="8">
        <v>1008.5073798353001</v>
      </c>
      <c r="C44" s="18">
        <v>0.16828744426626485</v>
      </c>
      <c r="D44" s="18">
        <v>5.0789899354414185E-2</v>
      </c>
      <c r="E44" s="18">
        <v>0.14383950339424115</v>
      </c>
      <c r="F44" s="18">
        <v>5.4398441240402322E-2</v>
      </c>
      <c r="G44" s="18">
        <v>0.14175604925886121</v>
      </c>
      <c r="H44" s="18">
        <v>0.11014345287450868</v>
      </c>
      <c r="I44" s="18">
        <v>0.15878954006695314</v>
      </c>
      <c r="J44" s="18">
        <v>8.0599909108568096E-2</v>
      </c>
    </row>
    <row r="45" spans="1:10" x14ac:dyDescent="0.2">
      <c r="A45" s="94" t="s">
        <v>116</v>
      </c>
      <c r="B45" s="8">
        <v>1010.5230298995</v>
      </c>
      <c r="C45" s="18">
        <v>0.51986386418100472</v>
      </c>
      <c r="D45" s="18">
        <v>0.26513524840889774</v>
      </c>
      <c r="E45" s="18">
        <v>0.49223856314847536</v>
      </c>
      <c r="F45" s="18">
        <v>0.31959304003885086</v>
      </c>
      <c r="G45" s="18">
        <v>1.088962269946667</v>
      </c>
      <c r="H45" s="18">
        <v>0.80837676998528596</v>
      </c>
      <c r="I45" s="18">
        <v>0.82999973895030554</v>
      </c>
      <c r="J45" s="18">
        <v>0.44386194086585123</v>
      </c>
    </row>
    <row r="46" spans="1:10" x14ac:dyDescent="0.2">
      <c r="A46" s="94" t="s">
        <v>117</v>
      </c>
      <c r="B46" s="8">
        <v>1012.5386799637</v>
      </c>
      <c r="C46" s="18">
        <v>0.84629446479448822</v>
      </c>
      <c r="D46" s="18">
        <v>0.61299832629417916</v>
      </c>
      <c r="E46" s="18">
        <v>0.99123926026832121</v>
      </c>
      <c r="F46" s="18">
        <v>0.55909898669937486</v>
      </c>
      <c r="G46" s="18">
        <v>1.1575699746287185</v>
      </c>
      <c r="H46" s="18">
        <v>0.72739563567373711</v>
      </c>
      <c r="I46" s="18">
        <v>0.87461186430966231</v>
      </c>
      <c r="J46" s="18">
        <v>0.64457022776923689</v>
      </c>
    </row>
    <row r="47" spans="1:10" x14ac:dyDescent="0.2">
      <c r="A47" s="94" t="s">
        <v>118</v>
      </c>
      <c r="B47" s="8">
        <v>1014.5543300279001</v>
      </c>
      <c r="C47" s="18">
        <v>0.1939816052933864</v>
      </c>
      <c r="D47" s="18">
        <v>0.12503527690171001</v>
      </c>
      <c r="E47" s="18">
        <v>0.20399045148371425</v>
      </c>
      <c r="F47" s="18">
        <v>0.14717693845468777</v>
      </c>
      <c r="G47" s="18">
        <v>0.11520583983653464</v>
      </c>
      <c r="H47" s="18">
        <v>9.7633142133707287E-2</v>
      </c>
      <c r="I47" s="18">
        <v>0.14319944334440651</v>
      </c>
      <c r="J47" s="18">
        <v>0.14238566490167839</v>
      </c>
    </row>
    <row r="48" spans="1:10" x14ac:dyDescent="0.2">
      <c r="A48" s="94" t="s">
        <v>119</v>
      </c>
      <c r="B48" s="8">
        <v>1016.5699800921</v>
      </c>
      <c r="C48" s="18">
        <v>0.10786267962746267</v>
      </c>
      <c r="D48" s="18">
        <v>5.900153113218852E-2</v>
      </c>
      <c r="E48" s="18">
        <v>5.8630171941173807E-2</v>
      </c>
      <c r="F48" s="18">
        <v>4.1011331677277621E-2</v>
      </c>
      <c r="G48" s="18">
        <v>6.332419074190157E-2</v>
      </c>
      <c r="H48" s="18">
        <v>3.937387787463794E-2</v>
      </c>
      <c r="I48" s="18">
        <v>6.1338403402675254E-2</v>
      </c>
      <c r="J48" s="18">
        <v>0.10821653479407124</v>
      </c>
    </row>
    <row r="49" spans="1:10" x14ac:dyDescent="0.2">
      <c r="A49" s="94"/>
      <c r="B49" s="91" t="s">
        <v>23</v>
      </c>
      <c r="C49" s="18">
        <f t="shared" ref="C49:J49" si="0">SUM(C9:C48)</f>
        <v>22.883728712517645</v>
      </c>
      <c r="D49" s="18">
        <f t="shared" si="0"/>
        <v>14.800946840603224</v>
      </c>
      <c r="E49" s="18">
        <f t="shared" si="0"/>
        <v>24.403778830498634</v>
      </c>
      <c r="F49" s="18">
        <f t="shared" si="0"/>
        <v>15.889889472823331</v>
      </c>
      <c r="G49" s="18">
        <f t="shared" si="0"/>
        <v>18.506186251985802</v>
      </c>
      <c r="H49" s="18">
        <f t="shared" si="0"/>
        <v>12.414998943003097</v>
      </c>
      <c r="I49" s="18">
        <f t="shared" si="0"/>
        <v>17.572934903277226</v>
      </c>
      <c r="J49" s="18">
        <f t="shared" si="0"/>
        <v>10.965194109703154</v>
      </c>
    </row>
    <row r="50" spans="1:10" x14ac:dyDescent="0.2">
      <c r="A50" s="95"/>
      <c r="C50" s="18"/>
      <c r="D50" s="18"/>
      <c r="E50" s="18"/>
      <c r="F50" s="18"/>
      <c r="G50" s="18"/>
      <c r="H50" s="18"/>
      <c r="I50" s="18"/>
      <c r="J50" s="18"/>
    </row>
    <row r="51" spans="1:10" x14ac:dyDescent="0.2">
      <c r="A51" s="94"/>
      <c r="C51" s="18"/>
      <c r="D51" s="18"/>
      <c r="E51" s="18"/>
      <c r="F51" s="18"/>
      <c r="G51" s="96"/>
      <c r="H51" s="96"/>
      <c r="I51" s="96"/>
      <c r="J51" s="96"/>
    </row>
    <row r="52" spans="1:10" ht="29" x14ac:dyDescent="0.2">
      <c r="A52" s="93" t="s">
        <v>329</v>
      </c>
      <c r="B52" s="91" t="s">
        <v>330</v>
      </c>
      <c r="C52" s="91" t="s">
        <v>318</v>
      </c>
      <c r="D52" s="60" t="s">
        <v>319</v>
      </c>
      <c r="E52" s="91" t="s">
        <v>320</v>
      </c>
      <c r="F52" s="91" t="s">
        <v>321</v>
      </c>
      <c r="G52" s="91" t="s">
        <v>322</v>
      </c>
      <c r="H52" s="91" t="s">
        <v>323</v>
      </c>
      <c r="I52" s="91" t="s">
        <v>324</v>
      </c>
      <c r="J52" s="91" t="s">
        <v>325</v>
      </c>
    </row>
    <row r="53" spans="1:10" x14ac:dyDescent="0.2">
      <c r="A53" s="94" t="s">
        <v>130</v>
      </c>
      <c r="B53" s="8">
        <v>476.27771425019995</v>
      </c>
      <c r="C53" s="18">
        <v>0.1396764111394399</v>
      </c>
      <c r="D53" s="18">
        <v>0.136488775574996</v>
      </c>
      <c r="E53" s="18">
        <v>0.1581659146016674</v>
      </c>
      <c r="F53" s="18">
        <v>9.3097406462109192E-2</v>
      </c>
      <c r="G53" s="18">
        <v>9.9176664045504931E-2</v>
      </c>
      <c r="H53" s="18">
        <v>8.1016919339283802E-2</v>
      </c>
      <c r="I53" s="18">
        <v>0.1064462993705301</v>
      </c>
      <c r="J53" s="18">
        <v>8.7184208872914268E-2</v>
      </c>
    </row>
    <row r="54" spans="1:10" x14ac:dyDescent="0.2">
      <c r="A54" s="94" t="s">
        <v>135</v>
      </c>
      <c r="B54" s="8">
        <v>500.27771425019995</v>
      </c>
      <c r="C54" s="18">
        <v>0.13733769060610179</v>
      </c>
      <c r="D54" s="18">
        <v>0.14197053757021838</v>
      </c>
      <c r="E54" s="18">
        <v>0.20412144590008097</v>
      </c>
      <c r="F54" s="18">
        <v>9.203693569627007E-2</v>
      </c>
      <c r="G54" s="18">
        <v>0.13077937875134435</v>
      </c>
      <c r="H54" s="18">
        <v>0.11655369451568895</v>
      </c>
      <c r="I54" s="18">
        <v>0.16892659593654588</v>
      </c>
      <c r="J54" s="18">
        <v>8.0099947618746323E-2</v>
      </c>
    </row>
    <row r="55" spans="1:10" x14ac:dyDescent="0.2">
      <c r="A55" s="94" t="s">
        <v>136</v>
      </c>
      <c r="B55" s="8">
        <v>502.29336431439998</v>
      </c>
      <c r="C55" s="18">
        <v>0.23265454012542058</v>
      </c>
      <c r="D55" s="18">
        <v>0.44778884729197438</v>
      </c>
      <c r="E55" s="18">
        <v>0.24149419532128003</v>
      </c>
      <c r="F55" s="18">
        <v>0.18585267688489288</v>
      </c>
      <c r="G55" s="18">
        <v>0.32649101507810313</v>
      </c>
      <c r="H55" s="18">
        <v>0.40926408368838346</v>
      </c>
      <c r="I55" s="18">
        <v>0.30885355099062406</v>
      </c>
      <c r="J55" s="18">
        <v>0.18605172118142876</v>
      </c>
    </row>
    <row r="56" spans="1:10" x14ac:dyDescent="0.2">
      <c r="A56" s="94" t="s">
        <v>137</v>
      </c>
      <c r="B56" s="8">
        <v>504.30901437859995</v>
      </c>
      <c r="C56" s="18">
        <v>0.14377566793036045</v>
      </c>
      <c r="D56" s="18">
        <v>0.1312683726328196</v>
      </c>
      <c r="E56" s="18">
        <v>0.17002623017926016</v>
      </c>
      <c r="F56" s="18">
        <v>0.11447692568671217</v>
      </c>
      <c r="G56" s="18">
        <v>0.17917062472496945</v>
      </c>
      <c r="H56" s="18">
        <v>0.15547833904021849</v>
      </c>
      <c r="I56" s="18">
        <v>0.18875027884619339</v>
      </c>
      <c r="J56" s="18">
        <v>0.15872922938192824</v>
      </c>
    </row>
    <row r="57" spans="1:10" x14ac:dyDescent="0.2">
      <c r="A57" s="94" t="s">
        <v>139</v>
      </c>
      <c r="B57" s="8">
        <v>524.27771425020001</v>
      </c>
      <c r="C57" s="18">
        <v>0.19972562282201323</v>
      </c>
      <c r="D57" s="18">
        <v>0.30912625180963083</v>
      </c>
      <c r="E57" s="18">
        <v>0.22080919553382816</v>
      </c>
      <c r="F57" s="18">
        <v>0.13431826184409731</v>
      </c>
      <c r="G57" s="18">
        <v>0.22041099615344042</v>
      </c>
      <c r="H57" s="18">
        <v>0.25343938337976724</v>
      </c>
      <c r="I57" s="18">
        <v>0.23636946580421525</v>
      </c>
      <c r="J57" s="18">
        <v>0.17686046235104516</v>
      </c>
    </row>
    <row r="58" spans="1:10" x14ac:dyDescent="0.2">
      <c r="A58" s="94" t="s">
        <v>143</v>
      </c>
      <c r="B58" s="8">
        <v>548.27771425019989</v>
      </c>
      <c r="C58" s="18">
        <v>0.18174446243431563</v>
      </c>
      <c r="D58" s="18">
        <v>0.24887509405738351</v>
      </c>
      <c r="E58" s="18">
        <v>0.22554308449982244</v>
      </c>
      <c r="F58" s="18">
        <v>0.11494510625184633</v>
      </c>
      <c r="G58" s="18">
        <v>0.22969252983002897</v>
      </c>
      <c r="H58" s="18">
        <v>0.20203952658739444</v>
      </c>
      <c r="I58" s="18">
        <v>0.24993585636297661</v>
      </c>
      <c r="J58" s="18">
        <v>0.1413458159038995</v>
      </c>
    </row>
    <row r="59" spans="1:10" x14ac:dyDescent="0.2">
      <c r="A59" s="94" t="s">
        <v>144</v>
      </c>
      <c r="B59" s="8">
        <v>550.29336431440004</v>
      </c>
      <c r="C59" s="18">
        <v>3.3793099761740351E-2</v>
      </c>
      <c r="D59" s="18">
        <v>6.7049429424342985E-2</v>
      </c>
      <c r="E59" s="18">
        <v>3.8402674160794084E-2</v>
      </c>
      <c r="F59" s="18">
        <v>3.1171347179141325E-2</v>
      </c>
      <c r="G59" s="18">
        <v>3.1293116189979577E-2</v>
      </c>
      <c r="H59" s="18">
        <v>4.6211515982456763E-2</v>
      </c>
      <c r="I59" s="18">
        <v>4.8414259502502527E-2</v>
      </c>
      <c r="J59" s="18">
        <v>3.1001832852793971E-2</v>
      </c>
    </row>
    <row r="60" spans="1:10" x14ac:dyDescent="0.2">
      <c r="A60" s="94" t="s">
        <v>331</v>
      </c>
      <c r="B60" s="8">
        <v>552.30901437859995</v>
      </c>
      <c r="C60" s="18">
        <v>9.2078183422750585E-3</v>
      </c>
      <c r="D60" s="18">
        <v>2.1027892966668731E-2</v>
      </c>
      <c r="E60" s="18">
        <v>7.7652067552511127E-3</v>
      </c>
      <c r="F60" s="18">
        <v>8.5078615835096315E-3</v>
      </c>
      <c r="G60" s="18">
        <v>1.1739591090726833E-2</v>
      </c>
      <c r="H60" s="18">
        <v>1.5104326248493715E-2</v>
      </c>
      <c r="I60" s="18">
        <v>1.5430849133686213E-2</v>
      </c>
      <c r="J60" s="18">
        <v>1.378099476963306E-2</v>
      </c>
    </row>
    <row r="61" spans="1:10" x14ac:dyDescent="0.2">
      <c r="B61" s="91" t="s">
        <v>23</v>
      </c>
      <c r="C61" s="18">
        <f t="shared" ref="C61:J61" si="1">SUM(C53:C60)</f>
        <v>1.077915313161667</v>
      </c>
      <c r="D61" s="22">
        <f t="shared" si="1"/>
        <v>1.5035952013280343</v>
      </c>
      <c r="E61" s="18">
        <f t="shared" si="1"/>
        <v>1.2663279469519844</v>
      </c>
      <c r="F61" s="18">
        <f t="shared" si="1"/>
        <v>0.77440652158857881</v>
      </c>
      <c r="G61" s="18">
        <f t="shared" si="1"/>
        <v>1.2287539158640977</v>
      </c>
      <c r="H61" s="18">
        <f t="shared" si="1"/>
        <v>1.2791077887816868</v>
      </c>
      <c r="I61" s="18">
        <f t="shared" si="1"/>
        <v>1.3231271559472741</v>
      </c>
      <c r="J61" s="18">
        <f t="shared" si="1"/>
        <v>0.87505421293238927</v>
      </c>
    </row>
    <row r="62" spans="1:10" x14ac:dyDescent="0.2">
      <c r="A62" s="95"/>
      <c r="C62" s="18"/>
      <c r="D62" s="18"/>
      <c r="E62" s="18"/>
      <c r="F62" s="18"/>
      <c r="G62" s="18"/>
      <c r="H62" s="18"/>
      <c r="I62" s="18"/>
      <c r="J62" s="18"/>
    </row>
    <row r="63" spans="1:10" x14ac:dyDescent="0.2">
      <c r="A63" s="94"/>
      <c r="C63" s="18"/>
      <c r="D63" s="18"/>
      <c r="E63" s="18"/>
      <c r="F63" s="18"/>
      <c r="G63" s="18"/>
      <c r="H63" s="18"/>
      <c r="I63" s="18"/>
      <c r="J63" s="18"/>
    </row>
    <row r="64" spans="1:10" x14ac:dyDescent="0.2">
      <c r="A64" s="93" t="s">
        <v>332</v>
      </c>
      <c r="B64" s="91" t="s">
        <v>333</v>
      </c>
      <c r="C64" s="91" t="s">
        <v>318</v>
      </c>
      <c r="D64" s="91" t="s">
        <v>319</v>
      </c>
      <c r="E64" s="91" t="s">
        <v>320</v>
      </c>
      <c r="F64" s="91" t="s">
        <v>321</v>
      </c>
      <c r="G64" s="91" t="s">
        <v>322</v>
      </c>
      <c r="H64" s="91" t="s">
        <v>323</v>
      </c>
      <c r="I64" s="91" t="s">
        <v>324</v>
      </c>
      <c r="J64" s="91" t="s">
        <v>325</v>
      </c>
    </row>
    <row r="65" spans="1:10" x14ac:dyDescent="0.2">
      <c r="A65" s="97" t="s">
        <v>145</v>
      </c>
      <c r="B65" s="8">
        <v>536.50426999010006</v>
      </c>
      <c r="C65" s="18">
        <v>1.1340558784161998E-2</v>
      </c>
      <c r="D65" s="18">
        <v>2.3269399196341016E-2</v>
      </c>
      <c r="E65" s="18">
        <v>0.19312380517363212</v>
      </c>
      <c r="F65" s="18">
        <v>9.8197936838038992E-3</v>
      </c>
      <c r="G65" s="18">
        <v>4.4315072041964804E-3</v>
      </c>
      <c r="H65" s="18">
        <v>1.4168204211989367E-3</v>
      </c>
      <c r="I65" s="18">
        <v>1.476556680800389E-2</v>
      </c>
      <c r="J65" s="18">
        <v>4.0022764324081023E-3</v>
      </c>
    </row>
    <row r="66" spans="1:10" x14ac:dyDescent="0.2">
      <c r="A66" s="97" t="s">
        <v>146</v>
      </c>
      <c r="B66" s="8">
        <v>564.5355701185</v>
      </c>
      <c r="C66" s="18">
        <v>2.1247846384129652E-2</v>
      </c>
      <c r="D66" s="18">
        <v>2.2617439159003664E-2</v>
      </c>
      <c r="E66" s="18">
        <v>3.9920586818145858E-2</v>
      </c>
      <c r="F66" s="18">
        <v>1.0029202389056337E-2</v>
      </c>
      <c r="G66" s="18">
        <v>1.2222898191798068E-2</v>
      </c>
      <c r="H66" s="18">
        <v>6.696380892655408E-3</v>
      </c>
      <c r="I66" s="18">
        <v>2.0963940668167654E-2</v>
      </c>
      <c r="J66" s="18">
        <v>7.6066030143126361E-3</v>
      </c>
    </row>
    <row r="67" spans="1:10" x14ac:dyDescent="0.2">
      <c r="A67" s="97" t="s">
        <v>334</v>
      </c>
      <c r="B67" s="8">
        <v>592.56687024690007</v>
      </c>
      <c r="C67" s="18">
        <v>1.4539122619396234E-2</v>
      </c>
      <c r="D67" s="18">
        <v>1.7153080897695086E-2</v>
      </c>
      <c r="E67" s="18">
        <v>2.8355820840600714E-2</v>
      </c>
      <c r="F67" s="18">
        <v>7.7071453661757168E-3</v>
      </c>
      <c r="G67" s="18">
        <v>1.267188492044782E-2</v>
      </c>
      <c r="H67" s="18">
        <v>6.8857256302473141E-3</v>
      </c>
      <c r="I67" s="18">
        <v>1.6147737143569187E-2</v>
      </c>
      <c r="J67" s="18">
        <v>3.7002223450250961E-3</v>
      </c>
    </row>
    <row r="68" spans="1:10" x14ac:dyDescent="0.2">
      <c r="A68" s="97" t="s">
        <v>335</v>
      </c>
      <c r="B68" s="8">
        <v>618.5825203111001</v>
      </c>
      <c r="C68" s="18">
        <v>9.2311224011569545E-3</v>
      </c>
      <c r="D68" s="18">
        <v>6.2686490813263019E-3</v>
      </c>
      <c r="E68" s="18">
        <v>1.0263811091083081E-2</v>
      </c>
      <c r="F68" s="18">
        <v>7.0473974978068812E-3</v>
      </c>
      <c r="G68" s="18">
        <v>3.5262197865191512E-3</v>
      </c>
      <c r="H68" s="18">
        <v>2.9484565832181122E-3</v>
      </c>
      <c r="I68" s="18">
        <v>6.3950807603128067E-3</v>
      </c>
      <c r="J68" s="18">
        <v>3.0141709495741702E-3</v>
      </c>
    </row>
    <row r="69" spans="1:10" x14ac:dyDescent="0.2">
      <c r="A69" s="97" t="s">
        <v>147</v>
      </c>
      <c r="B69" s="8">
        <v>620.59817037530001</v>
      </c>
      <c r="C69" s="18">
        <v>5.3606653112260337E-2</v>
      </c>
      <c r="D69" s="18">
        <v>4.6328409823065304E-2</v>
      </c>
      <c r="E69" s="18">
        <v>9.0443003101202568E-2</v>
      </c>
      <c r="F69" s="18">
        <v>2.593832708209072E-2</v>
      </c>
      <c r="G69" s="18">
        <v>4.0901477530861312E-2</v>
      </c>
      <c r="H69" s="18">
        <v>2.1800911330360467E-2</v>
      </c>
      <c r="I69" s="18">
        <v>5.2478000646014697E-2</v>
      </c>
      <c r="J69" s="18">
        <v>1.5338803410607215E-2</v>
      </c>
    </row>
    <row r="70" spans="1:10" x14ac:dyDescent="0.2">
      <c r="A70" s="97" t="s">
        <v>336</v>
      </c>
      <c r="B70" s="8">
        <v>632.59817037530001</v>
      </c>
      <c r="C70" s="18">
        <v>4.4274054562168123E-3</v>
      </c>
      <c r="D70" s="18">
        <v>3.2971387722777663E-3</v>
      </c>
      <c r="E70" s="18">
        <v>8.2879028899489199E-3</v>
      </c>
      <c r="F70" s="18">
        <v>8.2831623470453115E-4</v>
      </c>
      <c r="G70" s="18">
        <v>2.9201230095374673E-3</v>
      </c>
      <c r="H70" s="18">
        <v>1.7788490741590271E-3</v>
      </c>
      <c r="I70" s="18">
        <v>4.5291497226416112E-3</v>
      </c>
      <c r="J70" s="18">
        <v>1.8932174067054991E-3</v>
      </c>
    </row>
    <row r="71" spans="1:10" x14ac:dyDescent="0.2">
      <c r="A71" s="97" t="s">
        <v>337</v>
      </c>
      <c r="B71" s="8">
        <v>634.61382043950005</v>
      </c>
      <c r="C71" s="18">
        <v>4.5465752995019475E-2</v>
      </c>
      <c r="D71" s="18">
        <v>4.7213362883376096E-2</v>
      </c>
      <c r="E71" s="18">
        <v>7.0265073540094203E-2</v>
      </c>
      <c r="F71" s="18">
        <v>2.5439372455712546E-2</v>
      </c>
      <c r="G71" s="18">
        <v>4.2231264273872297E-2</v>
      </c>
      <c r="H71" s="18">
        <v>2.2021272387372261E-2</v>
      </c>
      <c r="I71" s="18">
        <v>3.4448621312864455E-2</v>
      </c>
      <c r="J71" s="18">
        <v>1.862719051814142E-2</v>
      </c>
    </row>
    <row r="72" spans="1:10" x14ac:dyDescent="0.2">
      <c r="A72" s="94" t="s">
        <v>338</v>
      </c>
      <c r="B72" s="8">
        <v>644.59817037530001</v>
      </c>
      <c r="C72" s="18">
        <v>5.6239754712870953E-2</v>
      </c>
      <c r="D72" s="18">
        <v>5.6667649948891188E-2</v>
      </c>
      <c r="E72" s="18">
        <v>8.5688191175142883E-2</v>
      </c>
      <c r="F72" s="18">
        <v>3.506004866898365E-2</v>
      </c>
      <c r="G72" s="18">
        <v>3.3883505506497713E-2</v>
      </c>
      <c r="H72" s="18">
        <v>1.6946692292428518E-2</v>
      </c>
      <c r="I72" s="18">
        <v>6.2190781653025551E-2</v>
      </c>
      <c r="J72" s="18">
        <v>2.375008032689456E-2</v>
      </c>
    </row>
    <row r="73" spans="1:10" x14ac:dyDescent="0.2">
      <c r="A73" s="94" t="s">
        <v>148</v>
      </c>
      <c r="B73" s="8">
        <v>646.61382043950005</v>
      </c>
      <c r="C73" s="18">
        <v>0.41616628672071432</v>
      </c>
      <c r="D73" s="18">
        <v>0.31558185107396608</v>
      </c>
      <c r="E73" s="18">
        <v>0.5611606749762964</v>
      </c>
      <c r="F73" s="18">
        <v>0.18715815921045748</v>
      </c>
      <c r="G73" s="18">
        <v>0.27991387440373688</v>
      </c>
      <c r="H73" s="18">
        <v>0.12633457955720886</v>
      </c>
      <c r="I73" s="18">
        <v>0.42747108801528672</v>
      </c>
      <c r="J73" s="18">
        <v>0.12785796248951101</v>
      </c>
    </row>
    <row r="74" spans="1:10" x14ac:dyDescent="0.2">
      <c r="A74" s="94" t="s">
        <v>149</v>
      </c>
      <c r="B74" s="8">
        <v>648.62947050370008</v>
      </c>
      <c r="C74" s="18">
        <v>0.16947650203375836</v>
      </c>
      <c r="D74" s="18">
        <v>0.1394540687364636</v>
      </c>
      <c r="E74" s="18">
        <v>0.24766539048272618</v>
      </c>
      <c r="F74" s="18">
        <v>8.9705675573540297E-2</v>
      </c>
      <c r="G74" s="18">
        <v>0.12371951605907081</v>
      </c>
      <c r="H74" s="18">
        <v>5.8334311063080957E-2</v>
      </c>
      <c r="I74" s="18">
        <v>0.113053820871189</v>
      </c>
      <c r="J74" s="18">
        <v>5.0389279147967148E-2</v>
      </c>
    </row>
    <row r="75" spans="1:10" x14ac:dyDescent="0.2">
      <c r="A75" s="94" t="s">
        <v>339</v>
      </c>
      <c r="B75" s="8">
        <v>660.59308499740007</v>
      </c>
      <c r="C75" s="18">
        <v>5.0302653261334604E-3</v>
      </c>
      <c r="D75" s="18">
        <v>2.7777251381517977E-3</v>
      </c>
      <c r="E75" s="18">
        <v>4.5988673598347249E-3</v>
      </c>
      <c r="F75" s="18">
        <v>2.4011019352677622E-3</v>
      </c>
      <c r="G75" s="18">
        <v>3.4524108428107682E-3</v>
      </c>
      <c r="H75" s="18">
        <v>3.2332810260138809E-3</v>
      </c>
      <c r="I75" s="18">
        <v>3.0046292968269623E-3</v>
      </c>
      <c r="J75" s="18">
        <v>1.6790546641027538E-3</v>
      </c>
    </row>
    <row r="76" spans="1:10" x14ac:dyDescent="0.2">
      <c r="A76" s="94" t="s">
        <v>340</v>
      </c>
      <c r="B76" s="8">
        <v>662.6087350616001</v>
      </c>
      <c r="C76" s="18">
        <v>7.161716093180219E-3</v>
      </c>
      <c r="D76" s="18">
        <v>1.1328885382212744E-2</v>
      </c>
      <c r="E76" s="18">
        <v>2.2818132528200277E-2</v>
      </c>
      <c r="F76" s="18">
        <v>6.288910734163944E-3</v>
      </c>
      <c r="G76" s="18">
        <v>8.2858221205433444E-3</v>
      </c>
      <c r="H76" s="18">
        <v>5.1921186559697541E-3</v>
      </c>
      <c r="I76" s="18">
        <v>8.3622238015078447E-3</v>
      </c>
      <c r="J76" s="18">
        <v>3.586606494777626E-3</v>
      </c>
    </row>
    <row r="77" spans="1:10" x14ac:dyDescent="0.2">
      <c r="A77" s="94" t="s">
        <v>341</v>
      </c>
      <c r="B77" s="8">
        <v>664.62438512580013</v>
      </c>
      <c r="C77" s="18">
        <v>2.6125453256148207E-3</v>
      </c>
      <c r="D77" s="18">
        <v>5.5137052700446132E-3</v>
      </c>
      <c r="E77" s="18">
        <v>6.6773549922918606E-3</v>
      </c>
      <c r="F77" s="18">
        <v>9.9425472493793604E-4</v>
      </c>
      <c r="G77" s="18">
        <v>3.2588129240264255E-3</v>
      </c>
      <c r="H77" s="18">
        <v>2.8663961180353976E-3</v>
      </c>
      <c r="I77" s="18">
        <v>4.8951462148684949E-3</v>
      </c>
      <c r="J77" s="18">
        <v>8.8801690622013403E-4</v>
      </c>
    </row>
    <row r="78" spans="1:10" x14ac:dyDescent="0.2">
      <c r="A78" s="94"/>
      <c r="B78" s="91" t="s">
        <v>23</v>
      </c>
      <c r="C78" s="18">
        <f>SUM(C65:C77)</f>
        <v>0.81654553196461366</v>
      </c>
      <c r="D78" s="18">
        <f t="shared" ref="D78:J78" si="2">SUM(D65:D77)</f>
        <v>0.69747136536281529</v>
      </c>
      <c r="E78" s="18">
        <f t="shared" si="2"/>
        <v>1.3692686149691997</v>
      </c>
      <c r="F78" s="18">
        <f t="shared" si="2"/>
        <v>0.40841770555670165</v>
      </c>
      <c r="G78" s="18">
        <f t="shared" si="2"/>
        <v>0.57141931677391844</v>
      </c>
      <c r="H78" s="18">
        <f t="shared" si="2"/>
        <v>0.27645579503194889</v>
      </c>
      <c r="I78" s="18">
        <f t="shared" si="2"/>
        <v>0.76870578691427893</v>
      </c>
      <c r="J78" s="18">
        <f t="shared" si="2"/>
        <v>0.26233348410624735</v>
      </c>
    </row>
    <row r="79" spans="1:10" x14ac:dyDescent="0.2">
      <c r="A79" s="95"/>
    </row>
    <row r="80" spans="1:10" x14ac:dyDescent="0.2">
      <c r="G80" s="18"/>
      <c r="H80" s="18"/>
      <c r="I80" s="18"/>
      <c r="J80" s="18"/>
    </row>
    <row r="81" spans="1:10" ht="29" x14ac:dyDescent="0.2">
      <c r="A81" s="93" t="s">
        <v>342</v>
      </c>
      <c r="B81" s="91" t="s">
        <v>343</v>
      </c>
      <c r="C81" s="91" t="s">
        <v>318</v>
      </c>
      <c r="D81" s="91" t="s">
        <v>319</v>
      </c>
      <c r="E81" s="91" t="s">
        <v>320</v>
      </c>
      <c r="F81" s="91" t="s">
        <v>321</v>
      </c>
      <c r="G81" s="91" t="s">
        <v>322</v>
      </c>
      <c r="H81" s="91" t="s">
        <v>323</v>
      </c>
      <c r="I81" s="91" t="s">
        <v>324</v>
      </c>
      <c r="J81" s="91" t="s">
        <v>325</v>
      </c>
    </row>
    <row r="82" spans="1:10" x14ac:dyDescent="0.2">
      <c r="A82" s="97" t="s">
        <v>33</v>
      </c>
      <c r="B82" s="98">
        <v>833.51800410110002</v>
      </c>
      <c r="C82" s="18">
        <v>5.8324964165972631E-2</v>
      </c>
      <c r="D82" s="18">
        <v>4.6138539278903067E-2</v>
      </c>
      <c r="E82" s="18">
        <v>8.6722869079623732E-2</v>
      </c>
      <c r="F82" s="18">
        <v>4.4276696124572412E-2</v>
      </c>
      <c r="G82" s="18">
        <v>2.7328596856042626E-2</v>
      </c>
      <c r="H82" s="18">
        <v>1.971641502349596E-2</v>
      </c>
      <c r="I82" s="18">
        <v>3.5864457755437083E-2</v>
      </c>
      <c r="J82" s="18">
        <v>2.4250042358239202E-2</v>
      </c>
    </row>
    <row r="83" spans="1:10" x14ac:dyDescent="0.2">
      <c r="A83" s="97" t="s">
        <v>34</v>
      </c>
      <c r="B83" s="98">
        <v>835.53365416530005</v>
      </c>
      <c r="C83" s="18">
        <v>2.9646254708132983E-2</v>
      </c>
      <c r="D83" s="18">
        <v>2.3792420880567426E-2</v>
      </c>
      <c r="E83" s="18">
        <v>3.8508926130805761E-2</v>
      </c>
      <c r="F83" s="18">
        <v>2.7769374849786206E-2</v>
      </c>
      <c r="G83" s="18">
        <v>1.7444619302231373E-2</v>
      </c>
      <c r="H83" s="18">
        <v>1.4907048970813934E-2</v>
      </c>
      <c r="I83" s="18">
        <v>2.2415221738391528E-2</v>
      </c>
      <c r="J83" s="18">
        <v>1.6677906968172493E-2</v>
      </c>
    </row>
    <row r="84" spans="1:10" x14ac:dyDescent="0.2">
      <c r="A84" s="97" t="s">
        <v>60</v>
      </c>
      <c r="B84" s="98">
        <v>855.5023540369001</v>
      </c>
      <c r="C84" s="18">
        <v>2.1840892658152537E-2</v>
      </c>
      <c r="D84" s="18">
        <v>1.4538446455925415E-2</v>
      </c>
      <c r="E84" s="18">
        <v>2.7173518903930077E-2</v>
      </c>
      <c r="F84" s="18">
        <v>1.0514481855033229E-2</v>
      </c>
      <c r="G84" s="18">
        <v>6.5236781293645059E-3</v>
      </c>
      <c r="H84" s="18">
        <v>2.9335888762077752E-3</v>
      </c>
      <c r="I84" s="18">
        <v>3.5019891385859232E-3</v>
      </c>
      <c r="J84" s="18">
        <v>4.8178062425670281E-3</v>
      </c>
    </row>
    <row r="85" spans="1:10" x14ac:dyDescent="0.2">
      <c r="A85" s="94" t="s">
        <v>61</v>
      </c>
      <c r="B85" s="98">
        <v>857.51800410110002</v>
      </c>
      <c r="C85" s="18">
        <v>0.34980117031087549</v>
      </c>
      <c r="D85" s="18">
        <v>0.29237184688537987</v>
      </c>
      <c r="E85" s="18">
        <v>0.36816416304498167</v>
      </c>
      <c r="F85" s="18">
        <v>0.20093395190520003</v>
      </c>
      <c r="G85" s="18">
        <v>0.16495002899996605</v>
      </c>
      <c r="H85" s="18">
        <v>0.10011431169557151</v>
      </c>
      <c r="I85" s="18">
        <v>0.14572476472144788</v>
      </c>
      <c r="J85" s="18">
        <v>9.3398380297266631E-2</v>
      </c>
    </row>
    <row r="86" spans="1:10" x14ac:dyDescent="0.2">
      <c r="A86" s="94" t="s">
        <v>43</v>
      </c>
      <c r="B86" s="98">
        <v>859.53365416530005</v>
      </c>
      <c r="C86" s="18">
        <v>9.0188645443329982E-2</v>
      </c>
      <c r="D86" s="18">
        <v>6.9719235397613349E-2</v>
      </c>
      <c r="E86" s="18">
        <v>0.16166775358633992</v>
      </c>
      <c r="F86" s="18">
        <v>8.5683945891053714E-2</v>
      </c>
      <c r="G86" s="18">
        <v>0.12181945518941177</v>
      </c>
      <c r="H86" s="18">
        <v>9.5987330865906106E-2</v>
      </c>
      <c r="I86" s="18">
        <v>0.12510601950568145</v>
      </c>
      <c r="J86" s="18">
        <v>5.934601024437839E-2</v>
      </c>
    </row>
    <row r="87" spans="1:10" x14ac:dyDescent="0.2">
      <c r="A87" s="94" t="s">
        <v>62</v>
      </c>
      <c r="B87" s="98">
        <v>861.54930422950008</v>
      </c>
      <c r="C87" s="18">
        <v>0.14613161368817865</v>
      </c>
      <c r="D87" s="18">
        <v>0.11047728608966079</v>
      </c>
      <c r="E87" s="18">
        <v>0.20822099202960753</v>
      </c>
      <c r="F87" s="18">
        <v>0.11025097556752551</v>
      </c>
      <c r="G87" s="18">
        <v>0.14143044347248271</v>
      </c>
      <c r="H87" s="18">
        <v>0.16035428497821891</v>
      </c>
      <c r="I87" s="18">
        <v>0.2155050024653403</v>
      </c>
      <c r="J87" s="18">
        <v>0.12239120481330698</v>
      </c>
    </row>
    <row r="88" spans="1:10" x14ac:dyDescent="0.2">
      <c r="A88" s="94" t="s">
        <v>36</v>
      </c>
      <c r="B88" s="98">
        <v>863.5649542937</v>
      </c>
      <c r="C88" s="18">
        <v>4.1036633722195771E-2</v>
      </c>
      <c r="D88" s="18">
        <v>3.9125758510707952E-2</v>
      </c>
      <c r="E88" s="18">
        <v>4.9054100754243907E-2</v>
      </c>
      <c r="F88" s="18">
        <v>3.357713162266842E-2</v>
      </c>
      <c r="G88" s="18">
        <v>3.4810334076694052E-2</v>
      </c>
      <c r="H88" s="18">
        <v>3.5260571471084468E-2</v>
      </c>
      <c r="I88" s="18">
        <v>4.0861779566126945E-2</v>
      </c>
      <c r="J88" s="18">
        <v>2.8515977995264827E-2</v>
      </c>
    </row>
    <row r="89" spans="1:10" x14ac:dyDescent="0.2">
      <c r="A89" s="94" t="s">
        <v>344</v>
      </c>
      <c r="B89" s="98">
        <v>871.53365416530005</v>
      </c>
      <c r="C89" s="18">
        <v>4.6228725420120402E-2</v>
      </c>
      <c r="D89" s="18">
        <v>3.6929391788383961E-2</v>
      </c>
      <c r="E89" s="18">
        <v>4.559251316888438E-2</v>
      </c>
      <c r="F89" s="18">
        <v>3.4684579041596927E-2</v>
      </c>
      <c r="G89" s="18">
        <v>3.5629253833265852E-2</v>
      </c>
      <c r="H89" s="18">
        <v>2.0897491168337171E-2</v>
      </c>
      <c r="I89" s="18">
        <v>3.0447675542565701E-2</v>
      </c>
      <c r="J89" s="18">
        <v>2.7896336254989003E-2</v>
      </c>
    </row>
    <row r="90" spans="1:10" x14ac:dyDescent="0.2">
      <c r="A90" s="94" t="s">
        <v>46</v>
      </c>
      <c r="B90" s="98">
        <v>881.51800410110002</v>
      </c>
      <c r="C90" s="18">
        <v>3.9438038058010556E-2</v>
      </c>
      <c r="D90" s="18">
        <v>2.4130987006058924E-2</v>
      </c>
      <c r="E90" s="18">
        <v>6.0816603546824534E-2</v>
      </c>
      <c r="F90" s="18">
        <v>3.7734965994647304E-2</v>
      </c>
      <c r="G90" s="18">
        <v>4.1184127970080815E-2</v>
      </c>
      <c r="H90" s="18">
        <v>3.2027725569648592E-2</v>
      </c>
      <c r="I90" s="18">
        <v>4.8521976694582032E-2</v>
      </c>
      <c r="J90" s="18">
        <v>2.6972699539996682E-2</v>
      </c>
    </row>
    <row r="91" spans="1:10" x14ac:dyDescent="0.2">
      <c r="A91" s="94" t="s">
        <v>47</v>
      </c>
      <c r="B91" s="98">
        <v>883.53365416530005</v>
      </c>
      <c r="C91" s="18">
        <v>0.38896663505817652</v>
      </c>
      <c r="D91" s="18">
        <v>0.27031902448556572</v>
      </c>
      <c r="E91" s="18">
        <v>0.51654103939335649</v>
      </c>
      <c r="F91" s="18">
        <v>0.29323211060055787</v>
      </c>
      <c r="G91" s="18">
        <v>0.40140214791990025</v>
      </c>
      <c r="H91" s="18">
        <v>0.28475577472624602</v>
      </c>
      <c r="I91" s="18">
        <v>0.38745933517137293</v>
      </c>
      <c r="J91" s="18">
        <v>0.25057678574235537</v>
      </c>
    </row>
    <row r="92" spans="1:10" x14ac:dyDescent="0.2">
      <c r="A92" s="94" t="s">
        <v>37</v>
      </c>
      <c r="B92" s="98">
        <v>885.54930422950008</v>
      </c>
      <c r="C92" s="18">
        <v>2.0803116557007053</v>
      </c>
      <c r="D92" s="18">
        <v>1.3098379618754852</v>
      </c>
      <c r="E92" s="18">
        <v>2.2081008983301333</v>
      </c>
      <c r="F92" s="18">
        <v>1.4629689350056418</v>
      </c>
      <c r="G92" s="18">
        <v>2.4718168341056468</v>
      </c>
      <c r="H92" s="18">
        <v>1.7426379194077126</v>
      </c>
      <c r="I92" s="18">
        <v>2.0216649410689893</v>
      </c>
      <c r="J92" s="18">
        <v>1.5260973413198211</v>
      </c>
    </row>
    <row r="93" spans="1:10" x14ac:dyDescent="0.2">
      <c r="A93" s="94" t="s">
        <v>52</v>
      </c>
      <c r="B93" s="8">
        <v>909.54930422950008</v>
      </c>
      <c r="C93" s="18">
        <v>2.7006477661351454E-2</v>
      </c>
      <c r="D93" s="18">
        <v>1.8364169240612148E-2</v>
      </c>
      <c r="E93" s="18">
        <v>3.9710252173859983E-2</v>
      </c>
      <c r="F93" s="18">
        <v>2.6637681453323944E-2</v>
      </c>
      <c r="G93" s="18">
        <v>2.4402225895482171E-2</v>
      </c>
      <c r="H93" s="18">
        <v>2.0864179143328599E-2</v>
      </c>
      <c r="I93" s="18">
        <v>2.5208246781353215E-2</v>
      </c>
      <c r="J93" s="18">
        <v>2.7461627415162213E-2</v>
      </c>
    </row>
    <row r="94" spans="1:10" x14ac:dyDescent="0.2">
      <c r="A94" s="94" t="s">
        <v>63</v>
      </c>
      <c r="B94" s="8">
        <v>911.5649542937</v>
      </c>
      <c r="C94" s="18">
        <v>3.6392961241669956E-2</v>
      </c>
      <c r="D94" s="18">
        <v>2.31385843245831E-2</v>
      </c>
      <c r="E94" s="18">
        <v>4.2538376720375609E-2</v>
      </c>
      <c r="F94" s="18">
        <v>3.3007482586627432E-2</v>
      </c>
      <c r="G94" s="18">
        <v>2.3993856643846265E-2</v>
      </c>
      <c r="H94" s="18">
        <v>1.2553524081544953E-2</v>
      </c>
      <c r="I94" s="18">
        <v>2.3102733647328788E-2</v>
      </c>
      <c r="J94" s="18">
        <v>3.2835104635704319E-2</v>
      </c>
    </row>
    <row r="95" spans="1:10" x14ac:dyDescent="0.2">
      <c r="A95" s="94" t="s">
        <v>345</v>
      </c>
      <c r="B95" s="8">
        <v>913.58060435790003</v>
      </c>
      <c r="C95" s="18">
        <v>1.3474959375045521E-2</v>
      </c>
      <c r="D95" s="18">
        <v>1.7592359739443394E-2</v>
      </c>
      <c r="E95" s="18">
        <v>1.6013588992449486E-2</v>
      </c>
      <c r="F95" s="18">
        <v>1.0169995250198086E-2</v>
      </c>
      <c r="G95" s="18">
        <v>1.4609281871291825E-2</v>
      </c>
      <c r="H95" s="18">
        <v>1.1665447625253528E-2</v>
      </c>
      <c r="I95" s="18">
        <v>1.2831201916296985E-2</v>
      </c>
      <c r="J95" s="18">
        <v>1.5893735060699559E-2</v>
      </c>
    </row>
    <row r="96" spans="1:10" x14ac:dyDescent="0.2">
      <c r="A96" s="94" t="s">
        <v>346</v>
      </c>
      <c r="B96" s="8">
        <v>915.59625442210006</v>
      </c>
      <c r="C96" s="18">
        <v>4.3337781937087599E-3</v>
      </c>
      <c r="D96" s="18">
        <v>2.1378727640405978E-2</v>
      </c>
      <c r="E96" s="18">
        <v>4.1170834821168817E-3</v>
      </c>
      <c r="F96" s="18">
        <v>5.0848035062038407E-3</v>
      </c>
      <c r="G96" s="18">
        <v>4.9732063737189533E-3</v>
      </c>
      <c r="H96" s="18">
        <v>1.8501850905354878E-2</v>
      </c>
      <c r="I96" s="18">
        <v>2.5217545534044147E-2</v>
      </c>
      <c r="J96" s="18">
        <v>4.6141787562477823E-3</v>
      </c>
    </row>
    <row r="97" spans="1:10" x14ac:dyDescent="0.2">
      <c r="A97" s="94"/>
      <c r="B97" s="8" t="s">
        <v>23</v>
      </c>
      <c r="C97" s="18">
        <f t="shared" ref="C97:J97" si="3">SUM(C82:C96)</f>
        <v>3.3731234054056269</v>
      </c>
      <c r="D97" s="18">
        <f t="shared" si="3"/>
        <v>2.3178547395992966</v>
      </c>
      <c r="E97" s="18">
        <f t="shared" si="3"/>
        <v>3.872942679337533</v>
      </c>
      <c r="F97" s="18">
        <f t="shared" si="3"/>
        <v>2.4165271112546369</v>
      </c>
      <c r="G97" s="18">
        <f t="shared" si="3"/>
        <v>3.5323180906394263</v>
      </c>
      <c r="H97" s="18">
        <f t="shared" si="3"/>
        <v>2.5731774645087251</v>
      </c>
      <c r="I97" s="18">
        <f t="shared" si="3"/>
        <v>3.163432891247544</v>
      </c>
      <c r="J97" s="18">
        <f t="shared" si="3"/>
        <v>2.261745137644172</v>
      </c>
    </row>
    <row r="98" spans="1:10" x14ac:dyDescent="0.2">
      <c r="A98" s="95"/>
    </row>
    <row r="99" spans="1:10" x14ac:dyDescent="0.2">
      <c r="G99" s="18"/>
      <c r="H99" s="18"/>
      <c r="I99" s="18"/>
      <c r="J99" s="18"/>
    </row>
    <row r="100" spans="1:10" ht="29" x14ac:dyDescent="0.2">
      <c r="A100" s="93" t="s">
        <v>347</v>
      </c>
      <c r="B100" s="91" t="s">
        <v>348</v>
      </c>
      <c r="C100" s="91" t="s">
        <v>318</v>
      </c>
      <c r="D100" s="91" t="s">
        <v>319</v>
      </c>
      <c r="E100" s="91" t="s">
        <v>320</v>
      </c>
      <c r="F100" s="91" t="s">
        <v>321</v>
      </c>
      <c r="G100" s="91" t="s">
        <v>322</v>
      </c>
      <c r="H100" s="91" t="s">
        <v>323</v>
      </c>
      <c r="I100" s="91" t="s">
        <v>324</v>
      </c>
      <c r="J100" s="91" t="s">
        <v>325</v>
      </c>
    </row>
    <row r="101" spans="1:10" x14ac:dyDescent="0.2">
      <c r="A101" s="97" t="s">
        <v>32</v>
      </c>
      <c r="B101" s="91">
        <v>734.49720907950007</v>
      </c>
      <c r="C101" s="18">
        <v>8.4462476756997588E-3</v>
      </c>
      <c r="D101" s="18">
        <v>1.5379139787421426E-3</v>
      </c>
      <c r="E101" s="18">
        <v>1.7881498199634051E-2</v>
      </c>
      <c r="F101" s="18">
        <v>9.828301182711557E-3</v>
      </c>
      <c r="G101" s="18">
        <v>8.7111185559497536E-3</v>
      </c>
      <c r="H101" s="18">
        <v>3.30479619151606E-3</v>
      </c>
      <c r="I101" s="18">
        <v>1.2284039011624068E-2</v>
      </c>
      <c r="J101" s="18">
        <v>1.5348556276500896E-2</v>
      </c>
    </row>
    <row r="102" spans="1:10" x14ac:dyDescent="0.2">
      <c r="A102" s="97" t="s">
        <v>33</v>
      </c>
      <c r="B102" s="91">
        <v>758.49720907950007</v>
      </c>
      <c r="C102" s="18">
        <v>6.1335251581416228E-2</v>
      </c>
      <c r="D102" s="18">
        <v>2.9579020650902021E-2</v>
      </c>
      <c r="E102" s="18">
        <v>0.1159381318998642</v>
      </c>
      <c r="F102" s="18">
        <v>4.5463374849426086E-2</v>
      </c>
      <c r="G102" s="18">
        <v>1.8599762644680072E-2</v>
      </c>
      <c r="H102" s="18">
        <v>9.1313596745204416E-3</v>
      </c>
      <c r="I102" s="18">
        <v>3.1290017342659744E-2</v>
      </c>
      <c r="J102" s="18">
        <v>3.1068348993137061E-2</v>
      </c>
    </row>
    <row r="103" spans="1:10" x14ac:dyDescent="0.2">
      <c r="A103" s="97" t="s">
        <v>34</v>
      </c>
      <c r="B103" s="91">
        <v>760.51285914369998</v>
      </c>
      <c r="C103" s="18">
        <v>0.11972260965178758</v>
      </c>
      <c r="D103" s="18">
        <v>5.5360698386941E-2</v>
      </c>
      <c r="E103" s="18">
        <v>0.12668443619282774</v>
      </c>
      <c r="F103" s="18">
        <v>8.0626619368957902E-2</v>
      </c>
      <c r="G103" s="18">
        <v>4.8713076355298007E-2</v>
      </c>
      <c r="H103" s="18">
        <v>2.5090740977319073E-2</v>
      </c>
      <c r="I103" s="18">
        <v>5.6404973952665104E-2</v>
      </c>
      <c r="J103" s="18">
        <v>7.3947767911636764E-2</v>
      </c>
    </row>
    <row r="104" spans="1:10" x14ac:dyDescent="0.2">
      <c r="A104" s="97" t="s">
        <v>349</v>
      </c>
      <c r="B104" s="91">
        <v>762.52850920790002</v>
      </c>
      <c r="C104" s="18">
        <v>2.211034417840127E-2</v>
      </c>
      <c r="D104" s="18">
        <v>2.0777189408081088E-2</v>
      </c>
      <c r="E104" s="18">
        <v>3.1213319820947286E-2</v>
      </c>
      <c r="F104" s="18">
        <v>2.40848321923261E-2</v>
      </c>
      <c r="G104" s="18">
        <v>2.7153495568495011E-2</v>
      </c>
      <c r="H104" s="18">
        <v>5.7675369882471085E-3</v>
      </c>
      <c r="I104" s="18">
        <v>2.7245067787680013E-2</v>
      </c>
      <c r="J104" s="18">
        <v>3.4875578313193767E-2</v>
      </c>
    </row>
    <row r="105" spans="1:10" x14ac:dyDescent="0.2">
      <c r="A105" s="97" t="s">
        <v>42</v>
      </c>
      <c r="B105" s="91">
        <v>782.49720907950007</v>
      </c>
      <c r="C105" s="18">
        <v>4.3052301910108559E-2</v>
      </c>
      <c r="D105" s="18">
        <v>1.1380198565540931E-2</v>
      </c>
      <c r="E105" s="18">
        <v>5.4168309416197637E-2</v>
      </c>
      <c r="F105" s="18">
        <v>3.9066871914408469E-2</v>
      </c>
      <c r="G105" s="18">
        <v>1.9311640725615725E-2</v>
      </c>
      <c r="H105" s="18">
        <v>3.9857126367158976E-3</v>
      </c>
      <c r="I105" s="18">
        <v>1.7557824072324719E-2</v>
      </c>
      <c r="J105" s="18">
        <v>3.5762456528493476E-2</v>
      </c>
    </row>
    <row r="106" spans="1:10" x14ac:dyDescent="0.2">
      <c r="A106" s="97" t="s">
        <v>43</v>
      </c>
      <c r="B106" s="91">
        <v>784.51285914369998</v>
      </c>
      <c r="C106" s="18">
        <v>0.12117643763712006</v>
      </c>
      <c r="D106" s="18">
        <v>6.0251200798391372E-2</v>
      </c>
      <c r="E106" s="18">
        <v>0.14655731516404069</v>
      </c>
      <c r="F106" s="18">
        <v>8.1271038725791347E-2</v>
      </c>
      <c r="G106" s="18">
        <v>7.0063461495483245E-2</v>
      </c>
      <c r="H106" s="18">
        <v>3.9180333409618989E-2</v>
      </c>
      <c r="I106" s="18">
        <v>0.10738688262299415</v>
      </c>
      <c r="J106" s="18">
        <v>6.5356261440551205E-2</v>
      </c>
    </row>
    <row r="107" spans="1:10" x14ac:dyDescent="0.2">
      <c r="A107" s="97" t="s">
        <v>62</v>
      </c>
      <c r="B107" s="91">
        <v>786.52850920790002</v>
      </c>
      <c r="C107" s="18">
        <v>2.0399779649461904</v>
      </c>
      <c r="D107" s="18">
        <v>1.3089226216803038</v>
      </c>
      <c r="E107" s="18">
        <v>2.1354300179215637</v>
      </c>
      <c r="F107" s="18">
        <v>1.6299972997784926</v>
      </c>
      <c r="G107" s="18">
        <v>1.3974632014650596</v>
      </c>
      <c r="H107" s="18">
        <v>0.78809273393518364</v>
      </c>
      <c r="I107" s="18">
        <v>1.566228847469654</v>
      </c>
      <c r="J107" s="18">
        <v>1.1392941178650438</v>
      </c>
    </row>
    <row r="108" spans="1:10" x14ac:dyDescent="0.2">
      <c r="A108" s="97" t="s">
        <v>36</v>
      </c>
      <c r="B108" s="91">
        <v>788.54415927210005</v>
      </c>
      <c r="C108" s="18">
        <v>2.9755710824254358</v>
      </c>
      <c r="D108" s="18">
        <v>1.7964000814222867</v>
      </c>
      <c r="E108" s="18">
        <v>2.3275573130111264</v>
      </c>
      <c r="F108" s="18">
        <v>2.2276082763792764</v>
      </c>
      <c r="G108" s="18">
        <v>1.7976511088538696</v>
      </c>
      <c r="H108" s="18">
        <v>0.99425471867725357</v>
      </c>
      <c r="I108" s="18">
        <v>1.6383243893638286</v>
      </c>
      <c r="J108" s="18">
        <v>0.98288356896213147</v>
      </c>
    </row>
    <row r="109" spans="1:10" x14ac:dyDescent="0.2">
      <c r="A109" s="97" t="s">
        <v>350</v>
      </c>
      <c r="B109" s="91">
        <v>800.54470785210003</v>
      </c>
      <c r="C109" s="18">
        <v>1.8680142030959822E-2</v>
      </c>
      <c r="D109" s="18">
        <v>2.1334298456688626E-2</v>
      </c>
      <c r="E109" s="18">
        <v>2.4339401638539E-2</v>
      </c>
      <c r="F109" s="18">
        <v>1.2179147405001702E-2</v>
      </c>
      <c r="G109" s="18">
        <v>1.8747184077390219E-2</v>
      </c>
      <c r="H109" s="18">
        <v>1.7385724324892965E-2</v>
      </c>
      <c r="I109" s="18">
        <v>1.6652936507844742E-2</v>
      </c>
      <c r="J109" s="18">
        <v>2.4763781243605922E-2</v>
      </c>
    </row>
    <row r="110" spans="1:10" x14ac:dyDescent="0.2">
      <c r="A110" s="97" t="s">
        <v>351</v>
      </c>
      <c r="B110" s="91">
        <v>802.56035791629995</v>
      </c>
      <c r="C110" s="18">
        <v>3.9296461764556471E-2</v>
      </c>
      <c r="D110" s="18">
        <v>5.7772072428522551E-2</v>
      </c>
      <c r="E110" s="18">
        <v>2.8584984514524271E-2</v>
      </c>
      <c r="F110" s="18">
        <v>2.5233270970915475E-2</v>
      </c>
      <c r="G110" s="18">
        <v>2.8286167275125215E-2</v>
      </c>
      <c r="H110" s="18">
        <v>3.9397463200545324E-2</v>
      </c>
      <c r="I110" s="18">
        <v>3.0852571171992971E-2</v>
      </c>
      <c r="J110" s="18">
        <v>2.1855212386399477E-2</v>
      </c>
    </row>
    <row r="111" spans="1:10" x14ac:dyDescent="0.2">
      <c r="A111" s="97" t="s">
        <v>67</v>
      </c>
      <c r="B111" s="91">
        <v>806.49720907950007</v>
      </c>
      <c r="C111" s="18">
        <v>8.5037216777395216E-2</v>
      </c>
      <c r="D111" s="18">
        <v>4.913638363601365E-2</v>
      </c>
      <c r="E111" s="18">
        <v>0.12389689608148061</v>
      </c>
      <c r="F111" s="18">
        <v>5.6274225952102977E-2</v>
      </c>
      <c r="G111" s="18">
        <v>3.0249735535364447E-2</v>
      </c>
      <c r="H111" s="18">
        <v>3.2927261834134629E-2</v>
      </c>
      <c r="I111" s="18">
        <v>4.6164766003374894E-2</v>
      </c>
      <c r="J111" s="18">
        <v>4.55898179424798E-2</v>
      </c>
    </row>
    <row r="112" spans="1:10" x14ac:dyDescent="0.2">
      <c r="A112" s="97" t="s">
        <v>47</v>
      </c>
      <c r="B112" s="91">
        <v>808.51285914369998</v>
      </c>
      <c r="C112" s="18">
        <v>0.2167483349957216</v>
      </c>
      <c r="D112" s="18">
        <v>0.10312702284755669</v>
      </c>
      <c r="E112" s="18">
        <v>0.2270188124470689</v>
      </c>
      <c r="F112" s="18">
        <v>0.12997577786294301</v>
      </c>
      <c r="G112" s="18">
        <v>0.12918574385631998</v>
      </c>
      <c r="H112" s="18">
        <v>6.6566892676221637E-2</v>
      </c>
      <c r="I112" s="18">
        <v>0.1099713229146646</v>
      </c>
      <c r="J112" s="18">
        <v>0.10074002539883661</v>
      </c>
    </row>
    <row r="113" spans="1:10" x14ac:dyDescent="0.2">
      <c r="A113" s="97" t="s">
        <v>37</v>
      </c>
      <c r="B113" s="91">
        <v>810.52850920790002</v>
      </c>
      <c r="C113" s="18">
        <v>1.9973051629472274</v>
      </c>
      <c r="D113" s="18">
        <v>1.1460384717102385</v>
      </c>
      <c r="E113" s="18">
        <v>1.6596617589116136</v>
      </c>
      <c r="F113" s="18">
        <v>1.1225871954204423</v>
      </c>
      <c r="G113" s="18">
        <v>1.3252870122975389</v>
      </c>
      <c r="H113" s="18">
        <v>0.64914712593559831</v>
      </c>
      <c r="I113" s="18">
        <v>0.98499349272631609</v>
      </c>
      <c r="J113" s="18">
        <v>0.96817560257829638</v>
      </c>
    </row>
    <row r="114" spans="1:10" x14ac:dyDescent="0.2">
      <c r="A114" s="97" t="s">
        <v>68</v>
      </c>
      <c r="B114" s="91">
        <v>812.54415927210005</v>
      </c>
      <c r="C114" s="18">
        <v>0.61552233212307272</v>
      </c>
      <c r="D114" s="18">
        <v>0.33346227660417099</v>
      </c>
      <c r="E114" s="18">
        <v>0.49412205789355401</v>
      </c>
      <c r="F114" s="18">
        <v>0.34690184771492816</v>
      </c>
      <c r="G114" s="18">
        <v>0.43542723436711156</v>
      </c>
      <c r="H114" s="18">
        <v>0.25893678874054782</v>
      </c>
      <c r="I114" s="18">
        <v>0.36901765954419924</v>
      </c>
      <c r="J114" s="18">
        <v>0.30766686639429303</v>
      </c>
    </row>
    <row r="115" spans="1:10" x14ac:dyDescent="0.2">
      <c r="A115" s="97" t="s">
        <v>69</v>
      </c>
      <c r="B115" s="91">
        <v>814.55980933629996</v>
      </c>
      <c r="C115" s="18">
        <v>8.9869800755075183E-2</v>
      </c>
      <c r="D115" s="18">
        <v>4.6912147404480721E-2</v>
      </c>
      <c r="E115" s="18">
        <v>6.9178708205452494E-2</v>
      </c>
      <c r="F115" s="18">
        <v>6.4022994473785649E-2</v>
      </c>
      <c r="G115" s="18">
        <v>5.1491942823153378E-2</v>
      </c>
      <c r="H115" s="18">
        <v>3.1273639027642741E-2</v>
      </c>
      <c r="I115" s="18">
        <v>5.8244879095992713E-2</v>
      </c>
      <c r="J115" s="18">
        <v>5.7883965007150553E-2</v>
      </c>
    </row>
    <row r="116" spans="1:10" x14ac:dyDescent="0.2">
      <c r="A116" s="97" t="s">
        <v>70</v>
      </c>
      <c r="B116" s="91">
        <v>816.57545940049999</v>
      </c>
      <c r="C116" s="18">
        <v>0.15436003173602958</v>
      </c>
      <c r="D116" s="18">
        <v>0.1022311787160556</v>
      </c>
      <c r="E116" s="18">
        <v>9.5129655928092333E-2</v>
      </c>
      <c r="F116" s="18">
        <v>0.12840195961430306</v>
      </c>
      <c r="G116" s="18">
        <v>9.8158207502860528E-2</v>
      </c>
      <c r="H116" s="18">
        <v>4.4077786937287526E-2</v>
      </c>
      <c r="I116" s="18">
        <v>5.9637212138441628E-2</v>
      </c>
      <c r="J116" s="18">
        <v>5.5625369543331735E-2</v>
      </c>
    </row>
    <row r="117" spans="1:10" x14ac:dyDescent="0.2">
      <c r="A117" s="97" t="s">
        <v>352</v>
      </c>
      <c r="B117" s="91">
        <v>818.59110946470003</v>
      </c>
      <c r="C117" s="18">
        <v>2.2456029035590824E-2</v>
      </c>
      <c r="D117" s="18">
        <v>5.160406371778288E-2</v>
      </c>
      <c r="E117" s="18">
        <v>1.6105091221031535E-2</v>
      </c>
      <c r="F117" s="18">
        <v>1.7903694152195546E-2</v>
      </c>
      <c r="G117" s="18">
        <v>2.8798435628028633E-2</v>
      </c>
      <c r="H117" s="18">
        <v>3.0742937368619327E-2</v>
      </c>
      <c r="I117" s="18">
        <v>4.0782083646961155E-2</v>
      </c>
      <c r="J117" s="18">
        <v>2.6911447642334992E-2</v>
      </c>
    </row>
    <row r="118" spans="1:10" x14ac:dyDescent="0.2">
      <c r="A118" s="97" t="s">
        <v>353</v>
      </c>
      <c r="B118" s="91">
        <v>820.51340772369997</v>
      </c>
      <c r="C118" s="18">
        <v>3.6319776128886629E-2</v>
      </c>
      <c r="D118" s="18">
        <v>1.5895674580808154E-2</v>
      </c>
      <c r="E118" s="18">
        <v>3.5139404163837352E-2</v>
      </c>
      <c r="F118" s="18">
        <v>2.5867965589310239E-2</v>
      </c>
      <c r="G118" s="18">
        <v>3.6920681077002401E-2</v>
      </c>
      <c r="H118" s="18">
        <v>1.1943160613627034E-2</v>
      </c>
      <c r="I118" s="18">
        <v>2.8572195020237827E-2</v>
      </c>
      <c r="J118" s="18">
        <v>2.2555644375624736E-2</v>
      </c>
    </row>
    <row r="119" spans="1:10" x14ac:dyDescent="0.2">
      <c r="A119" s="97" t="s">
        <v>354</v>
      </c>
      <c r="B119" s="91">
        <v>822.5290577879</v>
      </c>
      <c r="C119" s="18">
        <v>1.9770723638133654E-2</v>
      </c>
      <c r="D119" s="18">
        <v>8.6352647223252241E-3</v>
      </c>
      <c r="E119" s="18">
        <v>1.2890530734391899E-2</v>
      </c>
      <c r="F119" s="18">
        <v>2.3038755063897329E-2</v>
      </c>
      <c r="G119" s="18">
        <v>1.1158958471933923E-2</v>
      </c>
      <c r="H119" s="18">
        <v>8.3882393248898689E-3</v>
      </c>
      <c r="I119" s="18">
        <v>7.8176562673033263E-3</v>
      </c>
      <c r="J119" s="18">
        <v>1.1304851400275135E-2</v>
      </c>
    </row>
    <row r="120" spans="1:10" x14ac:dyDescent="0.2">
      <c r="A120" s="97" t="s">
        <v>355</v>
      </c>
      <c r="B120" s="91">
        <v>824.54470785210003</v>
      </c>
      <c r="C120" s="18">
        <v>2.0825679345770863E-2</v>
      </c>
      <c r="D120" s="18">
        <v>2.0569843061224023E-2</v>
      </c>
      <c r="E120" s="18">
        <v>1.8590814755998587E-2</v>
      </c>
      <c r="F120" s="18">
        <v>1.599720119847545E-2</v>
      </c>
      <c r="G120" s="18">
        <v>1.9900812144907173E-2</v>
      </c>
      <c r="H120" s="18">
        <v>1.0490151830754137E-2</v>
      </c>
      <c r="I120" s="18">
        <v>1.3146787619072691E-2</v>
      </c>
      <c r="J120" s="18">
        <v>2.2965471786967326E-2</v>
      </c>
    </row>
    <row r="121" spans="1:10" x14ac:dyDescent="0.2">
      <c r="A121" s="97" t="s">
        <v>356</v>
      </c>
      <c r="B121" s="91">
        <v>826.56035791629995</v>
      </c>
      <c r="C121" s="18">
        <v>3.3392505569199045E-2</v>
      </c>
      <c r="D121" s="18">
        <v>7.1907157290446139E-2</v>
      </c>
      <c r="E121" s="18">
        <v>1.8798660242957514E-2</v>
      </c>
      <c r="F121" s="18">
        <v>1.2399361236726322E-2</v>
      </c>
      <c r="G121" s="18">
        <v>2.4635936054858865E-2</v>
      </c>
      <c r="H121" s="18">
        <v>3.456114526113057E-2</v>
      </c>
      <c r="I121" s="18">
        <v>2.9635452165808172E-2</v>
      </c>
      <c r="J121" s="18">
        <v>2.2520659702693579E-2</v>
      </c>
    </row>
    <row r="122" spans="1:10" x14ac:dyDescent="0.2">
      <c r="A122" s="97" t="s">
        <v>357</v>
      </c>
      <c r="B122" s="91">
        <v>828.57600798049998</v>
      </c>
      <c r="C122" s="18">
        <v>7.2197542158234183E-3</v>
      </c>
      <c r="D122" s="18">
        <v>2.4238237956282667E-2</v>
      </c>
      <c r="E122" s="18">
        <v>3.5160158676256627E-3</v>
      </c>
      <c r="F122" s="18">
        <v>3.0686796150043646E-3</v>
      </c>
      <c r="G122" s="18">
        <v>6.7850058090241118E-3</v>
      </c>
      <c r="H122" s="18">
        <v>8.2230050544585959E-3</v>
      </c>
      <c r="I122" s="18">
        <v>5.5736340267340386E-3</v>
      </c>
      <c r="J122" s="18">
        <v>6.1125762187241046E-3</v>
      </c>
    </row>
    <row r="123" spans="1:10" x14ac:dyDescent="0.2">
      <c r="A123" s="97" t="s">
        <v>51</v>
      </c>
      <c r="B123" s="91">
        <v>832.51285914369998</v>
      </c>
      <c r="C123" s="18">
        <v>0.21845264106493339</v>
      </c>
      <c r="D123" s="18">
        <v>9.1725481369697354E-2</v>
      </c>
      <c r="E123" s="18">
        <v>0.18250082939983039</v>
      </c>
      <c r="F123" s="18">
        <v>0.14339275616151653</v>
      </c>
      <c r="G123" s="18">
        <v>0.22644840144681877</v>
      </c>
      <c r="H123" s="18">
        <v>0.13595994204542103</v>
      </c>
      <c r="I123" s="18">
        <v>0.13172646587529815</v>
      </c>
      <c r="J123" s="18">
        <v>0.10121755461917351</v>
      </c>
    </row>
    <row r="124" spans="1:10" x14ac:dyDescent="0.2">
      <c r="A124" s="97" t="s">
        <v>52</v>
      </c>
      <c r="B124" s="91">
        <v>834.52850920790002</v>
      </c>
      <c r="C124" s="18">
        <v>3.8982289108430566</v>
      </c>
      <c r="D124" s="18">
        <v>2.3644568135990101</v>
      </c>
      <c r="E124" s="18">
        <v>3.0508216174087526</v>
      </c>
      <c r="F124" s="18">
        <v>2.1536306660769777</v>
      </c>
      <c r="G124" s="18">
        <v>3.0705450951355688</v>
      </c>
      <c r="H124" s="18">
        <v>1.5265097874453577</v>
      </c>
      <c r="I124" s="18">
        <v>2.072639805393357</v>
      </c>
      <c r="J124" s="18">
        <v>1.4219616202858276</v>
      </c>
    </row>
    <row r="125" spans="1:10" x14ac:dyDescent="0.2">
      <c r="A125" s="97" t="s">
        <v>63</v>
      </c>
      <c r="B125" s="91">
        <v>836.54415927210005</v>
      </c>
      <c r="C125" s="18">
        <v>0.81938050913403149</v>
      </c>
      <c r="D125" s="18">
        <v>0.50573836862961974</v>
      </c>
      <c r="E125" s="18">
        <v>0.83029394214092156</v>
      </c>
      <c r="F125" s="18">
        <v>0.64905019224141236</v>
      </c>
      <c r="G125" s="18">
        <v>0.50482879123990243</v>
      </c>
      <c r="H125" s="18">
        <v>0.31093340353241672</v>
      </c>
      <c r="I125" s="18">
        <v>0.50255338458119525</v>
      </c>
      <c r="J125" s="18">
        <v>0.4515955830269075</v>
      </c>
    </row>
    <row r="126" spans="1:10" x14ac:dyDescent="0.2">
      <c r="A126" s="97" t="s">
        <v>71</v>
      </c>
      <c r="B126" s="91">
        <v>838.55980933629996</v>
      </c>
      <c r="C126" s="18">
        <v>0.256879051741213</v>
      </c>
      <c r="D126" s="18">
        <v>0.15490447705845165</v>
      </c>
      <c r="E126" s="18">
        <v>0.23332870486916435</v>
      </c>
      <c r="F126" s="18">
        <v>0.19782606536247876</v>
      </c>
      <c r="G126" s="18">
        <v>0.19489678679182104</v>
      </c>
      <c r="H126" s="18">
        <v>7.1330503969640732E-2</v>
      </c>
      <c r="I126" s="18">
        <v>0.18851698194540725</v>
      </c>
      <c r="J126" s="18">
        <v>0.21490585575137564</v>
      </c>
    </row>
    <row r="127" spans="1:10" x14ac:dyDescent="0.2">
      <c r="A127" s="97" t="s">
        <v>72</v>
      </c>
      <c r="B127" s="91">
        <v>840.57545940049999</v>
      </c>
      <c r="C127" s="18">
        <v>1.5032982442164344E-2</v>
      </c>
      <c r="D127" s="18">
        <v>1.2397782708370478E-2</v>
      </c>
      <c r="E127" s="18">
        <v>1.4936403482357048E-2</v>
      </c>
      <c r="F127" s="18">
        <v>3.0265453675230484E-2</v>
      </c>
      <c r="G127" s="18">
        <v>1.3873263888940123E-2</v>
      </c>
      <c r="H127" s="18">
        <v>1.187441287947146E-2</v>
      </c>
      <c r="I127" s="18">
        <v>2.5002437029565793E-2</v>
      </c>
      <c r="J127" s="18">
        <v>2.0066357103429241E-2</v>
      </c>
    </row>
    <row r="128" spans="1:10" x14ac:dyDescent="0.2">
      <c r="A128" s="97" t="s">
        <v>73</v>
      </c>
      <c r="B128" s="91">
        <v>842.59110946470003</v>
      </c>
      <c r="C128" s="18">
        <v>0.10680817414471262</v>
      </c>
      <c r="D128" s="18">
        <v>7.723233632021069E-2</v>
      </c>
      <c r="E128" s="18">
        <v>6.4607442533155868E-2</v>
      </c>
      <c r="F128" s="18">
        <v>7.4772950723549558E-2</v>
      </c>
      <c r="G128" s="18">
        <v>6.4270880310698483E-2</v>
      </c>
      <c r="H128" s="18">
        <v>3.554592068395232E-2</v>
      </c>
      <c r="I128" s="18">
        <v>5.5702158290522379E-2</v>
      </c>
      <c r="J128" s="18">
        <v>3.6789639002542167E-2</v>
      </c>
    </row>
    <row r="129" spans="1:10" x14ac:dyDescent="0.2">
      <c r="A129" s="97" t="s">
        <v>74</v>
      </c>
      <c r="B129" s="91">
        <v>844.60675952890006</v>
      </c>
      <c r="C129" s="18">
        <v>0.1993051135579236</v>
      </c>
      <c r="D129" s="18">
        <v>0.14196475592635735</v>
      </c>
      <c r="E129" s="18">
        <v>0.13421287493839851</v>
      </c>
      <c r="F129" s="18">
        <v>0.15194645194204862</v>
      </c>
      <c r="G129" s="18">
        <v>0.11937291911206555</v>
      </c>
      <c r="H129" s="18">
        <v>7.970367861568696E-2</v>
      </c>
      <c r="I129" s="18">
        <v>0.10279296184351039</v>
      </c>
      <c r="J129" s="18">
        <v>4.9993393835904697E-2</v>
      </c>
    </row>
    <row r="130" spans="1:10" x14ac:dyDescent="0.2">
      <c r="A130" s="97" t="s">
        <v>358</v>
      </c>
      <c r="B130" s="91">
        <v>848.54470785210003</v>
      </c>
      <c r="C130" s="18">
        <v>5.6577887132314299E-2</v>
      </c>
      <c r="D130" s="18">
        <v>4.4653925843862546E-2</v>
      </c>
      <c r="E130" s="18">
        <v>3.9014319520318919E-2</v>
      </c>
      <c r="F130" s="18">
        <v>2.9427641755304337E-2</v>
      </c>
      <c r="G130" s="18">
        <v>6.0013899770517985E-2</v>
      </c>
      <c r="H130" s="18">
        <v>4.5485948998113972E-2</v>
      </c>
      <c r="I130" s="18">
        <v>3.1381862526674457E-2</v>
      </c>
      <c r="J130" s="18">
        <v>2.0941401715790238E-2</v>
      </c>
    </row>
    <row r="131" spans="1:10" x14ac:dyDescent="0.2">
      <c r="A131" s="97" t="s">
        <v>359</v>
      </c>
      <c r="B131" s="91">
        <v>850.56035791629995</v>
      </c>
      <c r="C131" s="18">
        <v>6.1853619795224017E-2</v>
      </c>
      <c r="D131" s="18">
        <v>0.14086404458010041</v>
      </c>
      <c r="E131" s="18">
        <v>4.7664161072084321E-2</v>
      </c>
      <c r="F131" s="18">
        <v>3.2466710939964345E-2</v>
      </c>
      <c r="G131" s="18">
        <v>6.9276941030638431E-2</v>
      </c>
      <c r="H131" s="18">
        <v>9.2457250282419551E-2</v>
      </c>
      <c r="I131" s="18">
        <v>6.6772840019802618E-2</v>
      </c>
      <c r="J131" s="18">
        <v>2.9382948019344712E-2</v>
      </c>
    </row>
    <row r="132" spans="1:10" x14ac:dyDescent="0.2">
      <c r="A132" s="97" t="s">
        <v>360</v>
      </c>
      <c r="B132" s="91">
        <v>852.57600798049998</v>
      </c>
      <c r="C132" s="18">
        <v>1.5100693101895451E-2</v>
      </c>
      <c r="D132" s="18">
        <v>3.6547128055442718E-2</v>
      </c>
      <c r="E132" s="18">
        <v>8.6008852138276266E-3</v>
      </c>
      <c r="F132" s="18">
        <v>1.0468020200394413E-2</v>
      </c>
      <c r="G132" s="18">
        <v>1.0619813631490933E-2</v>
      </c>
      <c r="H132" s="18">
        <v>9.2086099180327605E-3</v>
      </c>
      <c r="I132" s="18">
        <v>1.7098492234373514E-2</v>
      </c>
      <c r="J132" s="18">
        <v>1.6666323940158528E-2</v>
      </c>
    </row>
    <row r="133" spans="1:10" x14ac:dyDescent="0.2">
      <c r="A133" s="97" t="s">
        <v>361</v>
      </c>
      <c r="B133" s="91">
        <v>854.59165804470001</v>
      </c>
      <c r="C133" s="18">
        <v>2.6166482237805565E-2</v>
      </c>
      <c r="D133" s="18">
        <v>2.2973670960670697E-2</v>
      </c>
      <c r="E133" s="18">
        <v>1.4742050975720617E-2</v>
      </c>
      <c r="F133" s="18">
        <v>1.8255187739272784E-2</v>
      </c>
      <c r="G133" s="18">
        <v>7.9912667300265795E-3</v>
      </c>
      <c r="H133" s="18">
        <v>8.9371642163648887E-3</v>
      </c>
      <c r="I133" s="18">
        <v>2.7287953318744138E-3</v>
      </c>
      <c r="J133" s="18">
        <v>1.3385521750964122E-2</v>
      </c>
    </row>
    <row r="134" spans="1:10" x14ac:dyDescent="0.2">
      <c r="A134" s="97" t="s">
        <v>362</v>
      </c>
      <c r="B134" s="91">
        <v>856.60730810890004</v>
      </c>
      <c r="C134" s="18">
        <v>2.0958266685890532E-2</v>
      </c>
      <c r="D134" s="18">
        <v>1.7087627882156078E-2</v>
      </c>
      <c r="E134" s="18">
        <v>1.3599359477509438E-2</v>
      </c>
      <c r="F134" s="18">
        <v>7.5192126428549879E-3</v>
      </c>
      <c r="G134" s="18">
        <v>2.3997375417497663E-2</v>
      </c>
      <c r="H134" s="18">
        <v>1.7424906072902535E-2</v>
      </c>
      <c r="I134" s="18">
        <v>6.1189715377010572E-3</v>
      </c>
      <c r="J134" s="18">
        <v>1.4300356977357374E-2</v>
      </c>
    </row>
    <row r="135" spans="1:10" x14ac:dyDescent="0.2">
      <c r="A135" s="97" t="s">
        <v>363</v>
      </c>
      <c r="B135" s="91">
        <v>858.52850920790002</v>
      </c>
      <c r="C135" s="18">
        <v>4.8807098374681335E-2</v>
      </c>
      <c r="D135" s="18">
        <v>4.0973128825306862E-2</v>
      </c>
      <c r="E135" s="18">
        <v>2.6972017873184678E-2</v>
      </c>
      <c r="F135" s="18">
        <v>3.7783591056576478E-2</v>
      </c>
      <c r="G135" s="18">
        <v>3.7202938680759329E-2</v>
      </c>
      <c r="H135" s="18">
        <v>2.9199534149661234E-2</v>
      </c>
      <c r="I135" s="18">
        <v>3.6442941058345377E-2</v>
      </c>
      <c r="J135" s="18">
        <v>2.3550788225072235E-2</v>
      </c>
    </row>
    <row r="136" spans="1:10" x14ac:dyDescent="0.2">
      <c r="A136" s="97" t="s">
        <v>364</v>
      </c>
      <c r="B136" s="91">
        <v>860.54415927210005</v>
      </c>
      <c r="C136" s="18">
        <v>2.0026565597577681E-2</v>
      </c>
      <c r="D136" s="18">
        <v>2.6336077362597757E-2</v>
      </c>
      <c r="E136" s="18">
        <v>1.3251885573254688E-2</v>
      </c>
      <c r="F136" s="18">
        <v>9.1360819891854132E-3</v>
      </c>
      <c r="G136" s="18">
        <v>3.1035230446191574E-2</v>
      </c>
      <c r="H136" s="18">
        <v>1.7775576663477278E-2</v>
      </c>
      <c r="I136" s="18">
        <v>1.9287088818915395E-2</v>
      </c>
      <c r="J136" s="18">
        <v>1.2800421541595977E-2</v>
      </c>
    </row>
    <row r="137" spans="1:10" x14ac:dyDescent="0.2">
      <c r="A137" s="97" t="s">
        <v>365</v>
      </c>
      <c r="B137" s="91">
        <v>862.55980933629996</v>
      </c>
      <c r="C137" s="18">
        <v>1.8617294856765786E-2</v>
      </c>
      <c r="D137" s="18">
        <v>9.5360688878846495E-3</v>
      </c>
      <c r="E137" s="18">
        <v>1.957118371362819E-2</v>
      </c>
      <c r="F137" s="18">
        <v>2.1120070024973982E-2</v>
      </c>
      <c r="G137" s="18">
        <v>1.7902440258376055E-2</v>
      </c>
      <c r="H137" s="18">
        <v>7.4481509205968294E-3</v>
      </c>
      <c r="I137" s="18">
        <v>9.7875300150303164E-3</v>
      </c>
      <c r="J137" s="18">
        <v>1.5517185274403371E-2</v>
      </c>
    </row>
    <row r="138" spans="1:10" x14ac:dyDescent="0.2">
      <c r="A138" s="97" t="s">
        <v>366</v>
      </c>
      <c r="B138" s="91">
        <v>864.57545940049999</v>
      </c>
      <c r="C138" s="18">
        <v>2.950861731916234E-2</v>
      </c>
      <c r="D138" s="18">
        <v>1.5228230221686611E-2</v>
      </c>
      <c r="E138" s="18">
        <v>1.9589659482763984E-2</v>
      </c>
      <c r="F138" s="18">
        <v>2.10979128033131E-2</v>
      </c>
      <c r="G138" s="18">
        <v>2.2579885444244104E-2</v>
      </c>
      <c r="H138" s="18">
        <v>1.4696966978510216E-2</v>
      </c>
      <c r="I138" s="18">
        <v>1.6223265310013214E-2</v>
      </c>
      <c r="J138" s="18">
        <v>1.4053726769085235E-2</v>
      </c>
    </row>
    <row r="139" spans="1:10" x14ac:dyDescent="0.2">
      <c r="A139" s="97" t="s">
        <v>75</v>
      </c>
      <c r="B139" s="91">
        <v>866.59110946470003</v>
      </c>
      <c r="C139" s="18">
        <v>2.7463306547054995E-2</v>
      </c>
      <c r="D139" s="18">
        <v>6.6952628304165693E-2</v>
      </c>
      <c r="E139" s="18">
        <v>1.9403624281923756E-2</v>
      </c>
      <c r="F139" s="18">
        <v>1.7333902366631598E-2</v>
      </c>
      <c r="G139" s="18">
        <v>2.8204588079200912E-2</v>
      </c>
      <c r="H139" s="18">
        <v>3.2875933124043945E-2</v>
      </c>
      <c r="I139" s="18">
        <v>3.0268199379191497E-2</v>
      </c>
      <c r="J139" s="18">
        <v>1.7577257079911632E-2</v>
      </c>
    </row>
    <row r="140" spans="1:10" x14ac:dyDescent="0.2">
      <c r="A140" s="97" t="s">
        <v>367</v>
      </c>
      <c r="B140" s="91">
        <v>868.60675952890006</v>
      </c>
      <c r="C140" s="18">
        <v>2.4591884004426783E-2</v>
      </c>
      <c r="D140" s="18">
        <v>2.3296231838459962E-2</v>
      </c>
      <c r="E140" s="18">
        <v>1.426123044383123E-2</v>
      </c>
      <c r="F140" s="18">
        <v>1.9896756452564952E-2</v>
      </c>
      <c r="G140" s="18">
        <v>1.4145609043880724E-2</v>
      </c>
      <c r="H140" s="18">
        <v>1.437939608806528E-2</v>
      </c>
      <c r="I140" s="18">
        <v>1.1038322237627667E-2</v>
      </c>
      <c r="J140" s="18">
        <v>9.7518356353595917E-3</v>
      </c>
    </row>
    <row r="141" spans="1:10" x14ac:dyDescent="0.2">
      <c r="A141" s="97" t="s">
        <v>368</v>
      </c>
      <c r="B141" s="91">
        <v>870.62240959309997</v>
      </c>
      <c r="C141" s="18">
        <v>5.5128644574902325E-2</v>
      </c>
      <c r="D141" s="18">
        <v>4.448711599682633E-2</v>
      </c>
      <c r="E141" s="18">
        <v>3.4962495157575803E-2</v>
      </c>
      <c r="F141" s="18">
        <v>3.8925017497061752E-2</v>
      </c>
      <c r="G141" s="18">
        <v>3.8793313909023547E-2</v>
      </c>
      <c r="H141" s="18">
        <v>2.3071153122817576E-2</v>
      </c>
      <c r="I141" s="18">
        <v>2.6645305915118149E-2</v>
      </c>
      <c r="J141" s="18">
        <v>1.4607005935813062E-2</v>
      </c>
    </row>
    <row r="142" spans="1:10" x14ac:dyDescent="0.2">
      <c r="A142" s="97" t="s">
        <v>369</v>
      </c>
      <c r="B142" s="91">
        <v>872.6380596573</v>
      </c>
      <c r="C142" s="18">
        <v>0.14135965311553636</v>
      </c>
      <c r="D142" s="18">
        <v>0.11666878523721461</v>
      </c>
      <c r="E142" s="18">
        <v>9.9223580186414417E-2</v>
      </c>
      <c r="F142" s="18">
        <v>0.11955322198433811</v>
      </c>
      <c r="G142" s="18">
        <v>9.00411576784306E-2</v>
      </c>
      <c r="H142" s="18">
        <v>4.9579418987710407E-2</v>
      </c>
      <c r="I142" s="18">
        <v>6.92045032142245E-2</v>
      </c>
      <c r="J142" s="18">
        <v>3.791421310016848E-2</v>
      </c>
    </row>
    <row r="143" spans="1:10" x14ac:dyDescent="0.2">
      <c r="A143" s="97" t="s">
        <v>370</v>
      </c>
      <c r="B143" s="91">
        <v>880.51285914369998</v>
      </c>
      <c r="C143" s="18">
        <v>1.5647254165700217E-2</v>
      </c>
      <c r="D143" s="18">
        <v>1.1455766251110425E-2</v>
      </c>
      <c r="E143" s="18">
        <v>7.1492417499482699E-3</v>
      </c>
      <c r="F143" s="18">
        <v>1.1472653168624367E-2</v>
      </c>
      <c r="G143" s="18">
        <v>2.8385860184784877E-2</v>
      </c>
      <c r="H143" s="18">
        <v>7.5052639850880804E-3</v>
      </c>
      <c r="I143" s="18">
        <v>8.3825091652580223E-3</v>
      </c>
      <c r="J143" s="18">
        <v>8.0891223922497039E-3</v>
      </c>
    </row>
    <row r="144" spans="1:10" x14ac:dyDescent="0.2">
      <c r="A144" s="97" t="s">
        <v>371</v>
      </c>
      <c r="B144" s="91">
        <v>882.52850920790002</v>
      </c>
      <c r="C144" s="18">
        <v>1.3914983078285915E-2</v>
      </c>
      <c r="D144" s="18">
        <v>2.7868771835968129E-2</v>
      </c>
      <c r="E144" s="18">
        <v>9.3121970081807733E-3</v>
      </c>
      <c r="F144" s="18">
        <v>1.14630370977331E-2</v>
      </c>
      <c r="G144" s="18">
        <v>1.9488700043379853E-2</v>
      </c>
      <c r="H144" s="18">
        <v>2.6823912146411555E-2</v>
      </c>
      <c r="I144" s="18">
        <v>7.8055774618478613E-3</v>
      </c>
      <c r="J144" s="18">
        <v>7.646318614748438E-3</v>
      </c>
    </row>
    <row r="145" spans="1:10" x14ac:dyDescent="0.2">
      <c r="A145" s="94"/>
      <c r="B145" s="91" t="s">
        <v>23</v>
      </c>
      <c r="C145" s="18">
        <f t="shared" ref="C145:J145" si="4">SUM(C101:C144)</f>
        <v>14.838005824584858</v>
      </c>
      <c r="D145" s="18">
        <f t="shared" si="4"/>
        <v>9.3304222357189524</v>
      </c>
      <c r="E145" s="18">
        <f t="shared" si="4"/>
        <v>12.680422840735115</v>
      </c>
      <c r="F145" s="18">
        <f t="shared" si="4"/>
        <v>9.9286022445634341</v>
      </c>
      <c r="G145" s="18">
        <f t="shared" si="4"/>
        <v>10.326615080859327</v>
      </c>
      <c r="H145" s="18">
        <f t="shared" si="4"/>
        <v>5.681596089446888</v>
      </c>
      <c r="I145" s="18">
        <f t="shared" si="4"/>
        <v>8.695905089657229</v>
      </c>
      <c r="J145" s="18">
        <f t="shared" si="4"/>
        <v>6.625922378508883</v>
      </c>
    </row>
    <row r="146" spans="1:10" x14ac:dyDescent="0.2">
      <c r="A146" s="95"/>
    </row>
    <row r="147" spans="1:10" x14ac:dyDescent="0.2">
      <c r="A147" s="94"/>
      <c r="G147" s="18"/>
      <c r="H147" s="18"/>
      <c r="I147" s="18"/>
      <c r="J147" s="18"/>
    </row>
    <row r="148" spans="1:10" ht="29" x14ac:dyDescent="0.2">
      <c r="A148" s="93" t="s">
        <v>372</v>
      </c>
      <c r="B148" s="91" t="s">
        <v>373</v>
      </c>
      <c r="C148" s="91" t="s">
        <v>318</v>
      </c>
      <c r="D148" s="91" t="s">
        <v>319</v>
      </c>
      <c r="E148" s="91" t="s">
        <v>320</v>
      </c>
      <c r="F148" s="91" t="s">
        <v>321</v>
      </c>
      <c r="G148" s="91" t="s">
        <v>322</v>
      </c>
      <c r="H148" s="91" t="s">
        <v>323</v>
      </c>
      <c r="I148" s="91" t="s">
        <v>324</v>
      </c>
      <c r="J148" s="91" t="s">
        <v>325</v>
      </c>
    </row>
    <row r="149" spans="1:10" x14ac:dyDescent="0.2">
      <c r="A149" s="97" t="s">
        <v>30</v>
      </c>
      <c r="B149" s="8">
        <v>717.47120855799994</v>
      </c>
      <c r="C149" s="96">
        <v>6.8543203266333359</v>
      </c>
      <c r="D149" s="96">
        <v>3.5804574867945091</v>
      </c>
      <c r="E149" s="96">
        <v>2.432122450479711</v>
      </c>
      <c r="F149" s="96">
        <v>7.0365463341470109</v>
      </c>
      <c r="G149" s="96">
        <v>5.8816451857792451</v>
      </c>
      <c r="H149" s="96">
        <v>2.9254541936997756</v>
      </c>
      <c r="I149" s="96">
        <v>5.94362706971188</v>
      </c>
      <c r="J149" s="96">
        <v>7.0083614710265989</v>
      </c>
    </row>
    <row r="150" spans="1:10" x14ac:dyDescent="0.2">
      <c r="A150" s="97" t="s">
        <v>40</v>
      </c>
      <c r="B150" s="8">
        <v>743.48685862219997</v>
      </c>
      <c r="C150" s="96">
        <v>3.253058788200375</v>
      </c>
      <c r="D150" s="96">
        <v>2.6385054461374198</v>
      </c>
      <c r="E150" s="96">
        <v>5.4459383576423033</v>
      </c>
      <c r="F150" s="96">
        <v>2.5842272093244318</v>
      </c>
      <c r="G150" s="96">
        <v>1.6438049746844183</v>
      </c>
      <c r="H150" s="96">
        <v>1.2213226364974279</v>
      </c>
      <c r="I150" s="96">
        <v>1.6734341073220851</v>
      </c>
      <c r="J150" s="96">
        <v>0.7888387827626635</v>
      </c>
    </row>
    <row r="151" spans="1:10" x14ac:dyDescent="0.2">
      <c r="A151" s="97" t="s">
        <v>33</v>
      </c>
      <c r="B151" s="8">
        <v>745.50250868640001</v>
      </c>
      <c r="C151" s="96">
        <v>25.266342198183416</v>
      </c>
      <c r="D151" s="96">
        <v>20.437127758834588</v>
      </c>
      <c r="E151" s="96">
        <v>43.378024681153164</v>
      </c>
      <c r="F151" s="96">
        <v>17.272443521611127</v>
      </c>
      <c r="G151" s="96">
        <v>16.190681037061577</v>
      </c>
      <c r="H151" s="96">
        <v>12.58263876737165</v>
      </c>
      <c r="I151" s="96">
        <v>16.330864865526596</v>
      </c>
      <c r="J151" s="96">
        <v>8.9847400341781345</v>
      </c>
    </row>
    <row r="152" spans="1:10" x14ac:dyDescent="0.2">
      <c r="A152" s="97" t="s">
        <v>34</v>
      </c>
      <c r="B152" s="8">
        <v>747.51815875060004</v>
      </c>
      <c r="C152" s="96">
        <v>67.611243034418806</v>
      </c>
      <c r="D152" s="96">
        <v>58.266457676071333</v>
      </c>
      <c r="E152" s="96">
        <v>128.37527911817139</v>
      </c>
      <c r="F152" s="96">
        <v>50.356680403041302</v>
      </c>
      <c r="G152" s="96">
        <v>75.686845557678183</v>
      </c>
      <c r="H152" s="96">
        <v>51.40109713357694</v>
      </c>
      <c r="I152" s="96">
        <v>76.349604351062567</v>
      </c>
      <c r="J152" s="96">
        <v>51.81601190841868</v>
      </c>
    </row>
    <row r="153" spans="1:10" x14ac:dyDescent="0.2">
      <c r="A153" s="97" t="s">
        <v>42</v>
      </c>
      <c r="B153" s="8">
        <v>769.50250868640001</v>
      </c>
      <c r="C153" s="96">
        <v>16.806284117229598</v>
      </c>
      <c r="D153" s="96">
        <v>10.682848534113791</v>
      </c>
      <c r="E153" s="96">
        <v>35.716277935034704</v>
      </c>
      <c r="F153" s="96">
        <v>14.295525017376374</v>
      </c>
      <c r="G153" s="96">
        <v>9.4153056545160592</v>
      </c>
      <c r="H153" s="96">
        <v>6.1228256053242749</v>
      </c>
      <c r="I153" s="96">
        <v>14.906063683586732</v>
      </c>
      <c r="J153" s="96">
        <v>9.0214933562567676</v>
      </c>
    </row>
    <row r="154" spans="1:10" x14ac:dyDescent="0.2">
      <c r="A154" s="97" t="s">
        <v>43</v>
      </c>
      <c r="B154" s="8">
        <v>771.51815875060004</v>
      </c>
      <c r="C154" s="96">
        <v>33.777091617278508</v>
      </c>
      <c r="D154" s="96">
        <v>25.926172815054692</v>
      </c>
      <c r="E154" s="96">
        <v>70.465529520026948</v>
      </c>
      <c r="F154" s="96">
        <v>30.288344154969121</v>
      </c>
      <c r="G154" s="96">
        <v>24.384374451028641</v>
      </c>
      <c r="H154" s="96">
        <v>18.34537181368858</v>
      </c>
      <c r="I154" s="96">
        <v>37.76898639130026</v>
      </c>
      <c r="J154" s="96">
        <v>21.173735630050739</v>
      </c>
    </row>
    <row r="155" spans="1:10" x14ac:dyDescent="0.2">
      <c r="A155" s="97" t="s">
        <v>44</v>
      </c>
      <c r="B155" s="8">
        <v>773.53380881479995</v>
      </c>
      <c r="C155" s="96">
        <v>42.772591542593133</v>
      </c>
      <c r="D155" s="96">
        <v>36.64856304639531</v>
      </c>
      <c r="E155" s="96">
        <v>68.789369191748904</v>
      </c>
      <c r="F155" s="96">
        <v>32.921446299140484</v>
      </c>
      <c r="G155" s="96">
        <v>37.375910325503149</v>
      </c>
      <c r="H155" s="96">
        <v>29.890171288381776</v>
      </c>
      <c r="I155" s="96">
        <v>44.804991370502606</v>
      </c>
      <c r="J155" s="96">
        <v>27.778663482990986</v>
      </c>
    </row>
    <row r="156" spans="1:10" x14ac:dyDescent="0.2">
      <c r="A156" s="97" t="s">
        <v>36</v>
      </c>
      <c r="B156" s="8">
        <v>775.54945887899999</v>
      </c>
      <c r="C156" s="96">
        <v>10.103484586604303</v>
      </c>
      <c r="D156" s="96">
        <v>5.0800531211649549</v>
      </c>
      <c r="E156" s="96">
        <v>10.489436113595248</v>
      </c>
      <c r="F156" s="96">
        <v>6.254482732537797</v>
      </c>
      <c r="G156" s="96">
        <v>8.0213513108604353</v>
      </c>
      <c r="H156" s="96">
        <v>3.7093421458020663</v>
      </c>
      <c r="I156" s="96">
        <v>5.7415834233611971</v>
      </c>
      <c r="J156" s="96">
        <v>2.7046534057989402</v>
      </c>
    </row>
    <row r="157" spans="1:10" x14ac:dyDescent="0.2">
      <c r="A157" s="97" t="s">
        <v>45</v>
      </c>
      <c r="B157" s="8">
        <v>791.48685862219997</v>
      </c>
      <c r="C157" s="96">
        <v>2.1505485428952471</v>
      </c>
      <c r="D157" s="96">
        <v>0.57224467653295152</v>
      </c>
      <c r="E157" s="96">
        <v>3.1989329925620775</v>
      </c>
      <c r="F157" s="96">
        <v>0.89540106852707568</v>
      </c>
      <c r="G157" s="96">
        <v>0.41637171850593957</v>
      </c>
      <c r="H157" s="96">
        <v>0.31262145619999998</v>
      </c>
      <c r="I157" s="96">
        <v>0.72477890217979235</v>
      </c>
      <c r="J157" s="96">
        <v>0.67671550903710487</v>
      </c>
    </row>
    <row r="158" spans="1:10" x14ac:dyDescent="0.2">
      <c r="A158" s="97" t="s">
        <v>46</v>
      </c>
      <c r="B158" s="8">
        <v>793.50250868640001</v>
      </c>
      <c r="C158" s="96">
        <v>4.7331005717319004</v>
      </c>
      <c r="D158" s="96">
        <v>2.5313411573692912</v>
      </c>
      <c r="E158" s="96">
        <v>7.7947561748052276</v>
      </c>
      <c r="F158" s="96">
        <v>4.429149886360392</v>
      </c>
      <c r="G158" s="96">
        <v>1.6571594396536393</v>
      </c>
      <c r="H158" s="96">
        <v>0.1262154265189</v>
      </c>
      <c r="I158" s="96">
        <v>4.3651893295688158</v>
      </c>
      <c r="J158" s="96">
        <v>4.1998220251581149</v>
      </c>
    </row>
    <row r="159" spans="1:10" x14ac:dyDescent="0.2">
      <c r="A159" s="97" t="s">
        <v>47</v>
      </c>
      <c r="B159" s="8">
        <v>795.51815875060004</v>
      </c>
      <c r="C159" s="96">
        <v>4.5887958875156114</v>
      </c>
      <c r="D159" s="96">
        <v>2.1610651902009108</v>
      </c>
      <c r="E159" s="96">
        <v>5.1337542975633736</v>
      </c>
      <c r="F159" s="96">
        <v>3.5922638106383875</v>
      </c>
      <c r="G159" s="96">
        <v>2.6897613015483692</v>
      </c>
      <c r="H159" s="96">
        <v>1.683671319402924</v>
      </c>
      <c r="I159" s="96">
        <v>4.4936291935147121</v>
      </c>
      <c r="J159" s="96">
        <v>4.1788926795177916</v>
      </c>
    </row>
    <row r="160" spans="1:10" x14ac:dyDescent="0.2">
      <c r="A160" s="97" t="s">
        <v>37</v>
      </c>
      <c r="B160" s="8">
        <v>797.53380881479995</v>
      </c>
      <c r="C160" s="96">
        <v>6.2646414075644161</v>
      </c>
      <c r="D160" s="96">
        <v>3.3728774463883378</v>
      </c>
      <c r="E160" s="96">
        <v>5.238325610771053</v>
      </c>
      <c r="F160" s="96">
        <v>3.805454541240072</v>
      </c>
      <c r="G160" s="96">
        <v>4.4301950849031959</v>
      </c>
      <c r="H160" s="96">
        <v>2.2108020595898212</v>
      </c>
      <c r="I160" s="96">
        <v>5.4461957506652974</v>
      </c>
      <c r="J160" s="96">
        <v>3.8998347376468212</v>
      </c>
    </row>
    <row r="161" spans="1:10" x14ac:dyDescent="0.2">
      <c r="A161" s="97" t="s">
        <v>50</v>
      </c>
      <c r="B161" s="8">
        <v>817.50250868640001</v>
      </c>
      <c r="C161" s="96">
        <v>14.647247756866566</v>
      </c>
      <c r="D161" s="96">
        <v>8.3213858968166257</v>
      </c>
      <c r="E161" s="96">
        <v>33.34583829426883</v>
      </c>
      <c r="F161" s="96">
        <v>14.787186449636673</v>
      </c>
      <c r="G161" s="96">
        <v>8.7703583888791332</v>
      </c>
      <c r="H161" s="96">
        <v>4.4363936500080872</v>
      </c>
      <c r="I161" s="96">
        <v>15.787661057015036</v>
      </c>
      <c r="J161" s="96">
        <v>15.349689518688955</v>
      </c>
    </row>
    <row r="162" spans="1:10" x14ac:dyDescent="0.2">
      <c r="A162" s="7" t="s">
        <v>51</v>
      </c>
      <c r="B162" s="8">
        <v>819.51815875060004</v>
      </c>
      <c r="C162" s="96">
        <v>20.90568581629406</v>
      </c>
      <c r="D162" s="96">
        <v>10.448918411503865</v>
      </c>
      <c r="E162" s="96">
        <v>39.572493340386153</v>
      </c>
      <c r="F162" s="96">
        <v>18.26501401309762</v>
      </c>
      <c r="G162" s="96">
        <v>14.88474601812749</v>
      </c>
      <c r="H162" s="96">
        <v>7.9801684218972611</v>
      </c>
      <c r="I162" s="96">
        <v>24.041563782116921</v>
      </c>
      <c r="J162" s="96">
        <v>20.890519456470269</v>
      </c>
    </row>
    <row r="163" spans="1:10" x14ac:dyDescent="0.2">
      <c r="A163" s="7" t="s">
        <v>52</v>
      </c>
      <c r="B163" s="8">
        <v>821.53380881479995</v>
      </c>
      <c r="C163" s="96">
        <v>7.4280817370646188</v>
      </c>
      <c r="D163" s="96">
        <v>4.4907975129101283</v>
      </c>
      <c r="E163" s="96">
        <v>9.7080994445025759</v>
      </c>
      <c r="F163" s="96">
        <v>4.1753259726676291</v>
      </c>
      <c r="G163" s="96">
        <v>5.2996443028823474</v>
      </c>
      <c r="H163" s="96">
        <v>2.5396746257292677</v>
      </c>
      <c r="I163" s="96">
        <v>8.489657843968784</v>
      </c>
      <c r="J163" s="96">
        <v>6.4994512488207876</v>
      </c>
    </row>
    <row r="164" spans="1:10" x14ac:dyDescent="0.2">
      <c r="A164" s="7" t="s">
        <v>53</v>
      </c>
      <c r="B164" s="8">
        <v>841.50250868640001</v>
      </c>
      <c r="C164" s="96">
        <v>2.9045033836375453</v>
      </c>
      <c r="D164" s="96">
        <v>1.1029233923014834</v>
      </c>
      <c r="E164" s="96">
        <v>4.8427910370390848</v>
      </c>
      <c r="F164" s="96">
        <v>3.1724977686166977</v>
      </c>
      <c r="G164" s="96">
        <v>1.3421651682961562</v>
      </c>
      <c r="H164" s="96">
        <v>0.35315270681335836</v>
      </c>
      <c r="I164" s="96">
        <v>3.0499394005320548</v>
      </c>
      <c r="J164" s="96">
        <v>5.6184851685747352</v>
      </c>
    </row>
    <row r="165" spans="1:10" x14ac:dyDescent="0.2">
      <c r="A165" s="7" t="s">
        <v>55</v>
      </c>
      <c r="B165" s="8">
        <v>865.50250868640001</v>
      </c>
      <c r="C165" s="96">
        <v>10.636825428189461</v>
      </c>
      <c r="D165" s="96">
        <v>5.8123711519613117</v>
      </c>
      <c r="E165" s="96">
        <v>16.181706874625863</v>
      </c>
      <c r="F165" s="96">
        <v>9.646094154790342</v>
      </c>
      <c r="G165" s="96">
        <v>7.5534657261943465</v>
      </c>
      <c r="H165" s="96">
        <v>2.2390319261394303</v>
      </c>
      <c r="I165" s="96">
        <v>8.8696511580930419</v>
      </c>
      <c r="J165" s="96">
        <v>18.560277311228297</v>
      </c>
    </row>
    <row r="166" spans="1:10" x14ac:dyDescent="0.2">
      <c r="A166" s="7" t="s">
        <v>56</v>
      </c>
      <c r="B166" s="8">
        <v>867.51815875060004</v>
      </c>
      <c r="C166" s="96">
        <v>3.8776690696165428</v>
      </c>
      <c r="D166" s="96">
        <v>0.16542145999999999</v>
      </c>
      <c r="E166" s="96">
        <v>7.1408318431442792</v>
      </c>
      <c r="F166" s="96">
        <v>4.2952729087056776</v>
      </c>
      <c r="G166" s="96">
        <v>2.4357553527804989</v>
      </c>
      <c r="H166" s="96">
        <v>0.21542849542299999</v>
      </c>
      <c r="I166" s="96">
        <v>4.1421417260535778</v>
      </c>
      <c r="J166" s="96">
        <v>5.6170528045162351</v>
      </c>
    </row>
    <row r="167" spans="1:10" x14ac:dyDescent="0.2">
      <c r="B167" s="8" t="s">
        <v>23</v>
      </c>
      <c r="C167" s="96">
        <f>SUM(C149:C166)</f>
        <v>284.58151581251747</v>
      </c>
      <c r="D167" s="96">
        <f t="shared" ref="D167:J167" si="5">SUM(D149:D166)</f>
        <v>202.23953218055149</v>
      </c>
      <c r="E167" s="96">
        <f t="shared" si="5"/>
        <v>497.24950727752088</v>
      </c>
      <c r="F167" s="96">
        <f t="shared" si="5"/>
        <v>228.0733562464282</v>
      </c>
      <c r="G167" s="96">
        <f t="shared" si="5"/>
        <v>228.07954099888283</v>
      </c>
      <c r="H167" s="96">
        <f t="shared" si="5"/>
        <v>148.2953836720645</v>
      </c>
      <c r="I167" s="96">
        <f t="shared" si="5"/>
        <v>282.92956340608202</v>
      </c>
      <c r="J167" s="96">
        <f t="shared" si="5"/>
        <v>214.76723853114262</v>
      </c>
    </row>
    <row r="168" spans="1:10" x14ac:dyDescent="0.2">
      <c r="A168" s="99"/>
      <c r="B168" s="11"/>
      <c r="C168" s="18"/>
      <c r="D168" s="18"/>
      <c r="E168" s="18"/>
      <c r="F168" s="18"/>
      <c r="G168" s="18"/>
      <c r="H168" s="18"/>
      <c r="I168" s="18"/>
      <c r="J168" s="18"/>
    </row>
    <row r="169" spans="1:10" x14ac:dyDescent="0.2">
      <c r="B169" s="11"/>
      <c r="C169" s="18"/>
      <c r="D169" s="18"/>
      <c r="E169" s="18"/>
      <c r="F169" s="18"/>
      <c r="G169" s="18"/>
      <c r="H169" s="18"/>
      <c r="I169" s="18"/>
      <c r="J169" s="18"/>
    </row>
    <row r="170" spans="1:10" ht="29" x14ac:dyDescent="0.2">
      <c r="A170" s="93" t="s">
        <v>374</v>
      </c>
      <c r="B170" s="91" t="s">
        <v>375</v>
      </c>
      <c r="C170" s="91" t="s">
        <v>318</v>
      </c>
      <c r="D170" s="91" t="s">
        <v>319</v>
      </c>
      <c r="E170" s="91" t="s">
        <v>320</v>
      </c>
      <c r="F170" s="91" t="s">
        <v>321</v>
      </c>
      <c r="G170" s="91" t="s">
        <v>322</v>
      </c>
      <c r="H170" s="91" t="s">
        <v>323</v>
      </c>
      <c r="I170" s="91" t="s">
        <v>324</v>
      </c>
      <c r="J170" s="91" t="s">
        <v>325</v>
      </c>
    </row>
    <row r="171" spans="1:10" x14ac:dyDescent="0.2">
      <c r="A171" s="94" t="s">
        <v>152</v>
      </c>
      <c r="B171" s="8">
        <v>695.56792472469999</v>
      </c>
      <c r="C171" s="18">
        <v>3.7591097143556802E-2</v>
      </c>
      <c r="D171" s="18">
        <v>3.2754824862251397E-2</v>
      </c>
      <c r="E171" s="18">
        <v>5.3520049235418865E-2</v>
      </c>
      <c r="F171" s="18">
        <v>2.2122246107190522E-2</v>
      </c>
      <c r="G171" s="18">
        <v>2.4439312212534373E-2</v>
      </c>
      <c r="H171" s="18">
        <v>1.9535060373552231E-2</v>
      </c>
      <c r="I171" s="18">
        <v>2.3901426867113842E-2</v>
      </c>
      <c r="J171" s="18">
        <v>2.1613943196098245E-2</v>
      </c>
    </row>
    <row r="172" spans="1:10" x14ac:dyDescent="0.2">
      <c r="A172" s="94" t="s">
        <v>153</v>
      </c>
      <c r="B172" s="8">
        <v>707.56792472469999</v>
      </c>
      <c r="C172" s="18">
        <v>0.10933484402609274</v>
      </c>
      <c r="D172" s="18">
        <v>9.0909476240701254E-2</v>
      </c>
      <c r="E172" s="18">
        <v>0.12066380164743098</v>
      </c>
      <c r="F172" s="18">
        <v>8.1346425420648558E-2</v>
      </c>
      <c r="G172" s="18">
        <v>6.5602754943244967E-2</v>
      </c>
      <c r="H172" s="18">
        <v>3.7065381455071419E-2</v>
      </c>
      <c r="I172" s="18">
        <v>4.795513332918467E-2</v>
      </c>
      <c r="J172" s="18">
        <v>3.0247824616068515E-2</v>
      </c>
    </row>
    <row r="173" spans="1:10" x14ac:dyDescent="0.2">
      <c r="A173" s="94" t="s">
        <v>154</v>
      </c>
      <c r="B173" s="8">
        <v>709.58357478890002</v>
      </c>
      <c r="C173" s="18">
        <v>2.4685366774039355</v>
      </c>
      <c r="D173" s="18">
        <v>2.0562730320253841</v>
      </c>
      <c r="E173" s="18">
        <v>2.6884390294959553</v>
      </c>
      <c r="F173" s="18">
        <v>1.9839321956752292</v>
      </c>
      <c r="G173" s="18">
        <v>1.9395444450508474</v>
      </c>
      <c r="H173" s="18">
        <v>1.0343577449063563</v>
      </c>
      <c r="I173" s="18">
        <v>1.6736715927477561</v>
      </c>
      <c r="J173" s="18">
        <v>1.361243899644472</v>
      </c>
    </row>
    <row r="174" spans="1:10" x14ac:dyDescent="0.2">
      <c r="A174" s="94" t="s">
        <v>155</v>
      </c>
      <c r="B174" s="8">
        <v>723.59922485309994</v>
      </c>
      <c r="C174" s="18">
        <v>4.1533728682690028E-2</v>
      </c>
      <c r="D174" s="18">
        <v>3.5019958650718025E-2</v>
      </c>
      <c r="E174" s="18">
        <v>4.6060920957106039E-2</v>
      </c>
      <c r="F174" s="18">
        <v>2.5910150156682389E-2</v>
      </c>
      <c r="G174" s="18">
        <v>3.8709008496391605E-2</v>
      </c>
      <c r="H174" s="18">
        <v>1.9426119371628029E-2</v>
      </c>
      <c r="I174" s="18">
        <v>2.5822137635390936E-2</v>
      </c>
      <c r="J174" s="18">
        <v>1.8818360076902674E-2</v>
      </c>
    </row>
    <row r="175" spans="1:10" x14ac:dyDescent="0.2">
      <c r="A175" s="94" t="s">
        <v>156</v>
      </c>
      <c r="B175" s="8">
        <v>735.59922485309994</v>
      </c>
      <c r="C175" s="18">
        <v>0.11146169601831575</v>
      </c>
      <c r="D175" s="18">
        <v>8.2628003864587213E-2</v>
      </c>
      <c r="E175" s="18">
        <v>8.712303519900956E-2</v>
      </c>
      <c r="F175" s="18">
        <v>6.450636884290023E-2</v>
      </c>
      <c r="G175" s="18">
        <v>6.8553171995860154E-2</v>
      </c>
      <c r="H175" s="18">
        <v>2.9223738254805037E-2</v>
      </c>
      <c r="I175" s="18">
        <v>4.5681628971067846E-2</v>
      </c>
      <c r="J175" s="18">
        <v>2.1416972534800061E-2</v>
      </c>
    </row>
    <row r="176" spans="1:10" x14ac:dyDescent="0.2">
      <c r="A176" s="94" t="s">
        <v>157</v>
      </c>
      <c r="B176" s="8">
        <v>737.61487491729997</v>
      </c>
      <c r="C176" s="18">
        <v>0.9054176908453202</v>
      </c>
      <c r="D176" s="18">
        <v>0.63516625862788034</v>
      </c>
      <c r="E176" s="18">
        <v>0.75858252811618021</v>
      </c>
      <c r="F176" s="18">
        <v>0.60037947694587768</v>
      </c>
      <c r="G176" s="18">
        <v>0.64221699411120148</v>
      </c>
      <c r="H176" s="18">
        <v>0.27978460068799532</v>
      </c>
      <c r="I176" s="18">
        <v>0.4245960804691965</v>
      </c>
      <c r="J176" s="18">
        <v>0.29586255409534934</v>
      </c>
    </row>
    <row r="177" spans="1:10" x14ac:dyDescent="0.2">
      <c r="A177" s="94" t="s">
        <v>376</v>
      </c>
      <c r="B177" s="8">
        <v>751.6305249815</v>
      </c>
      <c r="C177" s="18">
        <v>6.1220907157590043E-2</v>
      </c>
      <c r="D177" s="18">
        <v>4.2314673052135772E-2</v>
      </c>
      <c r="E177" s="18">
        <v>5.1510514301358459E-2</v>
      </c>
      <c r="F177" s="18">
        <v>4.4741126999597348E-2</v>
      </c>
      <c r="G177" s="18">
        <v>4.7629140875031138E-2</v>
      </c>
      <c r="H177" s="18">
        <v>2.0074028724892126E-2</v>
      </c>
      <c r="I177" s="18">
        <v>2.9574423462683172E-2</v>
      </c>
      <c r="J177" s="18">
        <v>1.6696686535516321E-2</v>
      </c>
    </row>
    <row r="178" spans="1:10" x14ac:dyDescent="0.2">
      <c r="A178" s="94" t="s">
        <v>158</v>
      </c>
      <c r="B178" s="8">
        <v>763.6305249815</v>
      </c>
      <c r="C178" s="18">
        <v>7.3849461061757216E-2</v>
      </c>
      <c r="D178" s="18">
        <v>6.2045197862733159E-2</v>
      </c>
      <c r="E178" s="18">
        <v>5.4132133978781298E-2</v>
      </c>
      <c r="F178" s="18">
        <v>4.2198079353869454E-2</v>
      </c>
      <c r="G178" s="18">
        <v>5.907847425157587E-2</v>
      </c>
      <c r="H178" s="18">
        <v>3.1710963643374342E-2</v>
      </c>
      <c r="I178" s="18">
        <v>2.412764392099254E-2</v>
      </c>
      <c r="J178" s="18">
        <v>2.0145631977650694E-2</v>
      </c>
    </row>
    <row r="179" spans="1:10" x14ac:dyDescent="0.2">
      <c r="A179" s="94" t="s">
        <v>159</v>
      </c>
      <c r="B179" s="8">
        <v>765.64617504570003</v>
      </c>
      <c r="C179" s="18">
        <v>0.35462741363665784</v>
      </c>
      <c r="D179" s="18">
        <v>0.27335627487361724</v>
      </c>
      <c r="E179" s="18">
        <v>0.34299767175435436</v>
      </c>
      <c r="F179" s="18">
        <v>0.26407109780014143</v>
      </c>
      <c r="G179" s="18">
        <v>0.30938037238960348</v>
      </c>
      <c r="H179" s="18">
        <v>0.16431255245687998</v>
      </c>
      <c r="I179" s="18">
        <v>0.17891931437779379</v>
      </c>
      <c r="J179" s="18">
        <v>0.128960683736253</v>
      </c>
    </row>
    <row r="180" spans="1:10" x14ac:dyDescent="0.2">
      <c r="A180" s="94" t="s">
        <v>377</v>
      </c>
      <c r="B180" s="8">
        <v>777.64617504570003</v>
      </c>
      <c r="C180" s="18">
        <v>7.8207539442769446E-3</v>
      </c>
      <c r="D180" s="18">
        <v>1.0047307840393803E-2</v>
      </c>
      <c r="E180" s="18">
        <v>5.5499158436256371E-3</v>
      </c>
      <c r="F180" s="18">
        <v>5.9713579163951525E-3</v>
      </c>
      <c r="G180" s="18">
        <v>1.0054060594325398E-2</v>
      </c>
      <c r="H180" s="18">
        <v>6.6997884124295245E-3</v>
      </c>
      <c r="I180" s="18">
        <v>1.9995447035133008E-3</v>
      </c>
      <c r="J180" s="18">
        <v>4.203239997987148E-4</v>
      </c>
    </row>
    <row r="181" spans="1:10" x14ac:dyDescent="0.2">
      <c r="A181" s="94" t="s">
        <v>378</v>
      </c>
      <c r="B181" s="8">
        <v>779.66182510989995</v>
      </c>
      <c r="C181" s="18">
        <v>4.4723469480426332E-2</v>
      </c>
      <c r="D181" s="18">
        <v>3.5265363088055182E-2</v>
      </c>
      <c r="E181" s="18">
        <v>4.7544604245817877E-2</v>
      </c>
      <c r="F181" s="18">
        <v>3.5504425500503381E-2</v>
      </c>
      <c r="G181" s="18">
        <v>5.3233933086535339E-2</v>
      </c>
      <c r="H181" s="18">
        <v>3.031341718515599E-2</v>
      </c>
      <c r="I181" s="18">
        <v>2.2318194492317714E-2</v>
      </c>
      <c r="J181" s="18">
        <v>2.0543141780537361E-2</v>
      </c>
    </row>
    <row r="182" spans="1:10" x14ac:dyDescent="0.2">
      <c r="A182" s="94" t="s">
        <v>379</v>
      </c>
      <c r="B182" s="8">
        <v>789.64617504570003</v>
      </c>
      <c r="C182" s="18">
        <v>1.7324220507876627E-2</v>
      </c>
      <c r="D182" s="18">
        <v>1.1059649219653233E-2</v>
      </c>
      <c r="E182" s="18">
        <v>2.1598329944574762E-2</v>
      </c>
      <c r="F182" s="18">
        <v>1.598134828612657E-2</v>
      </c>
      <c r="G182" s="18">
        <v>1.3197215185273274E-2</v>
      </c>
      <c r="H182" s="18">
        <v>7.5565677595588483E-3</v>
      </c>
      <c r="I182" s="18">
        <v>1.2298461433574772E-2</v>
      </c>
      <c r="J182" s="18">
        <v>1.0544443131937063E-2</v>
      </c>
    </row>
    <row r="183" spans="1:10" x14ac:dyDescent="0.2">
      <c r="A183" s="94" t="s">
        <v>160</v>
      </c>
      <c r="B183" s="8">
        <v>791.66182510989995</v>
      </c>
      <c r="C183" s="18">
        <v>0.17835360466865188</v>
      </c>
      <c r="D183" s="18">
        <v>0.15809204578477665</v>
      </c>
      <c r="E183" s="18">
        <v>0.14929339599171862</v>
      </c>
      <c r="F183" s="18">
        <v>0.1149119641380804</v>
      </c>
      <c r="G183" s="18">
        <v>0.15501371316292889</v>
      </c>
      <c r="H183" s="18">
        <v>6.833470298554481E-2</v>
      </c>
      <c r="I183" s="18">
        <v>6.3308596253561847E-2</v>
      </c>
      <c r="J183" s="18">
        <v>4.9288327084957437E-2</v>
      </c>
    </row>
    <row r="184" spans="1:10" x14ac:dyDescent="0.2">
      <c r="A184" s="94" t="s">
        <v>161</v>
      </c>
      <c r="B184" s="8">
        <v>793.67747517409998</v>
      </c>
      <c r="C184" s="18">
        <v>0.58026990374615972</v>
      </c>
      <c r="D184" s="18">
        <v>0.47124430368138004</v>
      </c>
      <c r="E184" s="18">
        <v>0.58157382500232668</v>
      </c>
      <c r="F184" s="18">
        <v>0.43708859070668499</v>
      </c>
      <c r="G184" s="18">
        <v>0.54805821880118155</v>
      </c>
      <c r="H184" s="18">
        <v>0.26332147951781676</v>
      </c>
      <c r="I184" s="18">
        <v>0.27064175810318486</v>
      </c>
      <c r="J184" s="18">
        <v>0.2464605056393788</v>
      </c>
    </row>
    <row r="185" spans="1:10" x14ac:dyDescent="0.2">
      <c r="A185" s="94" t="s">
        <v>162</v>
      </c>
      <c r="B185" s="8">
        <v>805.67747517409998</v>
      </c>
      <c r="C185" s="18">
        <v>9.3879618110756208E-2</v>
      </c>
      <c r="D185" s="18">
        <v>8.67777967231812E-2</v>
      </c>
      <c r="E185" s="18">
        <v>9.1139378232482943E-2</v>
      </c>
      <c r="F185" s="18">
        <v>6.3172163433616327E-2</v>
      </c>
      <c r="G185" s="18">
        <v>0.12247725546035007</v>
      </c>
      <c r="H185" s="18">
        <v>6.0438703843478124E-2</v>
      </c>
      <c r="I185" s="18">
        <v>3.8814691929448343E-2</v>
      </c>
      <c r="J185" s="18">
        <v>4.5290872850862293E-2</v>
      </c>
    </row>
    <row r="186" spans="1:10" x14ac:dyDescent="0.2">
      <c r="A186" s="94" t="s">
        <v>163</v>
      </c>
      <c r="B186" s="8">
        <v>807.69312523830001</v>
      </c>
      <c r="C186" s="18">
        <v>0.20657025733096551</v>
      </c>
      <c r="D186" s="18">
        <v>0.17744216320812672</v>
      </c>
      <c r="E186" s="18">
        <v>0.2369479661816902</v>
      </c>
      <c r="F186" s="18">
        <v>0.15824259668374399</v>
      </c>
      <c r="G186" s="18">
        <v>0.27690730763028276</v>
      </c>
      <c r="H186" s="18">
        <v>0.14425401218998882</v>
      </c>
      <c r="I186" s="18">
        <v>8.9697220810851616E-2</v>
      </c>
      <c r="J186" s="18">
        <v>0.12238266609194295</v>
      </c>
    </row>
    <row r="187" spans="1:10" x14ac:dyDescent="0.2">
      <c r="A187" s="94" t="s">
        <v>380</v>
      </c>
      <c r="B187" s="8">
        <v>815.66182510989995</v>
      </c>
      <c r="C187" s="18">
        <v>3.1352302496977624E-2</v>
      </c>
      <c r="D187" s="18">
        <v>2.0920148905497191E-2</v>
      </c>
      <c r="E187" s="18">
        <v>2.3202782585370979E-2</v>
      </c>
      <c r="F187" s="18">
        <v>1.8373414991885058E-2</v>
      </c>
      <c r="G187" s="18">
        <v>2.1677861447870803E-2</v>
      </c>
      <c r="H187" s="18">
        <v>1.026061268026493E-2</v>
      </c>
      <c r="I187" s="18">
        <v>1.4662589133915063E-2</v>
      </c>
      <c r="J187" s="18">
        <v>1.1316515085845601E-2</v>
      </c>
    </row>
    <row r="188" spans="1:10" x14ac:dyDescent="0.2">
      <c r="A188" s="94" t="s">
        <v>164</v>
      </c>
      <c r="B188" s="8">
        <v>817.67747517409998</v>
      </c>
      <c r="C188" s="18">
        <v>0.42937059673944861</v>
      </c>
      <c r="D188" s="18">
        <v>0.36108970792234302</v>
      </c>
      <c r="E188" s="18">
        <v>0.43550233005423267</v>
      </c>
      <c r="F188" s="18">
        <v>0.39799224394909594</v>
      </c>
      <c r="G188" s="18">
        <v>0.42240870301808658</v>
      </c>
      <c r="H188" s="18">
        <v>0.19735913801455851</v>
      </c>
      <c r="I188" s="18">
        <v>0.21692461971687238</v>
      </c>
      <c r="J188" s="18">
        <v>0.25044645984111313</v>
      </c>
    </row>
    <row r="189" spans="1:10" x14ac:dyDescent="0.2">
      <c r="A189" s="94" t="s">
        <v>165</v>
      </c>
      <c r="B189" s="8">
        <v>819.69312523830001</v>
      </c>
      <c r="C189" s="18">
        <v>1.3096690429385369</v>
      </c>
      <c r="D189" s="18">
        <v>1.0234629329237921</v>
      </c>
      <c r="E189" s="18">
        <v>1.272848954460694</v>
      </c>
      <c r="F189" s="18">
        <v>0.9945320844600678</v>
      </c>
      <c r="G189" s="18">
        <v>1.3352710468853137</v>
      </c>
      <c r="H189" s="18">
        <v>0.63419242493704797</v>
      </c>
      <c r="I189" s="18">
        <v>0.6206214033971077</v>
      </c>
      <c r="J189" s="18">
        <v>0.63641820247612813</v>
      </c>
    </row>
    <row r="190" spans="1:10" x14ac:dyDescent="0.2">
      <c r="A190" s="94" t="s">
        <v>166</v>
      </c>
      <c r="B190" s="8">
        <v>821.70877530250004</v>
      </c>
      <c r="C190" s="18">
        <v>0.30712442359881265</v>
      </c>
      <c r="D190" s="18">
        <v>0.29049432888541943</v>
      </c>
      <c r="E190" s="18">
        <v>0.34012019250202252</v>
      </c>
      <c r="F190" s="18">
        <v>0.24101553440165102</v>
      </c>
      <c r="G190" s="18">
        <v>0.34440347254375853</v>
      </c>
      <c r="H190" s="18">
        <v>0.14991655963572675</v>
      </c>
      <c r="I190" s="18">
        <v>0.12124313032199627</v>
      </c>
      <c r="J190" s="18">
        <v>0.13156169202685525</v>
      </c>
    </row>
    <row r="191" spans="1:10" x14ac:dyDescent="0.2">
      <c r="A191" s="94" t="s">
        <v>381</v>
      </c>
      <c r="B191" s="8">
        <v>833.70877530250004</v>
      </c>
      <c r="C191" s="18">
        <v>1.4823237260328534E-2</v>
      </c>
      <c r="D191" s="18">
        <v>1.944503321033602E-2</v>
      </c>
      <c r="E191" s="18">
        <v>1.7799087513717678E-2</v>
      </c>
      <c r="F191" s="18">
        <v>1.3047272635749061E-2</v>
      </c>
      <c r="G191" s="18">
        <v>3.0330675191022099E-2</v>
      </c>
      <c r="H191" s="18">
        <v>1.7698355321460496E-2</v>
      </c>
      <c r="I191" s="18">
        <v>1.4364288871354183E-2</v>
      </c>
      <c r="J191" s="18">
        <v>1.3542634397782818E-2</v>
      </c>
    </row>
    <row r="192" spans="1:10" x14ac:dyDescent="0.2">
      <c r="A192" s="94" t="s">
        <v>382</v>
      </c>
      <c r="B192" s="8">
        <v>835.72442536669996</v>
      </c>
      <c r="C192" s="18">
        <v>1.6851718734096442E-2</v>
      </c>
      <c r="D192" s="18">
        <v>1.9499398111443147E-2</v>
      </c>
      <c r="E192" s="18">
        <v>2.343128960817337E-2</v>
      </c>
      <c r="F192" s="18">
        <v>1.5626889034317332E-2</v>
      </c>
      <c r="G192" s="18">
        <v>2.1346887799577278E-2</v>
      </c>
      <c r="H192" s="18">
        <v>1.3527027188385934E-2</v>
      </c>
      <c r="I192" s="18">
        <v>9.0105032174724892E-3</v>
      </c>
      <c r="J192" s="18">
        <v>9.7815257238714846E-3</v>
      </c>
    </row>
    <row r="193" spans="1:10" x14ac:dyDescent="0.2">
      <c r="A193" s="94"/>
      <c r="B193" s="91" t="s">
        <v>23</v>
      </c>
      <c r="C193" s="18">
        <f>SUM(C171:C192)</f>
        <v>7.4017066655332302</v>
      </c>
      <c r="D193" s="18">
        <f t="shared" ref="D193:J193" si="6">SUM(D171:D192)</f>
        <v>5.9953078795644057</v>
      </c>
      <c r="E193" s="18">
        <f t="shared" si="6"/>
        <v>7.4495817368520418</v>
      </c>
      <c r="F193" s="18">
        <f t="shared" si="6"/>
        <v>5.6406670534400538</v>
      </c>
      <c r="G193" s="18">
        <f t="shared" si="6"/>
        <v>6.5495340251327967</v>
      </c>
      <c r="H193" s="18">
        <f t="shared" si="6"/>
        <v>3.2393629795459726</v>
      </c>
      <c r="I193" s="18">
        <f t="shared" si="6"/>
        <v>3.9701543841663494</v>
      </c>
      <c r="J193" s="18">
        <f t="shared" si="6"/>
        <v>3.4630038665441218</v>
      </c>
    </row>
    <row r="194" spans="1:10" x14ac:dyDescent="0.2">
      <c r="A194" s="95"/>
      <c r="C194" s="18"/>
      <c r="D194" s="18"/>
      <c r="E194" s="18"/>
      <c r="F194" s="18"/>
      <c r="G194" s="18"/>
      <c r="H194" s="18"/>
      <c r="I194" s="18"/>
      <c r="J194" s="18"/>
    </row>
    <row r="195" spans="1:10" x14ac:dyDescent="0.2">
      <c r="G195" s="18"/>
      <c r="H195" s="18"/>
      <c r="I195" s="18"/>
      <c r="J195" s="18"/>
    </row>
    <row r="196" spans="1:10" ht="29" x14ac:dyDescent="0.2">
      <c r="A196" s="93" t="s">
        <v>383</v>
      </c>
      <c r="B196" s="91" t="s">
        <v>384</v>
      </c>
      <c r="C196" s="91" t="s">
        <v>318</v>
      </c>
      <c r="D196" s="91" t="s">
        <v>319</v>
      </c>
      <c r="E196" s="91" t="s">
        <v>320</v>
      </c>
      <c r="F196" s="91" t="s">
        <v>321</v>
      </c>
      <c r="G196" s="91" t="s">
        <v>322</v>
      </c>
      <c r="H196" s="91" t="s">
        <v>323</v>
      </c>
      <c r="I196" s="91" t="s">
        <v>324</v>
      </c>
      <c r="J196" s="91" t="s">
        <v>325</v>
      </c>
    </row>
    <row r="197" spans="1:10" x14ac:dyDescent="0.2">
      <c r="A197" s="94" t="s">
        <v>170</v>
      </c>
      <c r="B197" s="8">
        <v>712.54685493160002</v>
      </c>
      <c r="C197" s="18">
        <v>0.13961766658422134</v>
      </c>
      <c r="D197" s="18">
        <v>0.12492166453544359</v>
      </c>
      <c r="E197" s="18">
        <v>0.17601557995578759</v>
      </c>
      <c r="F197" s="18">
        <v>0.10348433057975888</v>
      </c>
      <c r="G197" s="18">
        <v>5.8249904185027873E-2</v>
      </c>
      <c r="H197" s="18">
        <v>3.100072952477818E-2</v>
      </c>
      <c r="I197" s="18">
        <v>6.8414046505983955E-2</v>
      </c>
      <c r="J197" s="18">
        <v>9.312927244439323E-2</v>
      </c>
    </row>
    <row r="198" spans="1:10" x14ac:dyDescent="0.2">
      <c r="A198" s="94" t="s">
        <v>172</v>
      </c>
      <c r="B198" s="8">
        <v>726.59889050209995</v>
      </c>
      <c r="C198" s="18">
        <v>6.3934560149103009E-2</v>
      </c>
      <c r="D198" s="18">
        <v>8.8684408938980011E-2</v>
      </c>
      <c r="E198" s="18">
        <v>7.6407279345035994E-2</v>
      </c>
      <c r="F198" s="18">
        <v>3.0798540156432175E-2</v>
      </c>
      <c r="G198" s="18">
        <v>3.1377648291016934E-2</v>
      </c>
      <c r="H198" s="18">
        <v>9.6779488235618511E-3</v>
      </c>
      <c r="I198" s="18">
        <v>5.921069871771388E-2</v>
      </c>
      <c r="J198" s="18">
        <v>8.1574221596335442E-2</v>
      </c>
    </row>
    <row r="199" spans="1:10" x14ac:dyDescent="0.2">
      <c r="A199" s="94" t="s">
        <v>173</v>
      </c>
      <c r="B199" s="8">
        <v>736.54685493160002</v>
      </c>
      <c r="C199" s="18">
        <v>4.7643513880404519E-2</v>
      </c>
      <c r="D199" s="18">
        <v>5.9302219730601756E-2</v>
      </c>
      <c r="E199" s="18">
        <v>8.661088313964109E-2</v>
      </c>
      <c r="F199" s="18">
        <v>4.5999655023851505E-2</v>
      </c>
      <c r="G199" s="18">
        <v>4.1125915756040174E-2</v>
      </c>
      <c r="H199" s="18">
        <v>1.7264800937211579E-2</v>
      </c>
      <c r="I199" s="18">
        <v>3.5391742152459257E-2</v>
      </c>
      <c r="J199" s="18">
        <v>3.3258783377557423E-2</v>
      </c>
    </row>
    <row r="200" spans="1:10" x14ac:dyDescent="0.2">
      <c r="A200" s="94" t="s">
        <v>174</v>
      </c>
      <c r="B200" s="8">
        <v>738.56250499579994</v>
      </c>
      <c r="C200" s="18">
        <v>0.50764926614115691</v>
      </c>
      <c r="D200" s="18">
        <v>0.45661225413099332</v>
      </c>
      <c r="E200" s="18">
        <v>0.58313858877901814</v>
      </c>
      <c r="F200" s="18">
        <v>0.29806082228909453</v>
      </c>
      <c r="G200" s="18">
        <v>0.21290745890080645</v>
      </c>
      <c r="H200" s="18">
        <v>0.11358233102470947</v>
      </c>
      <c r="I200" s="18">
        <v>0.22235328780358718</v>
      </c>
      <c r="J200" s="18">
        <v>0.22927720643781446</v>
      </c>
    </row>
    <row r="201" spans="1:10" x14ac:dyDescent="0.2">
      <c r="A201" s="94" t="s">
        <v>175</v>
      </c>
      <c r="B201" s="8">
        <v>740.57815505999997</v>
      </c>
      <c r="C201" s="18">
        <v>1.0894449200969047</v>
      </c>
      <c r="D201" s="18">
        <v>0.86625865436570448</v>
      </c>
      <c r="E201" s="18">
        <v>1.2637476513644073</v>
      </c>
      <c r="F201" s="18">
        <v>0.75412173147049344</v>
      </c>
      <c r="G201" s="18">
        <v>0.4672885474185447</v>
      </c>
      <c r="H201" s="18">
        <v>0.34693253321526635</v>
      </c>
      <c r="I201" s="18">
        <v>0.72452490357555277</v>
      </c>
      <c r="J201" s="18">
        <v>0.84217138842587058</v>
      </c>
    </row>
    <row r="202" spans="1:10" x14ac:dyDescent="0.2">
      <c r="A202" s="94" t="s">
        <v>176</v>
      </c>
      <c r="B202" s="8">
        <v>750.59889050209995</v>
      </c>
      <c r="C202" s="18">
        <v>4.7504059627917768E-2</v>
      </c>
      <c r="D202" s="18">
        <v>3.3539551556516681E-2</v>
      </c>
      <c r="E202" s="18">
        <v>9.2857171424388665E-2</v>
      </c>
      <c r="F202" s="18">
        <v>6.4607898451642359E-2</v>
      </c>
      <c r="G202" s="18">
        <v>3.6195161184174734E-2</v>
      </c>
      <c r="H202" s="18">
        <v>3.489614961525106E-2</v>
      </c>
      <c r="I202" s="18">
        <v>7.1877277165717846E-2</v>
      </c>
      <c r="J202" s="18">
        <v>4.2862228956901498E-2</v>
      </c>
    </row>
    <row r="203" spans="1:10" x14ac:dyDescent="0.2">
      <c r="A203" s="94" t="s">
        <v>177</v>
      </c>
      <c r="B203" s="8">
        <v>752.61454056629998</v>
      </c>
      <c r="C203" s="18">
        <v>0.12578043129157312</v>
      </c>
      <c r="D203" s="18">
        <v>0.13473732408635289</v>
      </c>
      <c r="E203" s="18">
        <v>0.19047643716410839</v>
      </c>
      <c r="F203" s="18">
        <v>0.11979670692679098</v>
      </c>
      <c r="G203" s="18">
        <v>0.10161130973540504</v>
      </c>
      <c r="H203" s="18">
        <v>5.8077759108074389E-2</v>
      </c>
      <c r="I203" s="18">
        <v>0.10312332298493167</v>
      </c>
      <c r="J203" s="18">
        <v>0.12079880292429013</v>
      </c>
    </row>
    <row r="204" spans="1:10" x14ac:dyDescent="0.2">
      <c r="A204" s="94" t="s">
        <v>178</v>
      </c>
      <c r="B204" s="8">
        <v>754.6301906304999</v>
      </c>
      <c r="C204" s="18">
        <v>0.12123787159588058</v>
      </c>
      <c r="D204" s="18">
        <v>8.4450461320645903E-2</v>
      </c>
      <c r="E204" s="18">
        <v>0.156821761805365</v>
      </c>
      <c r="F204" s="18">
        <v>6.3369245493910098E-2</v>
      </c>
      <c r="G204" s="18">
        <v>5.4700260467845749E-2</v>
      </c>
      <c r="H204" s="18">
        <v>4.3050727799012124E-2</v>
      </c>
      <c r="I204" s="18">
        <v>4.5742825685869196E-2</v>
      </c>
      <c r="J204" s="18">
        <v>6.138468925820182E-2</v>
      </c>
    </row>
    <row r="205" spans="1:10" x14ac:dyDescent="0.2">
      <c r="A205" s="94" t="s">
        <v>180</v>
      </c>
      <c r="B205" s="8">
        <v>762.56250499579994</v>
      </c>
      <c r="C205" s="18">
        <v>0.2672277816533436</v>
      </c>
      <c r="D205" s="18">
        <v>0.22114474500245507</v>
      </c>
      <c r="E205" s="18">
        <v>0.39171599713803978</v>
      </c>
      <c r="F205" s="18">
        <v>0.20150255930745969</v>
      </c>
      <c r="G205" s="18">
        <v>0.25499181298019119</v>
      </c>
      <c r="H205" s="18">
        <v>0.16787320176785001</v>
      </c>
      <c r="I205" s="18">
        <v>0.25958448019101432</v>
      </c>
      <c r="J205" s="18">
        <v>0.15096156550378489</v>
      </c>
    </row>
    <row r="206" spans="1:10" x14ac:dyDescent="0.2">
      <c r="A206" s="94" t="s">
        <v>181</v>
      </c>
      <c r="B206" s="8">
        <v>764.57815505999997</v>
      </c>
      <c r="C206" s="18">
        <v>5.3403347909025376</v>
      </c>
      <c r="D206" s="18">
        <v>4.1728006716961499</v>
      </c>
      <c r="E206" s="18">
        <v>5.834959592397464</v>
      </c>
      <c r="F206" s="18">
        <v>3.1801322579929949</v>
      </c>
      <c r="G206" s="18">
        <v>3.3842250142862773</v>
      </c>
      <c r="H206" s="18">
        <v>2.3837512135831611</v>
      </c>
      <c r="I206" s="18">
        <v>2.9903967490722891</v>
      </c>
      <c r="J206" s="18">
        <v>2.2056231036684366</v>
      </c>
    </row>
    <row r="207" spans="1:10" x14ac:dyDescent="0.2">
      <c r="A207" s="94" t="s">
        <v>83</v>
      </c>
      <c r="B207" s="8">
        <v>766.5938051242</v>
      </c>
      <c r="C207" s="18">
        <v>2.7427542420414484</v>
      </c>
      <c r="D207" s="18">
        <v>2.1788417315627733</v>
      </c>
      <c r="E207" s="18">
        <v>2.9965874088037356</v>
      </c>
      <c r="F207" s="18">
        <v>1.8174959777116058</v>
      </c>
      <c r="G207" s="18">
        <v>1.7363119986244786</v>
      </c>
      <c r="H207" s="18">
        <v>1.1266476356121564</v>
      </c>
      <c r="I207" s="18">
        <v>1.592359955558267</v>
      </c>
      <c r="J207" s="18">
        <v>1.3123600279740208</v>
      </c>
    </row>
    <row r="208" spans="1:10" x14ac:dyDescent="0.2">
      <c r="A208" s="94" t="s">
        <v>182</v>
      </c>
      <c r="B208" s="8">
        <v>768.60945518839992</v>
      </c>
      <c r="C208" s="18">
        <v>0.21093185795785865</v>
      </c>
      <c r="D208" s="18">
        <v>0.19152433940413921</v>
      </c>
      <c r="E208" s="18">
        <v>0.24768677077270387</v>
      </c>
      <c r="F208" s="18">
        <v>0.1391130403337813</v>
      </c>
      <c r="G208" s="18">
        <v>0.1167968356117229</v>
      </c>
      <c r="H208" s="18">
        <v>7.702410093540013E-2</v>
      </c>
      <c r="I208" s="18">
        <v>0.11102821073872979</v>
      </c>
      <c r="J208" s="18">
        <v>0.13820181923704061</v>
      </c>
    </row>
    <row r="209" spans="1:10" x14ac:dyDescent="0.2">
      <c r="A209" s="94" t="s">
        <v>183</v>
      </c>
      <c r="B209" s="8">
        <v>772.58324043789992</v>
      </c>
      <c r="C209" s="18">
        <v>4.8138519296443229E-2</v>
      </c>
      <c r="D209" s="18">
        <v>1.9363543797230157E-2</v>
      </c>
      <c r="E209" s="18">
        <v>8.6047014014332832E-2</v>
      </c>
      <c r="F209" s="18">
        <v>5.1834287471445376E-2</v>
      </c>
      <c r="G209" s="18">
        <v>7.0006842569443381E-2</v>
      </c>
      <c r="H209" s="18">
        <v>1.5735445349113503E-2</v>
      </c>
      <c r="I209" s="18">
        <v>4.9493370458669146E-2</v>
      </c>
      <c r="J209" s="18">
        <v>4.0456019367734096E-2</v>
      </c>
    </row>
    <row r="210" spans="1:10" x14ac:dyDescent="0.2">
      <c r="A210" s="94" t="s">
        <v>385</v>
      </c>
      <c r="B210" s="8">
        <v>776.61454056629987</v>
      </c>
      <c r="C210" s="18">
        <v>1.4525808134671189E-2</v>
      </c>
      <c r="D210" s="18">
        <v>2.4508032720045921E-2</v>
      </c>
      <c r="E210" s="18">
        <v>8.768027539917447E-3</v>
      </c>
      <c r="F210" s="18">
        <v>2.6196247232289738E-2</v>
      </c>
      <c r="G210" s="18">
        <v>1.5292640553601548E-2</v>
      </c>
      <c r="H210" s="18">
        <v>1.8876367951554632E-2</v>
      </c>
      <c r="I210" s="18">
        <v>4.6584401170201108E-2</v>
      </c>
      <c r="J210" s="18">
        <v>3.4454526886244216E-2</v>
      </c>
    </row>
    <row r="211" spans="1:10" x14ac:dyDescent="0.2">
      <c r="A211" s="94" t="s">
        <v>184</v>
      </c>
      <c r="B211" s="8">
        <v>778.6301906304999</v>
      </c>
      <c r="C211" s="18">
        <v>0.20357672508772667</v>
      </c>
      <c r="D211" s="18">
        <v>0.34902268087549265</v>
      </c>
      <c r="E211" s="18">
        <v>0.25034618837146122</v>
      </c>
      <c r="F211" s="18">
        <v>0.1005458903477439</v>
      </c>
      <c r="G211" s="18">
        <v>0.21249462414907011</v>
      </c>
      <c r="H211" s="18">
        <v>0.25740671668517184</v>
      </c>
      <c r="I211" s="18">
        <v>0.20586534121616878</v>
      </c>
      <c r="J211" s="18">
        <v>0.14782799799490232</v>
      </c>
    </row>
    <row r="212" spans="1:10" x14ac:dyDescent="0.2">
      <c r="A212" s="94" t="s">
        <v>185</v>
      </c>
      <c r="B212" s="8">
        <v>780.64584069469993</v>
      </c>
      <c r="C212" s="18">
        <v>1.3980809746567222</v>
      </c>
      <c r="D212" s="18">
        <v>0.93808012019438891</v>
      </c>
      <c r="E212" s="18">
        <v>1.5321391542464706</v>
      </c>
      <c r="F212" s="18">
        <v>0.624010788027347</v>
      </c>
      <c r="G212" s="18">
        <v>0.78486794757893086</v>
      </c>
      <c r="H212" s="18">
        <v>0.72092032117539817</v>
      </c>
      <c r="I212" s="18">
        <v>0.74614269875832506</v>
      </c>
      <c r="J212" s="18">
        <v>0.49179822821771746</v>
      </c>
    </row>
    <row r="213" spans="1:10" x14ac:dyDescent="0.2">
      <c r="A213" s="94" t="s">
        <v>386</v>
      </c>
      <c r="B213" s="8">
        <v>782.66149075889996</v>
      </c>
      <c r="C213" s="18">
        <v>0.63126540828369981</v>
      </c>
      <c r="D213" s="18">
        <v>0.29935331242061264</v>
      </c>
      <c r="E213" s="18">
        <v>0.76490443877855396</v>
      </c>
      <c r="F213" s="18">
        <v>0.28297394105813567</v>
      </c>
      <c r="G213" s="18">
        <v>0.28827407711205882</v>
      </c>
      <c r="H213" s="18">
        <v>0.24137232027405228</v>
      </c>
      <c r="I213" s="18">
        <v>0.32767543376835206</v>
      </c>
      <c r="J213" s="18">
        <v>0.22202632168099981</v>
      </c>
    </row>
    <row r="214" spans="1:10" x14ac:dyDescent="0.2">
      <c r="A214" s="94" t="s">
        <v>187</v>
      </c>
      <c r="B214" s="8">
        <v>786.56250499579994</v>
      </c>
      <c r="C214" s="18">
        <v>0.17824591786703872</v>
      </c>
      <c r="D214" s="18">
        <v>0.12319431495172151</v>
      </c>
      <c r="E214" s="18">
        <v>0.26655373352351097</v>
      </c>
      <c r="F214" s="18">
        <v>0.11421202205840808</v>
      </c>
      <c r="G214" s="18">
        <v>0.10402665824519983</v>
      </c>
      <c r="H214" s="18">
        <v>7.5147135869388287E-2</v>
      </c>
      <c r="I214" s="18">
        <v>0.14268594538156532</v>
      </c>
      <c r="J214" s="18">
        <v>8.7834234548105392E-2</v>
      </c>
    </row>
    <row r="215" spans="1:10" x14ac:dyDescent="0.2">
      <c r="A215" s="94" t="s">
        <v>188</v>
      </c>
      <c r="B215" s="8">
        <v>788.57815505999997</v>
      </c>
      <c r="C215" s="18">
        <v>1.9030959613890723</v>
      </c>
      <c r="D215" s="18">
        <v>1.1650651585984622</v>
      </c>
      <c r="E215" s="18">
        <v>2.192013161811452</v>
      </c>
      <c r="F215" s="18">
        <v>1.1308664064175182</v>
      </c>
      <c r="G215" s="18">
        <v>1.6670261080266138</v>
      </c>
      <c r="H215" s="18">
        <v>1.2399183222833912</v>
      </c>
      <c r="I215" s="18">
        <v>1.7167414808799888</v>
      </c>
      <c r="J215" s="18">
        <v>1.3381847586764137</v>
      </c>
    </row>
    <row r="216" spans="1:10" x14ac:dyDescent="0.2">
      <c r="A216" s="94" t="s">
        <v>95</v>
      </c>
      <c r="B216" s="8">
        <v>790.5938051242</v>
      </c>
      <c r="C216" s="18">
        <v>2.0979915415301109</v>
      </c>
      <c r="D216" s="18">
        <v>1.3965825706373136</v>
      </c>
      <c r="E216" s="18">
        <v>2.5299106449731141</v>
      </c>
      <c r="F216" s="18">
        <v>1.3573258532920769</v>
      </c>
      <c r="G216" s="18">
        <v>2.6991572339830641</v>
      </c>
      <c r="H216" s="18">
        <v>2.3066015217461118</v>
      </c>
      <c r="I216" s="18">
        <v>3.2402338232933054</v>
      </c>
      <c r="J216" s="18">
        <v>1.8130282227648085</v>
      </c>
    </row>
    <row r="217" spans="1:10" x14ac:dyDescent="0.2">
      <c r="A217" s="94" t="s">
        <v>189</v>
      </c>
      <c r="B217" s="8">
        <v>792.60945518839992</v>
      </c>
      <c r="C217" s="18">
        <v>5.685683071517027</v>
      </c>
      <c r="D217" s="18">
        <v>4.4381284093485798</v>
      </c>
      <c r="E217" s="18">
        <v>6.4257850107374228</v>
      </c>
      <c r="F217" s="18">
        <v>3.4527666947388096</v>
      </c>
      <c r="G217" s="18">
        <v>7.4268369481142402</v>
      </c>
      <c r="H217" s="18">
        <v>5.7042749784942695</v>
      </c>
      <c r="I217" s="18">
        <v>6.0285436633405807</v>
      </c>
      <c r="J217" s="18">
        <v>3.7213687962087492</v>
      </c>
    </row>
    <row r="218" spans="1:10" x14ac:dyDescent="0.2">
      <c r="A218" s="94" t="s">
        <v>190</v>
      </c>
      <c r="B218" s="8">
        <v>794.62510525259995</v>
      </c>
      <c r="C218" s="18">
        <v>1.1957679929230915</v>
      </c>
      <c r="D218" s="18">
        <v>1.0492010122221083</v>
      </c>
      <c r="E218" s="18">
        <v>1.4276726767132459</v>
      </c>
      <c r="F218" s="18">
        <v>0.72720323029318001</v>
      </c>
      <c r="G218" s="18">
        <v>1.0261439254463769</v>
      </c>
      <c r="H218" s="18">
        <v>0.79279756330006557</v>
      </c>
      <c r="I218" s="18">
        <v>0.83047189719845338</v>
      </c>
      <c r="J218" s="18">
        <v>0.56897803042903161</v>
      </c>
    </row>
    <row r="219" spans="1:10" x14ac:dyDescent="0.2">
      <c r="A219" s="94" t="s">
        <v>387</v>
      </c>
      <c r="B219" s="8">
        <v>796.64075531679998</v>
      </c>
      <c r="C219" s="18">
        <v>5.082677349889729E-2</v>
      </c>
      <c r="D219" s="18">
        <v>2.7697045865047558E-2</v>
      </c>
      <c r="E219" s="18">
        <v>4.8776832399185857E-2</v>
      </c>
      <c r="F219" s="18">
        <v>3.0658718355686079E-2</v>
      </c>
      <c r="G219" s="18">
        <v>3.9453731957937548E-2</v>
      </c>
      <c r="H219" s="18">
        <v>3.1890200532021414E-2</v>
      </c>
      <c r="I219" s="18">
        <v>4.7496448090926638E-2</v>
      </c>
      <c r="J219" s="18">
        <v>3.977926558910104E-2</v>
      </c>
    </row>
    <row r="220" spans="1:10" x14ac:dyDescent="0.2">
      <c r="A220" s="94" t="s">
        <v>191</v>
      </c>
      <c r="B220" s="8">
        <v>798.59889050209995</v>
      </c>
      <c r="C220" s="18">
        <v>6.8341173076202827E-2</v>
      </c>
      <c r="D220" s="18">
        <v>5.9153307645351913E-2</v>
      </c>
      <c r="E220" s="18">
        <v>0.11026781882245305</v>
      </c>
      <c r="F220" s="18">
        <v>7.1013811691226586E-2</v>
      </c>
      <c r="G220" s="18">
        <v>5.7396569147856888E-2</v>
      </c>
      <c r="H220" s="18">
        <v>3.6519052252997439E-2</v>
      </c>
      <c r="I220" s="18">
        <v>6.5805435299397683E-2</v>
      </c>
      <c r="J220" s="18">
        <v>8.8354324823347929E-2</v>
      </c>
    </row>
    <row r="221" spans="1:10" x14ac:dyDescent="0.2">
      <c r="A221" s="94" t="s">
        <v>192</v>
      </c>
      <c r="B221" s="8">
        <v>800.61454056629987</v>
      </c>
      <c r="C221" s="18">
        <v>6.3927254947422463E-2</v>
      </c>
      <c r="D221" s="18">
        <v>6.1822465929318622E-2</v>
      </c>
      <c r="E221" s="18">
        <v>0.11428264481277084</v>
      </c>
      <c r="F221" s="18">
        <v>6.0642769748987926E-2</v>
      </c>
      <c r="G221" s="18">
        <v>6.647747269162857E-2</v>
      </c>
      <c r="H221" s="18">
        <v>3.0339361248061539E-2</v>
      </c>
      <c r="I221" s="18">
        <v>7.8300402577537245E-2</v>
      </c>
      <c r="J221" s="18">
        <v>0.12880804214872132</v>
      </c>
    </row>
    <row r="222" spans="1:10" x14ac:dyDescent="0.2">
      <c r="A222" s="94" t="s">
        <v>193</v>
      </c>
      <c r="B222" s="8">
        <v>802.6301906304999</v>
      </c>
      <c r="C222" s="18">
        <v>8.8793888349813915E-2</v>
      </c>
      <c r="D222" s="18">
        <v>0.15102083648262207</v>
      </c>
      <c r="E222" s="18">
        <v>0.10982712925507808</v>
      </c>
      <c r="F222" s="18">
        <v>6.3471303204478871E-2</v>
      </c>
      <c r="G222" s="18">
        <v>7.8352314275385637E-2</v>
      </c>
      <c r="H222" s="18">
        <v>9.231519840229449E-2</v>
      </c>
      <c r="I222" s="18">
        <v>9.2915395251665561E-2</v>
      </c>
      <c r="J222" s="18">
        <v>7.3012092436118212E-2</v>
      </c>
    </row>
    <row r="223" spans="1:10" x14ac:dyDescent="0.2">
      <c r="A223" s="94" t="s">
        <v>388</v>
      </c>
      <c r="B223" s="8">
        <v>804.64584069469993</v>
      </c>
      <c r="C223" s="18">
        <v>0.48828586223843029</v>
      </c>
      <c r="D223" s="18">
        <v>0.48055796473343337</v>
      </c>
      <c r="E223" s="18">
        <v>0.55389754963011861</v>
      </c>
      <c r="F223" s="18">
        <v>0.24362811769252588</v>
      </c>
      <c r="G223" s="18">
        <v>0.37940730569622133</v>
      </c>
      <c r="H223" s="18">
        <v>0.5502274446679748</v>
      </c>
      <c r="I223" s="18">
        <v>0.42463335690676873</v>
      </c>
      <c r="J223" s="18">
        <v>0.29138555838096492</v>
      </c>
    </row>
    <row r="224" spans="1:10" x14ac:dyDescent="0.2">
      <c r="A224" s="94" t="s">
        <v>389</v>
      </c>
      <c r="B224" s="8">
        <v>806.66149075889996</v>
      </c>
      <c r="C224" s="18">
        <v>0.60945463313371595</v>
      </c>
      <c r="D224" s="18">
        <v>0.43596387543430298</v>
      </c>
      <c r="E224" s="18">
        <v>0.68793678489878241</v>
      </c>
      <c r="F224" s="18">
        <v>0.33539071402015974</v>
      </c>
      <c r="G224" s="18">
        <v>0.76800681903187984</v>
      </c>
      <c r="H224" s="18">
        <v>0.90898134444806256</v>
      </c>
      <c r="I224" s="18">
        <v>1.2135814122395492</v>
      </c>
      <c r="J224" s="18">
        <v>0.47147365634543947</v>
      </c>
    </row>
    <row r="225" spans="1:10" x14ac:dyDescent="0.2">
      <c r="A225" s="94" t="s">
        <v>194</v>
      </c>
      <c r="B225" s="8">
        <v>808.67714082309988</v>
      </c>
      <c r="C225" s="18">
        <v>1.271998639716279</v>
      </c>
      <c r="D225" s="18">
        <v>0.83476234846793251</v>
      </c>
      <c r="E225" s="18">
        <v>1.3979773543968392</v>
      </c>
      <c r="F225" s="18">
        <v>0.57105802681150331</v>
      </c>
      <c r="G225" s="18">
        <v>1.4255096250095001</v>
      </c>
      <c r="H225" s="18">
        <v>1.6066909617732297</v>
      </c>
      <c r="I225" s="18">
        <v>1.587624473119928</v>
      </c>
      <c r="J225" s="18">
        <v>0.70041583228672066</v>
      </c>
    </row>
    <row r="226" spans="1:10" x14ac:dyDescent="0.2">
      <c r="A226" s="94" t="s">
        <v>195</v>
      </c>
      <c r="B226" s="8">
        <v>810.56250499579994</v>
      </c>
      <c r="C226" s="18">
        <v>0.17777425072170414</v>
      </c>
      <c r="D226" s="18">
        <v>0.14991261560779942</v>
      </c>
      <c r="E226" s="18">
        <v>0.20516054153936822</v>
      </c>
      <c r="F226" s="18">
        <v>6.5733819746147351E-2</v>
      </c>
      <c r="G226" s="18">
        <v>0.14239010793177131</v>
      </c>
      <c r="H226" s="18">
        <v>0.19481874571595323</v>
      </c>
      <c r="I226" s="18">
        <v>0.12631566590098386</v>
      </c>
      <c r="J226" s="18">
        <v>0.10456446434226875</v>
      </c>
    </row>
    <row r="227" spans="1:10" x14ac:dyDescent="0.2">
      <c r="A227" s="94" t="s">
        <v>196</v>
      </c>
      <c r="B227" s="8">
        <v>812.57815505999997</v>
      </c>
      <c r="C227" s="18">
        <v>0.70460563567600654</v>
      </c>
      <c r="D227" s="18">
        <v>0.38144317446589376</v>
      </c>
      <c r="E227" s="18">
        <v>0.75456053896446351</v>
      </c>
      <c r="F227" s="18">
        <v>0.33603093108306092</v>
      </c>
      <c r="G227" s="18">
        <v>0.62556072419835562</v>
      </c>
      <c r="H227" s="18">
        <v>0.46658924418280889</v>
      </c>
      <c r="I227" s="18">
        <v>0.6064438700910838</v>
      </c>
      <c r="J227" s="18">
        <v>0.47937657038154546</v>
      </c>
    </row>
    <row r="228" spans="1:10" x14ac:dyDescent="0.2">
      <c r="A228" s="94" t="s">
        <v>197</v>
      </c>
      <c r="B228" s="8">
        <v>814.5938051242</v>
      </c>
      <c r="C228" s="18">
        <v>0.57016044824743395</v>
      </c>
      <c r="D228" s="18">
        <v>0.2556950778846655</v>
      </c>
      <c r="E228" s="18">
        <v>0.65738970225940385</v>
      </c>
      <c r="F228" s="18">
        <v>0.31168182278622381</v>
      </c>
      <c r="G228" s="18">
        <v>0.6108910593711373</v>
      </c>
      <c r="H228" s="18">
        <v>0.46363542187992363</v>
      </c>
      <c r="I228" s="18">
        <v>0.66608776004614745</v>
      </c>
      <c r="J228" s="18">
        <v>0.5278210611792894</v>
      </c>
    </row>
    <row r="229" spans="1:10" x14ac:dyDescent="0.2">
      <c r="A229" s="94" t="s">
        <v>198</v>
      </c>
      <c r="B229" s="8">
        <v>816.60945518839992</v>
      </c>
      <c r="C229" s="18">
        <v>1.2314519456158506</v>
      </c>
      <c r="D229" s="18">
        <v>0.72764021508206711</v>
      </c>
      <c r="E229" s="18">
        <v>1.0695666736834899</v>
      </c>
      <c r="F229" s="18">
        <v>0.66473940246113949</v>
      </c>
      <c r="G229" s="18">
        <v>1.6340512830919782</v>
      </c>
      <c r="H229" s="18">
        <v>1.0630603682443458</v>
      </c>
      <c r="I229" s="18">
        <v>1.112457550630521</v>
      </c>
      <c r="J229" s="18">
        <v>0.98574969832757331</v>
      </c>
    </row>
    <row r="230" spans="1:10" x14ac:dyDescent="0.2">
      <c r="A230" s="94" t="s">
        <v>199</v>
      </c>
      <c r="B230" s="8">
        <v>818.62510525259995</v>
      </c>
      <c r="C230" s="18">
        <v>0.27150455378292837</v>
      </c>
      <c r="D230" s="18">
        <v>0.22117437618210481</v>
      </c>
      <c r="E230" s="18">
        <v>0.32702647070677371</v>
      </c>
      <c r="F230" s="18">
        <v>0.15774444291495093</v>
      </c>
      <c r="G230" s="18">
        <v>0.34917516989471825</v>
      </c>
      <c r="H230" s="18">
        <v>0.26092953620117559</v>
      </c>
      <c r="I230" s="18">
        <v>0.26091124935559629</v>
      </c>
      <c r="J230" s="18">
        <v>0.18706451645281261</v>
      </c>
    </row>
    <row r="231" spans="1:10" x14ac:dyDescent="0.2">
      <c r="A231" s="94" t="s">
        <v>200</v>
      </c>
      <c r="B231" s="8">
        <v>820.64075531679998</v>
      </c>
      <c r="C231" s="18">
        <v>6.8299198267323974E-2</v>
      </c>
      <c r="D231" s="18">
        <v>7.5034383997518064E-2</v>
      </c>
      <c r="E231" s="18">
        <v>0.11576760744838788</v>
      </c>
      <c r="F231" s="18">
        <v>6.0056976582513619E-2</v>
      </c>
      <c r="G231" s="18">
        <v>0.1032797138526888</v>
      </c>
      <c r="H231" s="18">
        <v>8.6426923477531351E-2</v>
      </c>
      <c r="I231" s="18">
        <v>7.9746315186706829E-2</v>
      </c>
      <c r="J231" s="18">
        <v>4.5192139564894734E-2</v>
      </c>
    </row>
    <row r="232" spans="1:10" x14ac:dyDescent="0.2">
      <c r="A232" s="94" t="s">
        <v>201</v>
      </c>
      <c r="B232" s="8">
        <v>822.65640538100001</v>
      </c>
      <c r="C232" s="18">
        <v>4.3200997764854844E-2</v>
      </c>
      <c r="D232" s="18">
        <v>3.668445398079128E-2</v>
      </c>
      <c r="E232" s="18">
        <v>6.4724748884057756E-2</v>
      </c>
      <c r="F232" s="18">
        <v>3.0134981079140543E-2</v>
      </c>
      <c r="G232" s="18">
        <v>5.7953637477992245E-2</v>
      </c>
      <c r="H232" s="18">
        <v>4.4578406804729867E-2</v>
      </c>
      <c r="I232" s="18">
        <v>3.4513865196028948E-2</v>
      </c>
      <c r="J232" s="18">
        <v>3.1923311169316272E-2</v>
      </c>
    </row>
    <row r="233" spans="1:10" x14ac:dyDescent="0.2">
      <c r="A233" s="94" t="s">
        <v>390</v>
      </c>
      <c r="B233" s="8">
        <v>826.6301906304999</v>
      </c>
      <c r="C233" s="18">
        <v>2.8392904465288946E-2</v>
      </c>
      <c r="D233" s="18">
        <v>6.8719879337148862E-2</v>
      </c>
      <c r="E233" s="18">
        <v>3.4939090206635597E-2</v>
      </c>
      <c r="F233" s="18">
        <v>2.2729251015277171E-2</v>
      </c>
      <c r="G233" s="18">
        <v>2.5986321471882418E-2</v>
      </c>
      <c r="H233" s="18">
        <v>3.2363126113269289E-2</v>
      </c>
      <c r="I233" s="18">
        <v>3.7361265520509029E-2</v>
      </c>
      <c r="J233" s="18">
        <v>4.2447964508018403E-2</v>
      </c>
    </row>
    <row r="234" spans="1:10" x14ac:dyDescent="0.2">
      <c r="A234" s="94" t="s">
        <v>391</v>
      </c>
      <c r="B234" s="8">
        <v>828.64584069469993</v>
      </c>
      <c r="C234" s="18">
        <v>0.21480032539542662</v>
      </c>
      <c r="D234" s="18">
        <v>0.23080880831436412</v>
      </c>
      <c r="E234" s="18">
        <v>0.24033193256140414</v>
      </c>
      <c r="F234" s="18">
        <v>9.6786219154571446E-2</v>
      </c>
      <c r="G234" s="18">
        <v>0.16601237633331556</v>
      </c>
      <c r="H234" s="18">
        <v>0.20446184595904809</v>
      </c>
      <c r="I234" s="18">
        <v>0.16573543907416413</v>
      </c>
      <c r="J234" s="18">
        <v>0.14129417575614961</v>
      </c>
    </row>
    <row r="235" spans="1:10" x14ac:dyDescent="0.2">
      <c r="A235" s="94" t="s">
        <v>328</v>
      </c>
      <c r="B235" s="8">
        <v>836.57815505999997</v>
      </c>
      <c r="C235" s="18">
        <v>0.10190761359770194</v>
      </c>
      <c r="D235" s="18">
        <v>0.10339250514537858</v>
      </c>
      <c r="E235" s="18">
        <v>0.11693621426706891</v>
      </c>
      <c r="F235" s="18">
        <v>4.0251028258320783E-2</v>
      </c>
      <c r="G235" s="18">
        <v>0.18028593359034698</v>
      </c>
      <c r="H235" s="18">
        <v>0.20265018086331668</v>
      </c>
      <c r="I235" s="18">
        <v>0.14914011827408385</v>
      </c>
      <c r="J235" s="18">
        <v>0.12340674872922391</v>
      </c>
    </row>
    <row r="236" spans="1:10" x14ac:dyDescent="0.2">
      <c r="A236" s="94" t="s">
        <v>202</v>
      </c>
      <c r="B236" s="8">
        <v>838.5938051242</v>
      </c>
      <c r="C236" s="18">
        <v>0.12435913406665984</v>
      </c>
      <c r="D236" s="18">
        <v>0.12364232578433737</v>
      </c>
      <c r="E236" s="18">
        <v>0.12391357855665569</v>
      </c>
      <c r="F236" s="18">
        <v>5.3161320929922221E-2</v>
      </c>
      <c r="G236" s="18">
        <v>0.19099156103908638</v>
      </c>
      <c r="H236" s="18">
        <v>0.1911144733151531</v>
      </c>
      <c r="I236" s="18">
        <v>0.18382387607467962</v>
      </c>
      <c r="J236" s="18">
        <v>0.15242529435734706</v>
      </c>
    </row>
    <row r="237" spans="1:10" x14ac:dyDescent="0.2">
      <c r="A237" s="94" t="s">
        <v>203</v>
      </c>
      <c r="B237" s="8">
        <v>840.60945518839992</v>
      </c>
      <c r="C237" s="18">
        <v>0.3430300833944499</v>
      </c>
      <c r="D237" s="18">
        <v>0.30386485833999616</v>
      </c>
      <c r="E237" s="18">
        <v>0.36104956300552299</v>
      </c>
      <c r="F237" s="18">
        <v>0.1535826346918257</v>
      </c>
      <c r="G237" s="18">
        <v>0.4934468640911977</v>
      </c>
      <c r="H237" s="18">
        <v>0.39293596809502257</v>
      </c>
      <c r="I237" s="18">
        <v>0.34573687225786398</v>
      </c>
      <c r="J237" s="18">
        <v>0.25254273245330611</v>
      </c>
    </row>
    <row r="238" spans="1:10" x14ac:dyDescent="0.2">
      <c r="A238" s="94" t="s">
        <v>204</v>
      </c>
      <c r="B238" s="8">
        <v>842.62510525259995</v>
      </c>
      <c r="C238" s="18">
        <v>5.3362392658010391E-2</v>
      </c>
      <c r="D238" s="18">
        <v>4.4225568281173716E-2</v>
      </c>
      <c r="E238" s="18">
        <v>4.377827582335387E-2</v>
      </c>
      <c r="F238" s="18">
        <v>3.015091920561529E-2</v>
      </c>
      <c r="G238" s="18">
        <v>5.3078454445994669E-2</v>
      </c>
      <c r="H238" s="18">
        <v>3.8061755119020713E-2</v>
      </c>
      <c r="I238" s="18">
        <v>5.6601726727613516E-2</v>
      </c>
      <c r="J238" s="18">
        <v>4.8653538675581899E-2</v>
      </c>
    </row>
    <row r="239" spans="1:10" x14ac:dyDescent="0.2">
      <c r="A239" s="94" t="s">
        <v>392</v>
      </c>
      <c r="B239" s="8">
        <v>844.64075531679998</v>
      </c>
      <c r="C239" s="18">
        <v>6.3052978717422492E-3</v>
      </c>
      <c r="D239" s="18">
        <v>7.7919695926208527E-3</v>
      </c>
      <c r="E239" s="18">
        <v>1.8985180391904506E-2</v>
      </c>
      <c r="F239" s="18">
        <v>1.5768309468770732E-2</v>
      </c>
      <c r="G239" s="18">
        <v>2.0074204557379936E-2</v>
      </c>
      <c r="H239" s="18">
        <v>8.1393440035869135E-3</v>
      </c>
      <c r="I239" s="18">
        <v>9.2991066099570724E-3</v>
      </c>
      <c r="J239" s="18">
        <v>1.5598059978024973E-2</v>
      </c>
    </row>
    <row r="240" spans="1:10" x14ac:dyDescent="0.2">
      <c r="A240" s="94"/>
      <c r="B240" s="8" t="s">
        <v>23</v>
      </c>
      <c r="C240" s="18">
        <f t="shared" ref="C240:J240" si="7">SUM(C197:C239)</f>
        <v>30.641215889094095</v>
      </c>
      <c r="D240" s="18">
        <f t="shared" si="7"/>
        <v>23.196325238650587</v>
      </c>
      <c r="E240" s="18">
        <f t="shared" si="7"/>
        <v>34.738261405312898</v>
      </c>
      <c r="F240" s="18">
        <f t="shared" si="7"/>
        <v>18.100833647576817</v>
      </c>
      <c r="G240" s="18">
        <f t="shared" si="7"/>
        <v>28.257690122378389</v>
      </c>
      <c r="H240" s="18">
        <f t="shared" si="7"/>
        <v>22.689558728374475</v>
      </c>
      <c r="I240" s="18">
        <f t="shared" si="7"/>
        <v>26.962977160049434</v>
      </c>
      <c r="J240" s="18">
        <f t="shared" si="7"/>
        <v>18.708849294465114</v>
      </c>
    </row>
    <row r="241" spans="1:10" x14ac:dyDescent="0.2">
      <c r="A241" s="95"/>
    </row>
    <row r="242" spans="1:10" x14ac:dyDescent="0.2">
      <c r="G242" s="18"/>
      <c r="H242" s="18"/>
      <c r="I242" s="18"/>
      <c r="J242" s="18"/>
    </row>
    <row r="243" spans="1:10" ht="29" x14ac:dyDescent="0.2">
      <c r="A243" s="93" t="s">
        <v>393</v>
      </c>
      <c r="B243" s="91" t="s">
        <v>394</v>
      </c>
      <c r="C243" s="91" t="s">
        <v>318</v>
      </c>
      <c r="D243" s="91" t="s">
        <v>319</v>
      </c>
      <c r="E243" s="91" t="s">
        <v>320</v>
      </c>
      <c r="F243" s="91" t="s">
        <v>321</v>
      </c>
      <c r="G243" s="91" t="s">
        <v>322</v>
      </c>
      <c r="H243" s="91" t="s">
        <v>323</v>
      </c>
      <c r="I243" s="91" t="s">
        <v>324</v>
      </c>
      <c r="J243" s="91" t="s">
        <v>325</v>
      </c>
    </row>
    <row r="244" spans="1:10" x14ac:dyDescent="0.2">
      <c r="A244" s="100" t="s">
        <v>209</v>
      </c>
      <c r="B244" s="8">
        <v>504.34299458699991</v>
      </c>
      <c r="C244" s="18">
        <v>3.5986819474774966E-2</v>
      </c>
      <c r="D244" s="18">
        <v>4.2463165923772243E-2</v>
      </c>
      <c r="E244" s="18">
        <v>5.2556197142515665E-2</v>
      </c>
      <c r="F244" s="18">
        <v>2.7448888609494421E-2</v>
      </c>
      <c r="G244" s="18">
        <v>2.3997966426321477E-2</v>
      </c>
      <c r="H244" s="18">
        <v>2.3142138660253081E-2</v>
      </c>
      <c r="I244" s="18">
        <v>3.5216188846845083E-2</v>
      </c>
      <c r="J244" s="18">
        <v>3.3240640454398972E-2</v>
      </c>
    </row>
    <row r="245" spans="1:10" x14ac:dyDescent="0.2">
      <c r="A245" s="100" t="s">
        <v>210</v>
      </c>
      <c r="B245" s="8">
        <v>516.30660908070001</v>
      </c>
      <c r="C245" s="18">
        <v>8.6137279377072676E-2</v>
      </c>
      <c r="D245" s="18">
        <v>8.7819731440443652E-2</v>
      </c>
      <c r="E245" s="18">
        <v>6.5157396662404249E-2</v>
      </c>
      <c r="F245" s="18">
        <v>7.3596959145774382E-2</v>
      </c>
      <c r="G245" s="18">
        <v>7.9161871682943807E-2</v>
      </c>
      <c r="H245" s="18">
        <v>7.2301927350506986E-2</v>
      </c>
      <c r="I245" s="18">
        <v>8.034531025365696E-2</v>
      </c>
      <c r="J245" s="18">
        <v>7.5646865728159235E-2</v>
      </c>
    </row>
    <row r="246" spans="1:10" x14ac:dyDescent="0.2">
      <c r="A246" s="100" t="s">
        <v>211</v>
      </c>
      <c r="B246" s="8">
        <v>518.32225914489993</v>
      </c>
      <c r="C246" s="18">
        <v>1.7125828033287791</v>
      </c>
      <c r="D246" s="18">
        <v>1.3667134391011255</v>
      </c>
      <c r="E246" s="18">
        <v>1.74706780077061</v>
      </c>
      <c r="F246" s="18">
        <v>1.1405860119557292</v>
      </c>
      <c r="G246" s="18">
        <v>0.95863273028607299</v>
      </c>
      <c r="H246" s="18">
        <v>0.58603407356893111</v>
      </c>
      <c r="I246" s="18">
        <v>1.0439539294951345</v>
      </c>
      <c r="J246" s="18">
        <v>0.86532870547989693</v>
      </c>
    </row>
    <row r="247" spans="1:10" x14ac:dyDescent="0.2">
      <c r="A247" s="100" t="s">
        <v>214</v>
      </c>
      <c r="B247" s="8">
        <v>542.32225914489993</v>
      </c>
      <c r="C247" s="18">
        <v>0.83599975657970205</v>
      </c>
      <c r="D247" s="18">
        <v>0.49609047531541756</v>
      </c>
      <c r="E247" s="18">
        <v>0.90032688588272425</v>
      </c>
      <c r="F247" s="18">
        <v>0.48993438309107007</v>
      </c>
      <c r="G247" s="18">
        <v>0.74200466968716527</v>
      </c>
      <c r="H247" s="18">
        <v>0.41522437516047689</v>
      </c>
      <c r="I247" s="18">
        <v>0.66625764764680551</v>
      </c>
      <c r="J247" s="18">
        <v>0.47779490588395068</v>
      </c>
    </row>
    <row r="248" spans="1:10" x14ac:dyDescent="0.2">
      <c r="A248" s="100" t="s">
        <v>215</v>
      </c>
      <c r="B248" s="8">
        <v>544.33790920909996</v>
      </c>
      <c r="C248" s="18">
        <v>0.38707455385729228</v>
      </c>
      <c r="D248" s="18">
        <v>0.29047464007657625</v>
      </c>
      <c r="E248" s="18">
        <v>0.37655121705611277</v>
      </c>
      <c r="F248" s="18">
        <v>0.23542124901093883</v>
      </c>
      <c r="G248" s="18">
        <v>0.35641049282648696</v>
      </c>
      <c r="H248" s="18">
        <v>0.2515765391444198</v>
      </c>
      <c r="I248" s="18">
        <v>0.37409084348053656</v>
      </c>
      <c r="J248" s="18">
        <v>0.28815014350837564</v>
      </c>
    </row>
    <row r="249" spans="1:10" x14ac:dyDescent="0.2">
      <c r="A249" s="100" t="s">
        <v>216</v>
      </c>
      <c r="B249" s="8">
        <v>546.35355927329988</v>
      </c>
      <c r="C249" s="18">
        <v>1.0905482647335236</v>
      </c>
      <c r="D249" s="18">
        <v>0.88224182265975104</v>
      </c>
      <c r="E249" s="18">
        <v>1.2285595994602614</v>
      </c>
      <c r="F249" s="18">
        <v>0.84593289527510374</v>
      </c>
      <c r="G249" s="18">
        <v>0.9404573191956469</v>
      </c>
      <c r="H249" s="18">
        <v>0.76488400476381113</v>
      </c>
      <c r="I249" s="18">
        <v>1.1532315664588826</v>
      </c>
      <c r="J249" s="18">
        <v>0.9003913716835249</v>
      </c>
    </row>
    <row r="250" spans="1:10" x14ac:dyDescent="0.2">
      <c r="A250" s="100" t="s">
        <v>217</v>
      </c>
      <c r="B250" s="8">
        <v>566.32225914490004</v>
      </c>
      <c r="C250" s="18">
        <v>0.12739695927486147</v>
      </c>
      <c r="D250" s="18">
        <v>6.5868717007919547E-2</v>
      </c>
      <c r="E250" s="18">
        <v>9.7107672275605822E-2</v>
      </c>
      <c r="F250" s="18">
        <v>5.1951324304736354E-2</v>
      </c>
      <c r="G250" s="18">
        <v>0.11977653603171898</v>
      </c>
      <c r="H250" s="18">
        <v>6.0898807450596247E-2</v>
      </c>
      <c r="I250" s="18">
        <v>8.2666268430608592E-2</v>
      </c>
      <c r="J250" s="18">
        <v>7.954363452885313E-2</v>
      </c>
    </row>
    <row r="251" spans="1:10" x14ac:dyDescent="0.2">
      <c r="A251" s="100" t="s">
        <v>218</v>
      </c>
      <c r="B251" s="8">
        <v>568.33790920909996</v>
      </c>
      <c r="C251" s="18">
        <v>2.0752890316781011E-2</v>
      </c>
      <c r="D251" s="18">
        <v>1.3193266556413404E-2</v>
      </c>
      <c r="E251" s="18">
        <v>1.5666295784972448E-2</v>
      </c>
      <c r="F251" s="18">
        <v>4.2896540588428728E-3</v>
      </c>
      <c r="G251" s="18">
        <v>2.0957379694035105E-2</v>
      </c>
      <c r="H251" s="18">
        <v>9.0409040625918837E-3</v>
      </c>
      <c r="I251" s="18">
        <v>1.5243931262765256E-2</v>
      </c>
      <c r="J251" s="18">
        <v>1.2240206080035242E-2</v>
      </c>
    </row>
    <row r="252" spans="1:10" x14ac:dyDescent="0.2">
      <c r="A252" s="100" t="s">
        <v>221</v>
      </c>
      <c r="B252" s="8">
        <v>590.32225914490004</v>
      </c>
      <c r="C252" s="18">
        <v>7.8119348343694675E-2</v>
      </c>
      <c r="D252" s="18">
        <v>3.2213687609180988E-2</v>
      </c>
      <c r="E252" s="18">
        <v>8.1122678010642268E-2</v>
      </c>
      <c r="F252" s="18">
        <v>3.5884630300880259E-2</v>
      </c>
      <c r="G252" s="18">
        <v>6.6110002509785007E-2</v>
      </c>
      <c r="H252" s="18">
        <v>2.6299594163799313E-2</v>
      </c>
      <c r="I252" s="18">
        <v>5.5512387368242579E-2</v>
      </c>
      <c r="J252" s="18">
        <v>3.9081386587288623E-2</v>
      </c>
    </row>
    <row r="253" spans="1:10" x14ac:dyDescent="0.2">
      <c r="B253" s="91" t="s">
        <v>23</v>
      </c>
      <c r="C253" s="18">
        <f t="shared" ref="C253:J253" si="8">SUM(C244:C252)</f>
        <v>4.3745986752864816</v>
      </c>
      <c r="D253" s="18">
        <f t="shared" si="8"/>
        <v>3.2770789456906009</v>
      </c>
      <c r="E253" s="18">
        <f t="shared" si="8"/>
        <v>4.5641157430458481</v>
      </c>
      <c r="F253" s="18">
        <f t="shared" si="8"/>
        <v>2.9050459957525701</v>
      </c>
      <c r="G253" s="18">
        <f t="shared" si="8"/>
        <v>3.3075089683401759</v>
      </c>
      <c r="H253" s="18">
        <f t="shared" si="8"/>
        <v>2.2094023643253866</v>
      </c>
      <c r="I253" s="18">
        <f t="shared" si="8"/>
        <v>3.5065180732434773</v>
      </c>
      <c r="J253" s="18">
        <f t="shared" si="8"/>
        <v>2.7714178599344832</v>
      </c>
    </row>
    <row r="254" spans="1:10" x14ac:dyDescent="0.2">
      <c r="A254" s="100"/>
      <c r="C254" s="18"/>
      <c r="D254" s="18"/>
      <c r="E254" s="18"/>
      <c r="F254" s="18"/>
      <c r="G254" s="18"/>
      <c r="H254" s="18"/>
      <c r="I254" s="18"/>
      <c r="J254" s="18"/>
    </row>
    <row r="255" spans="1:10" x14ac:dyDescent="0.2">
      <c r="A255" s="13"/>
      <c r="G255" s="18"/>
      <c r="H255" s="18"/>
      <c r="I255" s="18"/>
      <c r="J255" s="18"/>
    </row>
    <row r="256" spans="1:10" ht="29" x14ac:dyDescent="0.2">
      <c r="A256" s="93" t="s">
        <v>395</v>
      </c>
      <c r="B256" s="91" t="s">
        <v>396</v>
      </c>
      <c r="C256" s="91" t="s">
        <v>318</v>
      </c>
      <c r="D256" s="91" t="s">
        <v>319</v>
      </c>
      <c r="E256" s="91" t="s">
        <v>320</v>
      </c>
      <c r="F256" s="91" t="s">
        <v>321</v>
      </c>
      <c r="G256" s="91" t="s">
        <v>322</v>
      </c>
      <c r="H256" s="91" t="s">
        <v>323</v>
      </c>
      <c r="I256" s="91" t="s">
        <v>324</v>
      </c>
      <c r="J256" s="91" t="s">
        <v>325</v>
      </c>
    </row>
    <row r="257" spans="1:10" x14ac:dyDescent="0.2">
      <c r="A257" s="97" t="s">
        <v>397</v>
      </c>
      <c r="B257" s="8">
        <v>643.43442912119997</v>
      </c>
      <c r="C257" s="18">
        <v>8.5988703257626007E-3</v>
      </c>
      <c r="D257" s="18">
        <v>5.2339030106063012E-3</v>
      </c>
      <c r="E257" s="18">
        <v>1.7517841729208742E-3</v>
      </c>
      <c r="F257" s="18">
        <v>1.126183998069283E-2</v>
      </c>
      <c r="G257" s="18">
        <v>6.1609442505824322E-3</v>
      </c>
      <c r="H257" s="18">
        <v>5.2210829093118491E-3</v>
      </c>
      <c r="I257" s="18">
        <v>7.0921305503952705E-3</v>
      </c>
      <c r="J257" s="18">
        <v>7.4731372619482681E-3</v>
      </c>
    </row>
    <row r="258" spans="1:10" x14ac:dyDescent="0.2">
      <c r="A258" s="97" t="s">
        <v>398</v>
      </c>
      <c r="B258" s="8">
        <v>671.46572924960003</v>
      </c>
      <c r="C258" s="18">
        <v>1.3457174638157167E-2</v>
      </c>
      <c r="D258" s="18">
        <v>1.2472541401222552E-2</v>
      </c>
      <c r="E258" s="18">
        <v>9.7179414793931405E-3</v>
      </c>
      <c r="F258" s="18">
        <v>1.4524318469935063E-2</v>
      </c>
      <c r="G258" s="18">
        <v>8.3116859673016009E-3</v>
      </c>
      <c r="H258" s="18">
        <v>7.7915535575366424E-3</v>
      </c>
      <c r="I258" s="18">
        <v>6.8593342449435445E-3</v>
      </c>
      <c r="J258" s="18">
        <v>5.4922014756094741E-3</v>
      </c>
    </row>
    <row r="259" spans="1:10" x14ac:dyDescent="0.2">
      <c r="A259" s="97" t="s">
        <v>399</v>
      </c>
      <c r="B259" s="8">
        <v>673.48137931379995</v>
      </c>
      <c r="C259" s="18">
        <v>1.3997303857062715E-2</v>
      </c>
      <c r="D259" s="18">
        <v>1.117669294395268E-2</v>
      </c>
      <c r="E259" s="18">
        <v>1.1048192611891052E-2</v>
      </c>
      <c r="F259" s="18">
        <v>1.1471863549001829E-2</v>
      </c>
      <c r="G259" s="18">
        <v>9.0030832423562586E-3</v>
      </c>
      <c r="H259" s="18">
        <v>7.3726528286368236E-3</v>
      </c>
      <c r="I259" s="18">
        <v>6.7489964286709947E-3</v>
      </c>
      <c r="J259" s="18">
        <v>6.2466247552261604E-3</v>
      </c>
    </row>
    <row r="260" spans="1:10" x14ac:dyDescent="0.2">
      <c r="A260" s="97" t="s">
        <v>400</v>
      </c>
      <c r="B260" s="8">
        <v>675.49702937799998</v>
      </c>
      <c r="C260" s="18">
        <v>7.0822827783802531E-3</v>
      </c>
      <c r="D260" s="18">
        <v>4.0734763001556229E-3</v>
      </c>
      <c r="E260" s="18">
        <v>4.8386298797841332E-3</v>
      </c>
      <c r="F260" s="18">
        <v>2.4692669719932124E-3</v>
      </c>
      <c r="G260" s="18">
        <v>8.2596369918983576E-3</v>
      </c>
      <c r="H260" s="18">
        <v>5.4980016914876776E-3</v>
      </c>
      <c r="I260" s="18">
        <v>1.7838586923396686E-3</v>
      </c>
      <c r="J260" s="18">
        <v>1.2371352814624973E-3</v>
      </c>
    </row>
    <row r="261" spans="1:10" x14ac:dyDescent="0.2">
      <c r="A261" s="97" t="s">
        <v>401</v>
      </c>
      <c r="B261" s="8">
        <v>699.49702937799998</v>
      </c>
      <c r="C261" s="18">
        <v>4.0393785116307847E-2</v>
      </c>
      <c r="D261" s="18">
        <v>2.9983114049872521E-2</v>
      </c>
      <c r="E261" s="18">
        <v>2.815122215009214E-2</v>
      </c>
      <c r="F261" s="18">
        <v>3.2417750851050968E-2</v>
      </c>
      <c r="G261" s="18">
        <v>3.3453265795878158E-2</v>
      </c>
      <c r="H261" s="18">
        <v>3.8358470747361054E-2</v>
      </c>
      <c r="I261" s="18">
        <v>2.3360760256121948E-2</v>
      </c>
      <c r="J261" s="18">
        <v>1.5769015776101198E-2</v>
      </c>
    </row>
    <row r="262" spans="1:10" x14ac:dyDescent="0.2">
      <c r="A262" s="97" t="s">
        <v>402</v>
      </c>
      <c r="B262" s="8">
        <v>701.51267944220001</v>
      </c>
      <c r="C262" s="18">
        <v>2.1242122151157145E-2</v>
      </c>
      <c r="D262" s="18">
        <v>1.1120917818963374E-2</v>
      </c>
      <c r="E262" s="18">
        <v>1.1773147760001835E-2</v>
      </c>
      <c r="F262" s="18">
        <v>1.322043649626246E-2</v>
      </c>
      <c r="G262" s="18">
        <v>1.105238892972789E-2</v>
      </c>
      <c r="H262" s="18">
        <v>1.00214451533316E-2</v>
      </c>
      <c r="I262" s="18">
        <v>7.7488093153843911E-3</v>
      </c>
      <c r="J262" s="18">
        <v>4.3246151194028543E-3</v>
      </c>
    </row>
    <row r="263" spans="1:10" x14ac:dyDescent="0.2">
      <c r="A263" s="97" t="s">
        <v>403</v>
      </c>
      <c r="B263" s="8">
        <v>723.49702937799998</v>
      </c>
      <c r="C263" s="18">
        <v>2.6130008445017859E-2</v>
      </c>
      <c r="D263" s="18">
        <v>1.6821143931598354E-2</v>
      </c>
      <c r="E263" s="18">
        <v>1.7306016416032691E-2</v>
      </c>
      <c r="F263" s="18">
        <v>1.604303099952082E-2</v>
      </c>
      <c r="G263" s="18">
        <v>1.9852912016873298E-2</v>
      </c>
      <c r="H263" s="18">
        <v>1.9355961152193915E-2</v>
      </c>
      <c r="I263" s="18">
        <v>1.2526403044273078E-2</v>
      </c>
      <c r="J263" s="18">
        <v>1.0830199765440966E-2</v>
      </c>
    </row>
    <row r="264" spans="1:10" x14ac:dyDescent="0.2">
      <c r="A264" s="97" t="s">
        <v>404</v>
      </c>
      <c r="B264" s="8">
        <v>725.51267944220001</v>
      </c>
      <c r="C264" s="18">
        <v>8.188131052411016E-3</v>
      </c>
      <c r="D264" s="18">
        <v>6.2410359453079784E-3</v>
      </c>
      <c r="E264" s="18">
        <v>7.0187011685946725E-3</v>
      </c>
      <c r="F264" s="18">
        <v>1.0013941449539944E-2</v>
      </c>
      <c r="G264" s="18">
        <v>1.2730624069295746E-2</v>
      </c>
      <c r="H264" s="18">
        <v>1.9474248216191207E-2</v>
      </c>
      <c r="I264" s="18">
        <v>8.6745237442126741E-3</v>
      </c>
      <c r="J264" s="18">
        <v>5.3728331382356465E-3</v>
      </c>
    </row>
    <row r="265" spans="1:10" x14ac:dyDescent="0.2">
      <c r="A265" s="97" t="s">
        <v>405</v>
      </c>
      <c r="B265" s="8">
        <v>727.52832950640004</v>
      </c>
      <c r="C265" s="18">
        <v>2.1737575504572556E-2</v>
      </c>
      <c r="D265" s="18">
        <v>9.8543204892251237E-3</v>
      </c>
      <c r="E265" s="18">
        <v>1.0051007294512552E-2</v>
      </c>
      <c r="F265" s="18">
        <v>1.2160346172363362E-2</v>
      </c>
      <c r="G265" s="18">
        <v>1.8908694626319545E-2</v>
      </c>
      <c r="H265" s="18">
        <v>3.460898950926778E-2</v>
      </c>
      <c r="I265" s="18">
        <v>1.12663467604008E-2</v>
      </c>
      <c r="J265" s="18">
        <v>6.4720991860407031E-3</v>
      </c>
    </row>
    <row r="266" spans="1:10" x14ac:dyDescent="0.2">
      <c r="B266" s="8" t="s">
        <v>23</v>
      </c>
      <c r="C266" s="18">
        <f>SUM(C257:C265)</f>
        <v>0.16082725386882915</v>
      </c>
      <c r="D266" s="18">
        <f t="shared" ref="D266:J266" si="9">SUM(D257:D265)</f>
        <v>0.1069771458909045</v>
      </c>
      <c r="E266" s="18">
        <f t="shared" si="9"/>
        <v>0.10165664293322309</v>
      </c>
      <c r="F266" s="18">
        <f t="shared" si="9"/>
        <v>0.12358279494036049</v>
      </c>
      <c r="G266" s="18">
        <f t="shared" si="9"/>
        <v>0.12773323589023328</v>
      </c>
      <c r="H266" s="18">
        <f t="shared" si="9"/>
        <v>0.14770240576531854</v>
      </c>
      <c r="I266" s="18">
        <f t="shared" si="9"/>
        <v>8.6061163036742369E-2</v>
      </c>
      <c r="J266" s="18">
        <f t="shared" si="9"/>
        <v>6.3217861759467767E-2</v>
      </c>
    </row>
    <row r="267" spans="1:10" x14ac:dyDescent="0.2">
      <c r="A267" s="100"/>
      <c r="B267" s="8"/>
      <c r="C267" s="18"/>
      <c r="D267" s="18"/>
      <c r="E267" s="18"/>
      <c r="F267" s="18"/>
      <c r="G267" s="18"/>
      <c r="H267" s="18"/>
      <c r="I267" s="18"/>
      <c r="J267" s="18"/>
    </row>
    <row r="268" spans="1:10" x14ac:dyDescent="0.2">
      <c r="G268" s="18"/>
      <c r="H268" s="18"/>
      <c r="I268" s="18"/>
      <c r="J268" s="18"/>
    </row>
    <row r="269" spans="1:10" x14ac:dyDescent="0.2">
      <c r="A269" s="93" t="s">
        <v>406</v>
      </c>
      <c r="B269" s="91" t="s">
        <v>407</v>
      </c>
      <c r="C269" s="91" t="s">
        <v>318</v>
      </c>
      <c r="D269" s="91" t="s">
        <v>319</v>
      </c>
      <c r="E269" s="91" t="s">
        <v>320</v>
      </c>
      <c r="F269" s="91" t="s">
        <v>321</v>
      </c>
      <c r="G269" s="91" t="s">
        <v>322</v>
      </c>
      <c r="H269" s="91" t="s">
        <v>323</v>
      </c>
      <c r="I269" s="91" t="s">
        <v>324</v>
      </c>
      <c r="J269" s="91" t="s">
        <v>325</v>
      </c>
    </row>
    <row r="270" spans="1:10" x14ac:dyDescent="0.2">
      <c r="A270" s="13" t="s">
        <v>408</v>
      </c>
      <c r="B270" s="8">
        <v>659.94921391535001</v>
      </c>
      <c r="C270" s="18">
        <v>1.2678949567802784</v>
      </c>
      <c r="D270" s="18">
        <v>7.6044841456296597</v>
      </c>
      <c r="E270" s="18">
        <v>4.7689315063926845</v>
      </c>
      <c r="F270" s="18">
        <v>24.783359858668707</v>
      </c>
      <c r="G270" s="18">
        <v>22.036071686173717</v>
      </c>
      <c r="H270" s="18">
        <v>32.191269593646233</v>
      </c>
      <c r="I270" s="18">
        <v>7.7263129549161578</v>
      </c>
      <c r="J270" s="18">
        <v>6.0837581050333229</v>
      </c>
    </row>
    <row r="271" spans="1:10" x14ac:dyDescent="0.2">
      <c r="A271" s="13" t="s">
        <v>19</v>
      </c>
      <c r="B271" s="8">
        <v>710.97268901165012</v>
      </c>
      <c r="C271" s="18">
        <v>17.121884030474622</v>
      </c>
      <c r="D271" s="18">
        <v>11.587087278249568</v>
      </c>
      <c r="E271" s="18">
        <v>18.466958436047939</v>
      </c>
      <c r="F271" s="18">
        <v>5.3761603611921505</v>
      </c>
      <c r="G271" s="18">
        <v>5.2590495592527153</v>
      </c>
      <c r="H271" s="18">
        <v>7.9895409374475443</v>
      </c>
      <c r="I271" s="18">
        <v>7.5962835503278878</v>
      </c>
      <c r="J271" s="18">
        <v>3.6771048209517367</v>
      </c>
    </row>
    <row r="272" spans="1:10" x14ac:dyDescent="0.2">
      <c r="A272" s="13" t="s">
        <v>20</v>
      </c>
      <c r="B272" s="8">
        <v>711.98051404374996</v>
      </c>
      <c r="C272" s="18">
        <v>1.3467679675527677</v>
      </c>
      <c r="D272" s="18">
        <v>0.53956394199036539</v>
      </c>
      <c r="E272" s="18">
        <v>1.626553486677937</v>
      </c>
      <c r="F272" s="18">
        <v>0.15095162200200224</v>
      </c>
      <c r="G272" s="18">
        <v>1.4583656838703707</v>
      </c>
      <c r="H272" s="18">
        <v>4.9028261783379996</v>
      </c>
      <c r="I272" s="18">
        <v>2.710567324813979</v>
      </c>
      <c r="J272" s="18">
        <v>0.82172212991387117</v>
      </c>
    </row>
    <row r="273" spans="1:10" x14ac:dyDescent="0.2">
      <c r="A273" s="13" t="s">
        <v>409</v>
      </c>
      <c r="B273" s="8">
        <v>723.98051404374996</v>
      </c>
      <c r="C273" s="18">
        <v>121.70145616570467</v>
      </c>
      <c r="D273" s="18">
        <v>72.812167294548985</v>
      </c>
      <c r="E273" s="18">
        <v>123.70060925684702</v>
      </c>
      <c r="F273" s="18">
        <v>51.799929928112221</v>
      </c>
      <c r="G273" s="18">
        <v>69.017137504077326</v>
      </c>
      <c r="H273" s="18">
        <v>85.728303709632954</v>
      </c>
      <c r="I273" s="18">
        <v>89.354633749655648</v>
      </c>
      <c r="J273" s="18">
        <v>47.648425445345637</v>
      </c>
    </row>
    <row r="274" spans="1:10" x14ac:dyDescent="0.2">
      <c r="A274" s="13"/>
      <c r="B274" s="91" t="s">
        <v>23</v>
      </c>
      <c r="C274" s="18">
        <f t="shared" ref="C274:J274" si="10">SUM(C270:C273)</f>
        <v>141.43800312051235</v>
      </c>
      <c r="D274" s="18">
        <f t="shared" si="10"/>
        <v>92.543302660418576</v>
      </c>
      <c r="E274" s="18">
        <f t="shared" si="10"/>
        <v>148.56305268596557</v>
      </c>
      <c r="F274" s="18">
        <f t="shared" si="10"/>
        <v>82.110401769975084</v>
      </c>
      <c r="G274" s="18">
        <f t="shared" si="10"/>
        <v>97.770624433374138</v>
      </c>
      <c r="H274" s="18">
        <f t="shared" si="10"/>
        <v>130.81194041906474</v>
      </c>
      <c r="I274" s="18">
        <f t="shared" si="10"/>
        <v>107.38779757971368</v>
      </c>
      <c r="J274" s="18">
        <f t="shared" si="10"/>
        <v>58.231010501244569</v>
      </c>
    </row>
    <row r="275" spans="1:10" x14ac:dyDescent="0.2">
      <c r="A275" s="13"/>
      <c r="B275" s="8"/>
      <c r="C275" s="18"/>
      <c r="D275" s="18"/>
      <c r="E275" s="18"/>
      <c r="F275" s="18"/>
      <c r="G275" s="18"/>
      <c r="H275" s="18"/>
      <c r="I275" s="18"/>
      <c r="J275" s="18"/>
    </row>
    <row r="276" spans="1:10" x14ac:dyDescent="0.2">
      <c r="A276" s="13"/>
      <c r="B276" s="8"/>
      <c r="C276" s="18"/>
      <c r="D276" s="18"/>
      <c r="E276" s="18"/>
      <c r="F276" s="18"/>
      <c r="G276" s="18"/>
      <c r="H276" s="18"/>
      <c r="I276" s="18"/>
      <c r="J276" s="18"/>
    </row>
    <row r="277" spans="1:10" ht="29" x14ac:dyDescent="0.2">
      <c r="A277" s="93" t="s">
        <v>410</v>
      </c>
      <c r="B277" s="91" t="s">
        <v>407</v>
      </c>
      <c r="C277" s="91" t="s">
        <v>318</v>
      </c>
      <c r="D277" s="91" t="s">
        <v>319</v>
      </c>
      <c r="E277" s="91" t="s">
        <v>320</v>
      </c>
      <c r="F277" s="91" t="s">
        <v>321</v>
      </c>
      <c r="G277" s="91" t="s">
        <v>322</v>
      </c>
      <c r="H277" s="91" t="s">
        <v>323</v>
      </c>
      <c r="I277" s="91" t="s">
        <v>324</v>
      </c>
      <c r="J277" s="91" t="s">
        <v>325</v>
      </c>
    </row>
    <row r="278" spans="1:10" x14ac:dyDescent="0.2">
      <c r="A278" s="7" t="s">
        <v>411</v>
      </c>
      <c r="B278" s="8">
        <v>731.97943230985004</v>
      </c>
      <c r="C278" s="18">
        <v>3.2611430080829589</v>
      </c>
      <c r="D278" s="18">
        <v>22.180073512894943</v>
      </c>
      <c r="E278" s="18">
        <v>4.4671336747026951</v>
      </c>
      <c r="F278" s="18">
        <v>0.66120266290544105</v>
      </c>
      <c r="G278" s="18">
        <v>5.2253187238789707</v>
      </c>
      <c r="H278" s="18">
        <v>17.291225165779455</v>
      </c>
      <c r="I278" s="18">
        <v>8.568545570053578</v>
      </c>
      <c r="J278" s="18">
        <v>5.3422484422742045</v>
      </c>
    </row>
    <row r="279" spans="1:10" x14ac:dyDescent="0.2">
      <c r="A279" s="101" t="s">
        <v>412</v>
      </c>
      <c r="B279" s="8">
        <v>739.97688962090012</v>
      </c>
      <c r="C279" s="18">
        <v>4.8013241530460578</v>
      </c>
      <c r="D279" s="18">
        <v>28.5646027126012</v>
      </c>
      <c r="E279" s="18">
        <v>6.1245579355801123</v>
      </c>
      <c r="F279" s="18">
        <v>0.51994617927511511</v>
      </c>
      <c r="G279" s="18">
        <v>10.856674755960379</v>
      </c>
      <c r="H279" s="18">
        <v>22.923001861127119</v>
      </c>
      <c r="I279" s="18">
        <v>16.812170576359826</v>
      </c>
      <c r="J279" s="18">
        <v>11.546454169791243</v>
      </c>
    </row>
    <row r="280" spans="1:10" x14ac:dyDescent="0.2">
      <c r="B280" s="8" t="s">
        <v>23</v>
      </c>
      <c r="C280" s="18">
        <f>SUM(C278:C279)</f>
        <v>8.0624671611290175</v>
      </c>
      <c r="D280" s="18">
        <f t="shared" ref="D280:J280" si="11">SUM(D278:D279)</f>
        <v>50.744676225496143</v>
      </c>
      <c r="E280" s="18">
        <f t="shared" si="11"/>
        <v>10.591691610282808</v>
      </c>
      <c r="F280" s="18">
        <f t="shared" si="11"/>
        <v>1.1811488421805563</v>
      </c>
      <c r="G280" s="18">
        <f t="shared" si="11"/>
        <v>16.081993479839348</v>
      </c>
      <c r="H280" s="18">
        <f t="shared" si="11"/>
        <v>40.21422702690657</v>
      </c>
      <c r="I280" s="18">
        <f t="shared" si="11"/>
        <v>25.380716146413405</v>
      </c>
      <c r="J280" s="18">
        <f t="shared" si="11"/>
        <v>16.888702612065448</v>
      </c>
    </row>
    <row r="281" spans="1:10" x14ac:dyDescent="0.2">
      <c r="B281" s="8"/>
      <c r="C281" s="18"/>
      <c r="D281" s="18"/>
      <c r="E281" s="18"/>
      <c r="F281" s="18"/>
      <c r="G281" s="18"/>
      <c r="H281" s="18"/>
      <c r="I281" s="18"/>
      <c r="J281" s="18"/>
    </row>
    <row r="282" spans="1:10" x14ac:dyDescent="0.2">
      <c r="A282" s="13"/>
      <c r="B282" s="47"/>
      <c r="G282" s="18"/>
      <c r="H282" s="18"/>
      <c r="I282" s="18"/>
      <c r="J282" s="18"/>
    </row>
    <row r="283" spans="1:10" ht="29" x14ac:dyDescent="0.2">
      <c r="A283" s="93" t="s">
        <v>413</v>
      </c>
      <c r="B283" s="91" t="s">
        <v>407</v>
      </c>
      <c r="C283" s="91" t="s">
        <v>318</v>
      </c>
      <c r="D283" s="91" t="s">
        <v>319</v>
      </c>
      <c r="E283" s="91" t="s">
        <v>320</v>
      </c>
      <c r="F283" s="91" t="s">
        <v>321</v>
      </c>
      <c r="G283" s="91" t="s">
        <v>322</v>
      </c>
      <c r="H283" s="91" t="s">
        <v>323</v>
      </c>
      <c r="I283" s="91" t="s">
        <v>324</v>
      </c>
      <c r="J283" s="91" t="s">
        <v>325</v>
      </c>
    </row>
    <row r="284" spans="1:10" x14ac:dyDescent="0.2">
      <c r="A284" s="7" t="s">
        <v>414</v>
      </c>
      <c r="B284" s="8">
        <v>592.86568125120004</v>
      </c>
      <c r="C284" s="18">
        <v>20.096178569410153</v>
      </c>
      <c r="D284" s="18">
        <v>11.873861858422504</v>
      </c>
      <c r="E284" s="18">
        <v>63.781130562238516</v>
      </c>
      <c r="F284" s="18">
        <v>20.053430618916931</v>
      </c>
      <c r="G284" s="18">
        <v>27.346737243604938</v>
      </c>
      <c r="H284" s="18">
        <v>14.473004235809503</v>
      </c>
      <c r="I284" s="18">
        <v>33.061272095327872</v>
      </c>
      <c r="J284" s="18">
        <v>18.6095683960278</v>
      </c>
    </row>
    <row r="285" spans="1:10" x14ac:dyDescent="0.2">
      <c r="A285" s="13" t="s">
        <v>415</v>
      </c>
      <c r="B285" s="8">
        <v>593.8735062833</v>
      </c>
      <c r="C285" s="18">
        <v>2.8839009385324732</v>
      </c>
      <c r="D285" s="18">
        <v>2.0198627985364572</v>
      </c>
      <c r="E285" s="18">
        <v>9.9315928002939238</v>
      </c>
      <c r="F285" s="18">
        <v>1.8470008002934988</v>
      </c>
      <c r="G285" s="18">
        <v>6.6896965372032318</v>
      </c>
      <c r="H285" s="18">
        <v>4.9904368080708741</v>
      </c>
      <c r="I285" s="18">
        <v>12.947144944249356</v>
      </c>
      <c r="J285" s="18">
        <v>5.2327781551837216</v>
      </c>
    </row>
    <row r="286" spans="1:10" x14ac:dyDescent="0.2">
      <c r="B286" s="8" t="s">
        <v>23</v>
      </c>
      <c r="C286" s="18">
        <f t="shared" ref="C286:J286" si="12">SUM(C284:C285)</f>
        <v>22.980079507942627</v>
      </c>
      <c r="D286" s="18">
        <f t="shared" si="12"/>
        <v>13.893724656958963</v>
      </c>
      <c r="E286" s="18">
        <f t="shared" si="12"/>
        <v>73.712723362532444</v>
      </c>
      <c r="F286" s="18">
        <f t="shared" si="12"/>
        <v>21.900431419210431</v>
      </c>
      <c r="G286" s="18">
        <f t="shared" si="12"/>
        <v>34.036433780808167</v>
      </c>
      <c r="H286" s="18">
        <f t="shared" si="12"/>
        <v>19.463441043880376</v>
      </c>
      <c r="I286" s="18">
        <f t="shared" si="12"/>
        <v>46.008417039577225</v>
      </c>
      <c r="J286" s="18">
        <f t="shared" si="12"/>
        <v>23.84234655121152</v>
      </c>
    </row>
    <row r="287" spans="1:10" x14ac:dyDescent="0.2">
      <c r="B287" s="8"/>
      <c r="C287" s="18"/>
      <c r="D287" s="18"/>
      <c r="E287" s="18"/>
      <c r="F287" s="18"/>
      <c r="G287" s="18"/>
      <c r="H287" s="18"/>
      <c r="I287" s="18"/>
      <c r="J287" s="18"/>
    </row>
    <row r="289" spans="1:10" ht="29" x14ac:dyDescent="0.2">
      <c r="A289" s="93" t="s">
        <v>418</v>
      </c>
      <c r="B289" s="91" t="s">
        <v>419</v>
      </c>
      <c r="C289" s="11" t="s">
        <v>1</v>
      </c>
      <c r="D289" s="11" t="s">
        <v>2</v>
      </c>
      <c r="E289" s="11" t="s">
        <v>3</v>
      </c>
      <c r="F289" s="11" t="s">
        <v>4</v>
      </c>
      <c r="G289" s="11" t="s">
        <v>5</v>
      </c>
      <c r="H289" s="11" t="s">
        <v>6</v>
      </c>
      <c r="I289" s="11" t="s">
        <v>416</v>
      </c>
      <c r="J289" s="11" t="s">
        <v>417</v>
      </c>
    </row>
    <row r="290" spans="1:10" x14ac:dyDescent="0.2">
      <c r="A290" s="102" t="s">
        <v>420</v>
      </c>
      <c r="B290" s="48">
        <v>639.51704133539999</v>
      </c>
      <c r="C290" s="22">
        <v>5.3742730062305153</v>
      </c>
      <c r="D290" s="22">
        <v>8.1297306982945656</v>
      </c>
      <c r="E290" s="22">
        <v>7.3551867263352246</v>
      </c>
      <c r="F290" s="22">
        <v>5.1672175235304385</v>
      </c>
      <c r="G290" s="22">
        <v>5.1952081965782257</v>
      </c>
      <c r="H290" s="22">
        <v>4.5333269056803633</v>
      </c>
      <c r="I290" s="22">
        <v>4.7005236754454787</v>
      </c>
      <c r="J290" s="22">
        <v>3.3235550391158446</v>
      </c>
    </row>
    <row r="291" spans="1:10" x14ac:dyDescent="0.2">
      <c r="A291" s="102" t="s">
        <v>421</v>
      </c>
      <c r="B291" s="48">
        <v>641.53269139960003</v>
      </c>
      <c r="C291" s="22">
        <v>8.00854905129043</v>
      </c>
      <c r="D291" s="22">
        <v>12.826394109664569</v>
      </c>
      <c r="E291" s="22">
        <v>12.746846782490051</v>
      </c>
      <c r="F291" s="22">
        <v>9.4716176626305497</v>
      </c>
      <c r="G291" s="22">
        <v>7.7158167826719772</v>
      </c>
      <c r="H291" s="22">
        <v>8.0244304801223389</v>
      </c>
      <c r="I291" s="22">
        <v>7.5789241218911734</v>
      </c>
      <c r="J291" s="22">
        <v>5.7871341887148819</v>
      </c>
    </row>
    <row r="292" spans="1:10" x14ac:dyDescent="0.2">
      <c r="A292" s="102" t="s">
        <v>422</v>
      </c>
      <c r="B292" s="48">
        <v>643.54834146380006</v>
      </c>
      <c r="C292" s="22">
        <v>7.3942568117575744</v>
      </c>
      <c r="D292" s="22">
        <v>13.025358180128547</v>
      </c>
      <c r="E292" s="22">
        <v>13.920694281463755</v>
      </c>
      <c r="F292" s="22">
        <v>10.358789165983112</v>
      </c>
      <c r="G292" s="22">
        <v>8.2544834949732113</v>
      </c>
      <c r="H292" s="22">
        <v>8.9608458235979285</v>
      </c>
      <c r="I292" s="22">
        <v>6.6292312025113684</v>
      </c>
      <c r="J292" s="22">
        <v>5.9131094218717575</v>
      </c>
    </row>
    <row r="293" spans="1:10" x14ac:dyDescent="0.2">
      <c r="A293" s="102" t="s">
        <v>423</v>
      </c>
      <c r="B293" s="48">
        <v>645.56399152799997</v>
      </c>
      <c r="C293" s="22">
        <v>10.896729227431429</v>
      </c>
      <c r="D293" s="22">
        <v>21.474530798036113</v>
      </c>
      <c r="E293" s="22">
        <v>15.615996876927603</v>
      </c>
      <c r="F293" s="22">
        <v>14.774632153333188</v>
      </c>
      <c r="G293" s="22">
        <v>9.5246001453017719</v>
      </c>
      <c r="H293" s="22">
        <v>17.60433612659012</v>
      </c>
      <c r="I293" s="22">
        <v>9.3632939814216538</v>
      </c>
      <c r="J293" s="22">
        <v>8.1770273573497221</v>
      </c>
    </row>
    <row r="294" spans="1:10" x14ac:dyDescent="0.2">
      <c r="A294" s="102" t="s">
        <v>424</v>
      </c>
      <c r="B294" s="48">
        <v>667.54834146380006</v>
      </c>
      <c r="C294" s="22">
        <v>6.6058396987452515</v>
      </c>
      <c r="D294" s="22">
        <v>9.0807299080801034</v>
      </c>
      <c r="E294" s="22">
        <v>8.236279710347393</v>
      </c>
      <c r="F294" s="22">
        <v>6.3602744375351383</v>
      </c>
      <c r="G294" s="22">
        <v>4.4022627591145831</v>
      </c>
      <c r="H294" s="22">
        <v>5.0333503149263272</v>
      </c>
      <c r="I294" s="22">
        <v>3.6314624499427381</v>
      </c>
      <c r="J294" s="22">
        <v>3.972451666112466</v>
      </c>
    </row>
    <row r="295" spans="1:10" x14ac:dyDescent="0.2">
      <c r="A295" s="102" t="s">
        <v>425</v>
      </c>
      <c r="B295" s="48">
        <v>669.56399152799997</v>
      </c>
      <c r="C295" s="22">
        <v>23.957209338738952</v>
      </c>
      <c r="D295" s="22">
        <v>29.828583736930526</v>
      </c>
      <c r="E295" s="22">
        <v>31.299882227615097</v>
      </c>
      <c r="F295" s="22">
        <v>14.538193865660606</v>
      </c>
      <c r="G295" s="22">
        <v>7.449725530084903</v>
      </c>
      <c r="H295" s="22">
        <v>6.3132997365192214</v>
      </c>
      <c r="I295" s="22">
        <v>5.465169687504579</v>
      </c>
      <c r="J295" s="22">
        <v>4.1807312306179689</v>
      </c>
    </row>
    <row r="296" spans="1:10" x14ac:dyDescent="0.2">
      <c r="A296" s="102" t="s">
        <v>426</v>
      </c>
      <c r="B296" s="48">
        <v>671.57964159220001</v>
      </c>
      <c r="C296" s="22">
        <v>18.691169654788684</v>
      </c>
      <c r="D296" s="22">
        <v>22.710608685765393</v>
      </c>
      <c r="E296" s="22">
        <v>23.388374758999543</v>
      </c>
      <c r="F296" s="22">
        <v>9.9780048624485236</v>
      </c>
      <c r="G296" s="22">
        <v>6.3562518787753266</v>
      </c>
      <c r="H296" s="22">
        <v>7.5538002940543301</v>
      </c>
      <c r="I296" s="22">
        <v>5.4517751144410553</v>
      </c>
      <c r="J296" s="22">
        <v>5.1693552445192559</v>
      </c>
    </row>
    <row r="297" spans="1:10" x14ac:dyDescent="0.2">
      <c r="A297" s="102" t="s">
        <v>427</v>
      </c>
      <c r="B297" s="48">
        <v>673.59529165640004</v>
      </c>
      <c r="C297" s="22">
        <v>8.2149249394395873</v>
      </c>
      <c r="D297" s="22">
        <v>14.16943941211267</v>
      </c>
      <c r="E297" s="22">
        <v>12.358181019333811</v>
      </c>
      <c r="F297" s="22">
        <v>10.544944692009752</v>
      </c>
      <c r="G297" s="22">
        <v>7.9301118844172649</v>
      </c>
      <c r="H297" s="22">
        <v>7.4089012326392485</v>
      </c>
      <c r="I297" s="22">
        <v>7.8127147080111072</v>
      </c>
      <c r="J297" s="22">
        <v>5.7521741763860001</v>
      </c>
    </row>
    <row r="298" spans="1:10" x14ac:dyDescent="0.2">
      <c r="A298" s="102" t="s">
        <v>428</v>
      </c>
      <c r="B298" s="48">
        <v>683.58019017219999</v>
      </c>
      <c r="C298" s="22">
        <v>1.164144743812479</v>
      </c>
      <c r="D298" s="22">
        <v>2.0489648337994595</v>
      </c>
      <c r="E298" s="22">
        <v>1.5810829126460977</v>
      </c>
      <c r="F298" s="22">
        <v>1.1060486468538731</v>
      </c>
      <c r="G298" s="22">
        <v>0.86320601068543645</v>
      </c>
      <c r="H298" s="22">
        <v>1.9664099482010717</v>
      </c>
      <c r="I298" s="22">
        <v>0.47896274920926452</v>
      </c>
      <c r="J298" s="22">
        <v>0.7809329852929574</v>
      </c>
    </row>
    <row r="299" spans="1:10" x14ac:dyDescent="0.2">
      <c r="A299" s="102" t="s">
        <v>429</v>
      </c>
      <c r="B299" s="48">
        <v>685.59584023640002</v>
      </c>
      <c r="C299" s="22">
        <v>1.0176359245694389</v>
      </c>
      <c r="D299" s="22">
        <v>2.3807191593530432</v>
      </c>
      <c r="E299" s="22">
        <v>1.5841947738783693</v>
      </c>
      <c r="F299" s="22">
        <v>1.0814922991132754</v>
      </c>
      <c r="G299" s="22">
        <v>0.90749725735774456</v>
      </c>
      <c r="H299" s="22">
        <v>2.3974581752106068</v>
      </c>
      <c r="I299" s="22">
        <v>0.58141551350294651</v>
      </c>
      <c r="J299" s="22">
        <v>1.1183340293094202</v>
      </c>
    </row>
    <row r="300" spans="1:10" x14ac:dyDescent="0.2">
      <c r="A300" s="102" t="s">
        <v>430</v>
      </c>
      <c r="B300" s="48">
        <v>687.61149030060005</v>
      </c>
      <c r="C300" s="22">
        <v>0.46539175997991761</v>
      </c>
      <c r="D300" s="22">
        <v>1.3915161458466496</v>
      </c>
      <c r="E300" s="22">
        <v>1.1609969237188895</v>
      </c>
      <c r="F300" s="22">
        <v>1.2509799098703482</v>
      </c>
      <c r="G300" s="22">
        <v>0.725005058402583</v>
      </c>
      <c r="H300" s="22">
        <v>2.7248143692382634</v>
      </c>
      <c r="I300" s="22">
        <v>0.45513763583405964</v>
      </c>
      <c r="J300" s="22">
        <v>1.1287881783058871</v>
      </c>
    </row>
    <row r="301" spans="1:10" x14ac:dyDescent="0.2">
      <c r="A301" s="102" t="s">
        <v>431</v>
      </c>
      <c r="B301" s="48">
        <v>693.56399152799997</v>
      </c>
      <c r="C301" s="22">
        <v>10.307425625723205</v>
      </c>
      <c r="D301" s="22">
        <v>11.400962377015952</v>
      </c>
      <c r="E301" s="22">
        <v>13.089244173423038</v>
      </c>
      <c r="F301" s="22">
        <v>6.2801049747665623</v>
      </c>
      <c r="G301" s="22">
        <v>4.0813146921095891</v>
      </c>
      <c r="H301" s="22">
        <v>2.8001895321479489</v>
      </c>
      <c r="I301" s="22">
        <v>3.2615051622844322</v>
      </c>
      <c r="J301" s="22">
        <v>2.6535113803650083</v>
      </c>
    </row>
    <row r="302" spans="1:10" x14ac:dyDescent="0.2">
      <c r="A302" s="102" t="s">
        <v>432</v>
      </c>
      <c r="B302" s="48">
        <v>695.57964159220001</v>
      </c>
      <c r="C302" s="22">
        <v>18.19758653064909</v>
      </c>
      <c r="D302" s="22">
        <v>18.982043744551596</v>
      </c>
      <c r="E302" s="22">
        <v>23.137646447335793</v>
      </c>
      <c r="F302" s="22">
        <v>10.70632479362208</v>
      </c>
      <c r="G302" s="22">
        <v>4.4758387368736505</v>
      </c>
      <c r="H302" s="22">
        <v>3.7844000574560428</v>
      </c>
      <c r="I302" s="22">
        <v>4.0242212683489491</v>
      </c>
      <c r="J302" s="22">
        <v>3.7136003127341271</v>
      </c>
    </row>
    <row r="303" spans="1:10" x14ac:dyDescent="0.2">
      <c r="A303" s="102" t="s">
        <v>433</v>
      </c>
      <c r="B303" s="48">
        <v>697.59529165640004</v>
      </c>
      <c r="C303" s="22">
        <v>22.029882648253714</v>
      </c>
      <c r="D303" s="22">
        <v>21.403275037189516</v>
      </c>
      <c r="E303" s="22">
        <v>24.084622919862468</v>
      </c>
      <c r="F303" s="22">
        <v>12.431334256737452</v>
      </c>
      <c r="G303" s="22">
        <v>5.7078995286771539</v>
      </c>
      <c r="H303" s="22">
        <v>3.5708613763787325</v>
      </c>
      <c r="I303" s="22">
        <v>3.7309419127638548</v>
      </c>
      <c r="J303" s="22">
        <v>3.1324066503283459</v>
      </c>
    </row>
    <row r="304" spans="1:10" x14ac:dyDescent="0.2">
      <c r="A304" s="102" t="s">
        <v>434</v>
      </c>
      <c r="B304" s="48">
        <v>699.61094172059995</v>
      </c>
      <c r="C304" s="22">
        <v>11.576053484177111</v>
      </c>
      <c r="D304" s="22">
        <v>12.741771148761533</v>
      </c>
      <c r="E304" s="22">
        <v>10.931726150193548</v>
      </c>
      <c r="F304" s="22">
        <v>10.090382216038307</v>
      </c>
      <c r="G304" s="22">
        <v>4.7346475453300156</v>
      </c>
      <c r="H304" s="22">
        <v>2.8643835427263671</v>
      </c>
      <c r="I304" s="22">
        <v>3.8890146954579161</v>
      </c>
      <c r="J304" s="22">
        <v>2.8245797934630703</v>
      </c>
    </row>
    <row r="305" spans="1:10" x14ac:dyDescent="0.2">
      <c r="A305" s="102" t="s">
        <v>435</v>
      </c>
      <c r="B305" s="48">
        <v>701.62659178479998</v>
      </c>
      <c r="C305" s="22">
        <v>5.8510876136602228</v>
      </c>
      <c r="D305" s="22">
        <v>8.6461375519298684</v>
      </c>
      <c r="E305" s="22">
        <v>8.4628329072763933</v>
      </c>
      <c r="F305" s="22">
        <v>8.4498414458732416</v>
      </c>
      <c r="G305" s="22">
        <v>6.2728424172455313</v>
      </c>
      <c r="H305" s="22">
        <v>4.2343548853281963</v>
      </c>
      <c r="I305" s="22">
        <v>5.3135301217638178</v>
      </c>
      <c r="J305" s="22">
        <v>3.5778586866743223</v>
      </c>
    </row>
    <row r="306" spans="1:10" x14ac:dyDescent="0.2">
      <c r="A306" s="102" t="s">
        <v>436</v>
      </c>
      <c r="B306" s="48">
        <v>705.56454010799996</v>
      </c>
      <c r="C306" s="22">
        <v>0.53640898478457544</v>
      </c>
      <c r="D306" s="22">
        <v>1.0259009097956826</v>
      </c>
      <c r="E306" s="22">
        <v>1.329949868285196</v>
      </c>
      <c r="F306" s="22">
        <v>1.0587065757696914</v>
      </c>
      <c r="G306" s="22">
        <v>0.64466549404574347</v>
      </c>
      <c r="H306" s="22">
        <v>1.2762132120926764</v>
      </c>
      <c r="I306" s="22">
        <v>0.31060695613312728</v>
      </c>
      <c r="J306" s="22">
        <v>0.73357735544933067</v>
      </c>
    </row>
    <row r="307" spans="1:10" x14ac:dyDescent="0.2">
      <c r="A307" s="102" t="s">
        <v>437</v>
      </c>
      <c r="B307" s="48">
        <v>707.58019017219999</v>
      </c>
      <c r="C307" s="22">
        <v>0.41051617542272345</v>
      </c>
      <c r="D307" s="22">
        <v>0.88722827488660605</v>
      </c>
      <c r="E307" s="22">
        <v>0.902886470295581</v>
      </c>
      <c r="F307" s="22">
        <v>0.69960268137907344</v>
      </c>
      <c r="G307" s="22">
        <v>0.52725428217151882</v>
      </c>
      <c r="H307" s="22">
        <v>1.305216409337199</v>
      </c>
      <c r="I307" s="22">
        <v>0.29246247288708321</v>
      </c>
      <c r="J307" s="22">
        <v>0.8259395700445159</v>
      </c>
    </row>
    <row r="308" spans="1:10" x14ac:dyDescent="0.2">
      <c r="A308" s="102" t="s">
        <v>438</v>
      </c>
      <c r="B308" s="48">
        <v>709.59529165640004</v>
      </c>
      <c r="C308" s="22">
        <v>6.7921919252451541</v>
      </c>
      <c r="D308" s="22">
        <v>7.0862645441633347</v>
      </c>
      <c r="E308" s="22">
        <v>6.5137032052480723</v>
      </c>
      <c r="F308" s="22">
        <v>6.5239980716431685</v>
      </c>
      <c r="G308" s="22">
        <v>4.8510514019466449</v>
      </c>
      <c r="H308" s="22">
        <v>4.0385253520862054</v>
      </c>
      <c r="I308" s="22">
        <v>3.9213303268951112</v>
      </c>
      <c r="J308" s="22">
        <v>3.5796681218558337</v>
      </c>
    </row>
    <row r="309" spans="1:10" x14ac:dyDescent="0.2">
      <c r="A309" s="102" t="s">
        <v>439</v>
      </c>
      <c r="B309" s="48">
        <v>711.61094172059995</v>
      </c>
      <c r="C309" s="22">
        <v>5.4210593962931224</v>
      </c>
      <c r="D309" s="22">
        <v>6.1774948530530533</v>
      </c>
      <c r="E309" s="22">
        <v>6.426765787020031</v>
      </c>
      <c r="F309" s="22">
        <v>5.1566653132733631</v>
      </c>
      <c r="G309" s="22">
        <v>3.9529381217956558</v>
      </c>
      <c r="H309" s="22">
        <v>4.5204587397497864</v>
      </c>
      <c r="I309" s="22">
        <v>4.5739554089293719</v>
      </c>
      <c r="J309" s="22">
        <v>2.846675160837457</v>
      </c>
    </row>
    <row r="310" spans="1:10" x14ac:dyDescent="0.2">
      <c r="A310" s="102" t="s">
        <v>440</v>
      </c>
      <c r="B310" s="48">
        <v>713.62659178479998</v>
      </c>
      <c r="C310" s="22">
        <v>6.1977136550369067</v>
      </c>
      <c r="D310" s="22">
        <v>8.8292410257299956</v>
      </c>
      <c r="E310" s="22">
        <v>7.3539729249585974</v>
      </c>
      <c r="F310" s="22">
        <v>6.7247716577428402</v>
      </c>
      <c r="G310" s="22">
        <v>6.4434106713462125</v>
      </c>
      <c r="H310" s="22">
        <v>5.9058892377594283</v>
      </c>
      <c r="I310" s="22">
        <v>5.4696047025948351</v>
      </c>
      <c r="J310" s="22">
        <v>3.5364901132993998</v>
      </c>
    </row>
    <row r="311" spans="1:10" x14ac:dyDescent="0.2">
      <c r="A311" s="102" t="s">
        <v>441</v>
      </c>
      <c r="B311" s="48">
        <v>715.54834146380006</v>
      </c>
      <c r="C311" s="22">
        <v>3.4230920125022171</v>
      </c>
      <c r="D311" s="22">
        <v>4.0585510483589982</v>
      </c>
      <c r="E311" s="22">
        <v>2.6295257322154946</v>
      </c>
      <c r="F311" s="22">
        <v>2.8801297781009909</v>
      </c>
      <c r="G311" s="22">
        <v>2.2718195922054463</v>
      </c>
      <c r="H311" s="22">
        <v>4.4634178712204724</v>
      </c>
      <c r="I311" s="22">
        <v>2.7265519946858063</v>
      </c>
      <c r="J311" s="22">
        <v>1.5315272519201253</v>
      </c>
    </row>
    <row r="312" spans="1:10" x14ac:dyDescent="0.2">
      <c r="A312" s="102" t="s">
        <v>442</v>
      </c>
      <c r="B312" s="48">
        <v>717.56399152799997</v>
      </c>
      <c r="C312" s="22">
        <v>4.290268668591275</v>
      </c>
      <c r="D312" s="22">
        <v>5.402238682129922</v>
      </c>
      <c r="E312" s="22">
        <v>4.4751251617414178</v>
      </c>
      <c r="F312" s="22">
        <v>3.962468990532674</v>
      </c>
      <c r="G312" s="22">
        <v>3.3702257129005591</v>
      </c>
      <c r="H312" s="22">
        <v>3.0561723263834324</v>
      </c>
      <c r="I312" s="22">
        <v>2.6568606689878091</v>
      </c>
      <c r="J312" s="22">
        <v>2.2204347936156883</v>
      </c>
    </row>
    <row r="313" spans="1:10" x14ac:dyDescent="0.2">
      <c r="A313" s="102" t="s">
        <v>443</v>
      </c>
      <c r="B313" s="48">
        <v>719.57964159220001</v>
      </c>
      <c r="C313" s="22">
        <v>3.9329167151542705</v>
      </c>
      <c r="D313" s="22">
        <v>5.0252773696832866</v>
      </c>
      <c r="E313" s="22">
        <v>4.1509373114822763</v>
      </c>
      <c r="F313" s="22">
        <v>3.7126529975510523</v>
      </c>
      <c r="G313" s="22">
        <v>3.5099380951698969</v>
      </c>
      <c r="H313" s="22">
        <v>2.4480255994637661</v>
      </c>
      <c r="I313" s="22">
        <v>3.2550633276946397</v>
      </c>
      <c r="J313" s="22">
        <v>2.1020899460717706</v>
      </c>
    </row>
    <row r="314" spans="1:10" x14ac:dyDescent="0.2">
      <c r="A314" s="102" t="s">
        <v>444</v>
      </c>
      <c r="B314" s="48">
        <v>721.59529165640004</v>
      </c>
      <c r="C314" s="22">
        <v>5.5138923019748907</v>
      </c>
      <c r="D314" s="22">
        <v>6.1198861839634997</v>
      </c>
      <c r="E314" s="22">
        <v>5.4716823233725576</v>
      </c>
      <c r="F314" s="22">
        <v>3.6155151994409569</v>
      </c>
      <c r="G314" s="22">
        <v>2.4556242018122605</v>
      </c>
      <c r="H314" s="22">
        <v>1.8653766744829592</v>
      </c>
      <c r="I314" s="22">
        <v>2.7945387974895515</v>
      </c>
      <c r="J314" s="22">
        <v>1.7508829943473823</v>
      </c>
    </row>
    <row r="315" spans="1:10" x14ac:dyDescent="0.2">
      <c r="A315" s="102" t="s">
        <v>445</v>
      </c>
      <c r="B315" s="48">
        <v>723.61094172059995</v>
      </c>
      <c r="C315" s="22">
        <v>8.5553010907809455</v>
      </c>
      <c r="D315" s="22">
        <v>8.5216473751731705</v>
      </c>
      <c r="E315" s="22">
        <v>9.604692558611303</v>
      </c>
      <c r="F315" s="22">
        <v>5.5475547407404795</v>
      </c>
      <c r="G315" s="22">
        <v>3.4963467958386154</v>
      </c>
      <c r="H315" s="22">
        <v>2.3302577124761621</v>
      </c>
      <c r="I315" s="22">
        <v>3.5259539022579363</v>
      </c>
      <c r="J315" s="22">
        <v>1.9802025100440312</v>
      </c>
    </row>
    <row r="316" spans="1:10" x14ac:dyDescent="0.2">
      <c r="A316" s="102" t="s">
        <v>446</v>
      </c>
      <c r="B316" s="48">
        <v>725.62659178479998</v>
      </c>
      <c r="C316" s="22">
        <v>7.2267891495318981</v>
      </c>
      <c r="D316" s="22">
        <v>9.5729423459823426</v>
      </c>
      <c r="E316" s="22">
        <v>11.305343436448151</v>
      </c>
      <c r="F316" s="22">
        <v>7.8832731714847171</v>
      </c>
      <c r="G316" s="22">
        <v>3.6003402682853123</v>
      </c>
      <c r="H316" s="22">
        <v>2.1802604486964894</v>
      </c>
      <c r="I316" s="22">
        <v>3.442911391870692</v>
      </c>
      <c r="J316" s="22">
        <v>2.1749401984695567</v>
      </c>
    </row>
    <row r="317" spans="1:10" x14ac:dyDescent="0.2">
      <c r="A317" s="102" t="s">
        <v>447</v>
      </c>
      <c r="B317" s="48">
        <v>727.64224184900002</v>
      </c>
      <c r="C317" s="22">
        <v>7.6331459931987267</v>
      </c>
      <c r="D317" s="22">
        <v>9.7780093693873784</v>
      </c>
      <c r="E317" s="22">
        <v>6.5777680312682856</v>
      </c>
      <c r="F317" s="22">
        <v>5.7778673423007474</v>
      </c>
      <c r="G317" s="22">
        <v>4.89560782239014</v>
      </c>
      <c r="H317" s="22">
        <v>3.5828993086942447</v>
      </c>
      <c r="I317" s="22">
        <v>4.502591471822897</v>
      </c>
      <c r="J317" s="22">
        <v>2.3947602082385711</v>
      </c>
    </row>
    <row r="318" spans="1:10" x14ac:dyDescent="0.2">
      <c r="A318" s="102" t="s">
        <v>448</v>
      </c>
      <c r="B318" s="48">
        <v>729.65789191320005</v>
      </c>
      <c r="C318" s="22">
        <v>5.1486455962191675</v>
      </c>
      <c r="D318" s="22">
        <v>12.490943616330318</v>
      </c>
      <c r="E318" s="22">
        <v>9.13373465456168</v>
      </c>
      <c r="F318" s="22">
        <v>8.8297990181925758</v>
      </c>
      <c r="G318" s="22">
        <v>5.8563927204236723</v>
      </c>
      <c r="H318" s="22">
        <v>5.3667580810643809</v>
      </c>
      <c r="I318" s="22">
        <v>5.8698349623520789</v>
      </c>
      <c r="J318" s="22">
        <v>4.0864267702063728</v>
      </c>
    </row>
    <row r="319" spans="1:10" x14ac:dyDescent="0.2">
      <c r="A319" s="102" t="s">
        <v>449</v>
      </c>
      <c r="B319" s="48">
        <v>731.57964159220001</v>
      </c>
      <c r="C319" s="22">
        <v>3.1205204743122947</v>
      </c>
      <c r="D319" s="22">
        <v>3.2939229003949428</v>
      </c>
      <c r="E319" s="22">
        <v>3.2760041191550289</v>
      </c>
      <c r="F319" s="22">
        <v>3.1079432319089237</v>
      </c>
      <c r="G319" s="22">
        <v>3.2542604377484698</v>
      </c>
      <c r="H319" s="22">
        <v>2.5261365909561588</v>
      </c>
      <c r="I319" s="22">
        <v>3.0046134809722247</v>
      </c>
      <c r="J319" s="22">
        <v>2.0861337710996026</v>
      </c>
    </row>
    <row r="320" spans="1:10" x14ac:dyDescent="0.2">
      <c r="A320" s="102" t="s">
        <v>450</v>
      </c>
      <c r="B320" s="48">
        <v>733.59529165640004</v>
      </c>
      <c r="C320" s="22">
        <v>3.6776261897424898</v>
      </c>
      <c r="D320" s="22">
        <v>3.9711113943551561</v>
      </c>
      <c r="E320" s="22">
        <v>3.5773192878690172</v>
      </c>
      <c r="F320" s="22">
        <v>4.0037505084694711</v>
      </c>
      <c r="G320" s="22">
        <v>4.0493864719209753</v>
      </c>
      <c r="H320" s="22">
        <v>2.1331506880366353</v>
      </c>
      <c r="I320" s="22">
        <v>2.575785129761702</v>
      </c>
      <c r="J320" s="22">
        <v>2.2079458590266055</v>
      </c>
    </row>
    <row r="321" spans="1:10" x14ac:dyDescent="0.2">
      <c r="A321" s="102" t="s">
        <v>451</v>
      </c>
      <c r="B321" s="48">
        <v>735.61094172059995</v>
      </c>
      <c r="C321" s="22">
        <v>3.2527962428020687</v>
      </c>
      <c r="D321" s="22">
        <v>3.7611188213597342</v>
      </c>
      <c r="E321" s="22">
        <v>2.2690794630757911</v>
      </c>
      <c r="F321" s="22">
        <v>3.9911319885596246</v>
      </c>
      <c r="G321" s="22">
        <v>2.7764680191506215</v>
      </c>
      <c r="H321" s="22">
        <v>1.4911878601669282</v>
      </c>
      <c r="I321" s="22">
        <v>2.5158843925998289</v>
      </c>
      <c r="J321" s="22">
        <v>1.551039387687829</v>
      </c>
    </row>
    <row r="322" spans="1:10" x14ac:dyDescent="0.2">
      <c r="A322" s="102" t="s">
        <v>452</v>
      </c>
      <c r="B322" s="48">
        <v>737.62659178479998</v>
      </c>
      <c r="C322" s="22">
        <v>4.4849422657781046</v>
      </c>
      <c r="D322" s="22">
        <v>5.0034987666515365</v>
      </c>
      <c r="E322" s="22">
        <v>3.3427955715358637</v>
      </c>
      <c r="F322" s="22">
        <v>4.1559004531973827</v>
      </c>
      <c r="G322" s="22">
        <v>2.9195698674877044</v>
      </c>
      <c r="H322" s="22">
        <v>2.3967991503968897</v>
      </c>
      <c r="I322" s="22">
        <v>3.5561326572302998</v>
      </c>
      <c r="J322" s="22">
        <v>2.3831848715611299</v>
      </c>
    </row>
    <row r="323" spans="1:10" x14ac:dyDescent="0.2">
      <c r="A323" s="102" t="s">
        <v>453</v>
      </c>
      <c r="B323" s="48">
        <v>739.64224184900002</v>
      </c>
      <c r="C323" s="22">
        <v>6.8251136138422792</v>
      </c>
      <c r="D323" s="22">
        <v>4.7742949812513</v>
      </c>
      <c r="E323" s="22">
        <v>3.1861061089046303</v>
      </c>
      <c r="F323" s="22">
        <v>4.2507526801404847</v>
      </c>
      <c r="G323" s="22">
        <v>2.6464626380397771</v>
      </c>
      <c r="H323" s="22">
        <v>2.6155620766488443</v>
      </c>
      <c r="I323" s="22">
        <v>2.7607950411874245</v>
      </c>
      <c r="J323" s="22">
        <v>1.9915564025451571</v>
      </c>
    </row>
    <row r="324" spans="1:10" x14ac:dyDescent="0.2">
      <c r="A324" s="102" t="s">
        <v>454</v>
      </c>
      <c r="B324" s="48">
        <v>741.65789191320005</v>
      </c>
      <c r="C324" s="22">
        <v>4.9020003070687794</v>
      </c>
      <c r="D324" s="22">
        <v>7.3693166723363062</v>
      </c>
      <c r="E324" s="22">
        <v>8.2742672051345139</v>
      </c>
      <c r="F324" s="22">
        <v>7.3942987764432706</v>
      </c>
      <c r="G324" s="22">
        <v>4.5852418571172322</v>
      </c>
      <c r="H324" s="22">
        <v>3.0919143023363476</v>
      </c>
      <c r="I324" s="22">
        <v>4.700341273823156</v>
      </c>
      <c r="J324" s="22">
        <v>4.0020404629556694</v>
      </c>
    </row>
    <row r="325" spans="1:10" x14ac:dyDescent="0.2">
      <c r="A325" s="102" t="s">
        <v>455</v>
      </c>
      <c r="B325" s="48">
        <v>743.57964159220001</v>
      </c>
      <c r="C325" s="22">
        <v>4.3731517094400267</v>
      </c>
      <c r="D325" s="22">
        <v>6.588112158092863</v>
      </c>
      <c r="E325" s="22">
        <v>2.5696015088046562</v>
      </c>
      <c r="F325" s="22">
        <v>5.278548828172851</v>
      </c>
      <c r="G325" s="22">
        <v>2.9855173966136044</v>
      </c>
      <c r="H325" s="22">
        <v>24.110165365150479</v>
      </c>
      <c r="I325" s="22">
        <v>2.8788682087762605</v>
      </c>
      <c r="J325" s="22">
        <v>2.7383205502277699</v>
      </c>
    </row>
    <row r="326" spans="1:10" x14ac:dyDescent="0.2">
      <c r="A326" s="102" t="s">
        <v>456</v>
      </c>
      <c r="B326" s="48">
        <v>745.59529165640004</v>
      </c>
      <c r="C326" s="22">
        <v>3.8023421254503416</v>
      </c>
      <c r="D326" s="22">
        <v>4.5488339683357859</v>
      </c>
      <c r="E326" s="22">
        <v>4.0246382570862709</v>
      </c>
      <c r="F326" s="22">
        <v>3.669047630209803</v>
      </c>
      <c r="G326" s="22">
        <v>3.0339700514506074</v>
      </c>
      <c r="H326" s="22">
        <v>5.2830962040552327</v>
      </c>
      <c r="I326" s="22">
        <v>2.0385468086190111</v>
      </c>
      <c r="J326" s="22">
        <v>2.098550144639828</v>
      </c>
    </row>
    <row r="327" spans="1:10" x14ac:dyDescent="0.2">
      <c r="A327" s="102" t="s">
        <v>457</v>
      </c>
      <c r="B327" s="48">
        <v>747.61094172059995</v>
      </c>
      <c r="C327" s="22">
        <v>3.1587345108791647</v>
      </c>
      <c r="D327" s="22">
        <v>4.2225238915678247</v>
      </c>
      <c r="E327" s="22">
        <v>3.5763734482618776</v>
      </c>
      <c r="F327" s="22">
        <v>4.2193201243689682</v>
      </c>
      <c r="G327" s="22">
        <v>2.8087949919231403</v>
      </c>
      <c r="H327" s="22">
        <v>3.7066027536633186</v>
      </c>
      <c r="I327" s="22">
        <v>2.6413823528458256</v>
      </c>
      <c r="J327" s="22">
        <v>2.1833118824352451</v>
      </c>
    </row>
    <row r="328" spans="1:10" x14ac:dyDescent="0.2">
      <c r="A328" s="102" t="s">
        <v>458</v>
      </c>
      <c r="B328" s="48">
        <v>749.62659178479998</v>
      </c>
      <c r="C328" s="22">
        <v>3.8167045528964487</v>
      </c>
      <c r="D328" s="22">
        <v>6.3322002388338765</v>
      </c>
      <c r="E328" s="22">
        <v>4.1268204988454062</v>
      </c>
      <c r="F328" s="22">
        <v>4.2589037576723818</v>
      </c>
      <c r="G328" s="22">
        <v>3.0466005755450483</v>
      </c>
      <c r="H328" s="22">
        <v>2.0622385069866151</v>
      </c>
      <c r="I328" s="22">
        <v>2.906742826813161</v>
      </c>
      <c r="J328" s="22">
        <v>1.9271547070835038</v>
      </c>
    </row>
    <row r="329" spans="1:10" x14ac:dyDescent="0.2">
      <c r="A329" s="102" t="s">
        <v>459</v>
      </c>
      <c r="B329" s="48">
        <v>751.64224184900002</v>
      </c>
      <c r="C329" s="22">
        <v>4.6455683898242839</v>
      </c>
      <c r="D329" s="22">
        <v>6.6432576387889153</v>
      </c>
      <c r="E329" s="22">
        <v>9.4003087424626468</v>
      </c>
      <c r="F329" s="22">
        <v>6.2478010916956714</v>
      </c>
      <c r="G329" s="22">
        <v>3.3026493463852487</v>
      </c>
      <c r="H329" s="22">
        <v>3.2792231664516267</v>
      </c>
      <c r="I329" s="22">
        <v>4.5273201075221596</v>
      </c>
      <c r="J329" s="22">
        <v>2.096217607962453</v>
      </c>
    </row>
    <row r="330" spans="1:10" x14ac:dyDescent="0.2">
      <c r="A330" s="102" t="s">
        <v>460</v>
      </c>
      <c r="B330" s="48">
        <v>753.65789191320005</v>
      </c>
      <c r="C330" s="22">
        <v>5.5058875409010142</v>
      </c>
      <c r="D330" s="22">
        <v>17.813396892860265</v>
      </c>
      <c r="E330" s="22">
        <v>22.985178252574389</v>
      </c>
      <c r="F330" s="22">
        <v>13.180173263969195</v>
      </c>
      <c r="G330" s="22">
        <v>5.9562232761058462</v>
      </c>
      <c r="H330" s="22">
        <v>3.5732264833673093</v>
      </c>
      <c r="I330" s="22">
        <v>3.930148229345547</v>
      </c>
      <c r="J330" s="22">
        <v>3.0639785564999142</v>
      </c>
    </row>
    <row r="331" spans="1:10" x14ac:dyDescent="0.2">
      <c r="A331" s="102" t="s">
        <v>461</v>
      </c>
      <c r="B331" s="48">
        <v>755.67354197739996</v>
      </c>
      <c r="C331" s="22">
        <v>9.8636909500632797</v>
      </c>
      <c r="D331" s="22">
        <v>19.49238425311745</v>
      </c>
      <c r="E331" s="22">
        <v>23.521602677464593</v>
      </c>
      <c r="F331" s="22">
        <v>15.482155614743307</v>
      </c>
      <c r="G331" s="22">
        <v>6.1027682833649139</v>
      </c>
      <c r="H331" s="22">
        <v>4.0993539834301131</v>
      </c>
      <c r="I331" s="22">
        <v>5.7943395006801071</v>
      </c>
      <c r="J331" s="22">
        <v>3.747521108785373</v>
      </c>
    </row>
    <row r="332" spans="1:10" x14ac:dyDescent="0.2">
      <c r="A332" s="102" t="s">
        <v>462</v>
      </c>
      <c r="B332" s="48">
        <v>757.68919204159999</v>
      </c>
      <c r="C332" s="22">
        <v>8.4387221904481873</v>
      </c>
      <c r="D332" s="22">
        <v>13.724810737333781</v>
      </c>
      <c r="E332" s="22">
        <v>10.746051860634381</v>
      </c>
      <c r="F332" s="22">
        <v>11.344228072027116</v>
      </c>
      <c r="G332" s="22">
        <v>5.9216189430225272</v>
      </c>
      <c r="H332" s="22">
        <v>2.66524812658314</v>
      </c>
      <c r="I332" s="22">
        <v>5.007560863540057</v>
      </c>
      <c r="J332" s="22">
        <v>3.144116817083678</v>
      </c>
    </row>
    <row r="336" spans="1:10" ht="29" x14ac:dyDescent="0.2">
      <c r="A336" s="93" t="s">
        <v>418</v>
      </c>
      <c r="B336" s="91" t="s">
        <v>419</v>
      </c>
      <c r="C336" s="11" t="s">
        <v>1</v>
      </c>
      <c r="D336" s="11" t="s">
        <v>2</v>
      </c>
      <c r="E336" s="11" t="s">
        <v>3</v>
      </c>
      <c r="F336" s="11" t="s">
        <v>4</v>
      </c>
      <c r="G336" s="11" t="s">
        <v>5</v>
      </c>
      <c r="H336" s="11" t="s">
        <v>6</v>
      </c>
      <c r="I336" s="11" t="s">
        <v>416</v>
      </c>
      <c r="J336" s="11" t="s">
        <v>417</v>
      </c>
    </row>
    <row r="337" spans="1:10" x14ac:dyDescent="0.2">
      <c r="A337" s="102" t="s">
        <v>463</v>
      </c>
      <c r="B337" s="48">
        <v>759.61094172059995</v>
      </c>
      <c r="C337" s="22">
        <v>3.905577290278659</v>
      </c>
      <c r="D337" s="22">
        <v>4.3555623976561249</v>
      </c>
      <c r="E337" s="22">
        <v>4.6617931729668109</v>
      </c>
      <c r="F337" s="22">
        <v>4.0128291016043525</v>
      </c>
      <c r="G337" s="22">
        <v>2.9814008389903548</v>
      </c>
      <c r="H337" s="22">
        <v>2.862693704646059</v>
      </c>
      <c r="I337" s="22">
        <v>3.0420476227827615</v>
      </c>
      <c r="J337" s="22">
        <v>2.8284826628763495</v>
      </c>
    </row>
    <row r="338" spans="1:10" x14ac:dyDescent="0.2">
      <c r="A338" s="102" t="s">
        <v>464</v>
      </c>
      <c r="B338" s="48">
        <v>761.62659178479998</v>
      </c>
      <c r="C338" s="22">
        <v>4.4205441405532397</v>
      </c>
      <c r="D338" s="22">
        <v>4.0365866719289611</v>
      </c>
      <c r="E338" s="22">
        <v>3.5621328022911913</v>
      </c>
      <c r="F338" s="22">
        <v>3.8683339751337149</v>
      </c>
      <c r="G338" s="22">
        <v>3.0873710220508719</v>
      </c>
      <c r="H338" s="22">
        <v>2.9495441215089078</v>
      </c>
      <c r="I338" s="22">
        <v>3.5280281500586539</v>
      </c>
      <c r="J338" s="22">
        <v>1.8513591265051625</v>
      </c>
    </row>
    <row r="339" spans="1:10" x14ac:dyDescent="0.2">
      <c r="A339" s="102" t="s">
        <v>465</v>
      </c>
      <c r="B339" s="48">
        <v>763.64224184900002</v>
      </c>
      <c r="C339" s="22">
        <v>4.3134343995773872</v>
      </c>
      <c r="D339" s="22">
        <v>3.8270843641991186</v>
      </c>
      <c r="E339" s="22">
        <v>3.7612180108054276</v>
      </c>
      <c r="F339" s="22">
        <v>3.2209672496938309</v>
      </c>
      <c r="G339" s="22">
        <v>3.1537112176031328</v>
      </c>
      <c r="H339" s="22">
        <v>1.5679810885747296</v>
      </c>
      <c r="I339" s="22">
        <v>2.2826946407452287</v>
      </c>
      <c r="J339" s="22">
        <v>1.6090081067609672</v>
      </c>
    </row>
    <row r="340" spans="1:10" x14ac:dyDescent="0.2">
      <c r="A340" s="102" t="s">
        <v>466</v>
      </c>
      <c r="B340" s="48">
        <v>765.65789191320005</v>
      </c>
      <c r="C340" s="22">
        <v>3.5166018621875463</v>
      </c>
      <c r="D340" s="22">
        <v>4.8282343581798131</v>
      </c>
      <c r="E340" s="22">
        <v>5.7346338717435925</v>
      </c>
      <c r="F340" s="22">
        <v>4.2608910530646416</v>
      </c>
      <c r="G340" s="22">
        <v>3.504769678929581</v>
      </c>
      <c r="H340" s="22">
        <v>2.6197902685441021</v>
      </c>
      <c r="I340" s="22">
        <v>2.956428795845472</v>
      </c>
      <c r="J340" s="22">
        <v>1.9343619454010041</v>
      </c>
    </row>
    <row r="341" spans="1:10" x14ac:dyDescent="0.2">
      <c r="A341" s="102" t="s">
        <v>467</v>
      </c>
      <c r="B341" s="48">
        <v>767.67354197739996</v>
      </c>
      <c r="C341" s="22">
        <v>6.9201114013174756</v>
      </c>
      <c r="D341" s="22">
        <v>9.9173318490155644</v>
      </c>
      <c r="E341" s="22">
        <v>11.35412994224883</v>
      </c>
      <c r="F341" s="22">
        <v>10.797826173808659</v>
      </c>
      <c r="G341" s="22">
        <v>5.7872354012118103</v>
      </c>
      <c r="H341" s="22">
        <v>4.8732498198667891</v>
      </c>
      <c r="I341" s="22">
        <v>5.1198212418999756</v>
      </c>
      <c r="J341" s="22">
        <v>4.6035475701182218</v>
      </c>
    </row>
    <row r="342" spans="1:10" x14ac:dyDescent="0.2">
      <c r="A342" s="102" t="s">
        <v>468</v>
      </c>
      <c r="B342" s="48">
        <v>769.59529165640004</v>
      </c>
      <c r="C342" s="22">
        <v>2.943363049118398</v>
      </c>
      <c r="D342" s="22">
        <v>3.8345312744997861</v>
      </c>
      <c r="E342" s="22">
        <v>4.0367797948302657</v>
      </c>
      <c r="F342" s="22">
        <v>4.6695372787548726</v>
      </c>
      <c r="G342" s="22">
        <v>2.4483216277421169</v>
      </c>
      <c r="H342" s="22">
        <v>1.4711040559936159</v>
      </c>
      <c r="I342" s="22">
        <v>2.2019780259787836</v>
      </c>
      <c r="J342" s="22">
        <v>1.3622117297031491</v>
      </c>
    </row>
    <row r="343" spans="1:10" x14ac:dyDescent="0.2">
      <c r="A343" s="102" t="s">
        <v>469</v>
      </c>
      <c r="B343" s="48">
        <v>771.61094172059995</v>
      </c>
      <c r="C343" s="22">
        <v>2.9795208359084442</v>
      </c>
      <c r="D343" s="22">
        <v>4.7108635814609459</v>
      </c>
      <c r="E343" s="22">
        <v>3.9796442108425643</v>
      </c>
      <c r="F343" s="22">
        <v>4.1850438403324635</v>
      </c>
      <c r="G343" s="22">
        <v>3.2484128541205215</v>
      </c>
      <c r="H343" s="22">
        <v>1.6551029557855699</v>
      </c>
      <c r="I343" s="22">
        <v>2.1309358525509343</v>
      </c>
      <c r="J343" s="22">
        <v>1.8375556416239476</v>
      </c>
    </row>
    <row r="344" spans="1:10" x14ac:dyDescent="0.2">
      <c r="A344" s="102" t="s">
        <v>470</v>
      </c>
      <c r="B344" s="48">
        <v>773.62659178479998</v>
      </c>
      <c r="C344" s="22">
        <v>2.7794346070112561</v>
      </c>
      <c r="D344" s="22">
        <v>4.1247549641929862</v>
      </c>
      <c r="E344" s="22">
        <v>3.6729544129950371</v>
      </c>
      <c r="F344" s="22">
        <v>3.2295125219798879</v>
      </c>
      <c r="G344" s="22">
        <v>2.7176981503684075</v>
      </c>
      <c r="H344" s="22">
        <v>2.1116133344054857</v>
      </c>
      <c r="I344" s="22">
        <v>2.5267978243313398</v>
      </c>
      <c r="J344" s="22">
        <v>1.8554379518285204</v>
      </c>
    </row>
    <row r="345" spans="1:10" x14ac:dyDescent="0.2">
      <c r="A345" s="102" t="s">
        <v>471</v>
      </c>
      <c r="B345" s="48">
        <v>775.64224184900002</v>
      </c>
      <c r="C345" s="22">
        <v>4.0118185059201075</v>
      </c>
      <c r="D345" s="22">
        <v>4.9869205182910363</v>
      </c>
      <c r="E345" s="22">
        <v>5.4955308698895733</v>
      </c>
      <c r="F345" s="22">
        <v>4.2217317958263783</v>
      </c>
      <c r="G345" s="22">
        <v>2.8046831008159496</v>
      </c>
      <c r="H345" s="22">
        <v>1.6048892957562686</v>
      </c>
      <c r="I345" s="22">
        <v>2.9668626271029166</v>
      </c>
      <c r="J345" s="22">
        <v>1.7961302204190486</v>
      </c>
    </row>
    <row r="346" spans="1:10" x14ac:dyDescent="0.2">
      <c r="A346" s="102" t="s">
        <v>472</v>
      </c>
      <c r="B346" s="48">
        <v>777.65789191320005</v>
      </c>
      <c r="C346" s="22">
        <v>6.5482927599533269</v>
      </c>
      <c r="D346" s="22">
        <v>10.974421254347256</v>
      </c>
      <c r="E346" s="22">
        <v>11.728080438373592</v>
      </c>
      <c r="F346" s="22">
        <v>7.0603415994951044</v>
      </c>
      <c r="G346" s="22">
        <v>5.0793787417703662</v>
      </c>
      <c r="H346" s="22">
        <v>3.0038754132901593</v>
      </c>
      <c r="I346" s="22">
        <v>4.1776847148087661</v>
      </c>
      <c r="J346" s="22">
        <v>3.3840119542836704</v>
      </c>
    </row>
    <row r="347" spans="1:10" x14ac:dyDescent="0.2">
      <c r="A347" s="102" t="s">
        <v>473</v>
      </c>
      <c r="B347" s="48">
        <v>779.67354197739996</v>
      </c>
      <c r="C347" s="22">
        <v>11.11785694650618</v>
      </c>
      <c r="D347" s="22">
        <v>19.782474540455492</v>
      </c>
      <c r="E347" s="22">
        <v>29.389394761800023</v>
      </c>
      <c r="F347" s="22">
        <v>12.781164530124707</v>
      </c>
      <c r="G347" s="22">
        <v>9.8863572728202929</v>
      </c>
      <c r="H347" s="22">
        <v>5.8253399127293513</v>
      </c>
      <c r="I347" s="22">
        <v>8.7907033026675911</v>
      </c>
      <c r="J347" s="22">
        <v>5.0702401075371526</v>
      </c>
    </row>
    <row r="348" spans="1:10" x14ac:dyDescent="0.2">
      <c r="A348" s="102" t="s">
        <v>474</v>
      </c>
      <c r="B348" s="48">
        <v>781.68919204159999</v>
      </c>
      <c r="C348" s="22">
        <v>22.895671103580021</v>
      </c>
      <c r="D348" s="22">
        <v>36.804049310802661</v>
      </c>
      <c r="E348" s="22">
        <v>48.328643962008087</v>
      </c>
      <c r="F348" s="22">
        <v>23.823614726697677</v>
      </c>
      <c r="G348" s="22">
        <v>13.927082070701326</v>
      </c>
      <c r="H348" s="22">
        <v>5.9799210171173645</v>
      </c>
      <c r="I348" s="22">
        <v>10.545384156777246</v>
      </c>
      <c r="J348" s="22">
        <v>6.0392281105751255</v>
      </c>
    </row>
    <row r="349" spans="1:10" x14ac:dyDescent="0.2">
      <c r="A349" s="102" t="s">
        <v>475</v>
      </c>
      <c r="B349" s="48">
        <v>783.70484210580003</v>
      </c>
      <c r="C349" s="22">
        <v>32.195644280997023</v>
      </c>
      <c r="D349" s="22">
        <v>42.951755983836037</v>
      </c>
      <c r="E349" s="22">
        <v>51.829186036518216</v>
      </c>
      <c r="F349" s="22">
        <v>28.368175426641184</v>
      </c>
      <c r="G349" s="22">
        <v>10.723664261685064</v>
      </c>
      <c r="H349" s="22">
        <v>4.3813868143163042</v>
      </c>
      <c r="I349" s="22">
        <v>7.2175207076229411</v>
      </c>
      <c r="J349" s="22">
        <v>4.4848353263565564</v>
      </c>
    </row>
    <row r="350" spans="1:10" x14ac:dyDescent="0.2">
      <c r="A350" s="102" t="s">
        <v>476</v>
      </c>
      <c r="B350" s="48">
        <v>785.72049216999994</v>
      </c>
      <c r="C350" s="22">
        <v>29.320430920062844</v>
      </c>
      <c r="D350" s="22">
        <v>45.439458016501312</v>
      </c>
      <c r="E350" s="22">
        <v>49.508824613144888</v>
      </c>
      <c r="F350" s="22">
        <v>25.987944942151049</v>
      </c>
      <c r="G350" s="22">
        <v>9.7371062362171052</v>
      </c>
      <c r="H350" s="22">
        <v>5.7356561453836488</v>
      </c>
      <c r="I350" s="22">
        <v>7.6855092748460949</v>
      </c>
      <c r="J350" s="22">
        <v>4.4768055817190531</v>
      </c>
    </row>
    <row r="351" spans="1:10" x14ac:dyDescent="0.2">
      <c r="A351" s="102" t="s">
        <v>477</v>
      </c>
      <c r="B351" s="48">
        <v>787.64224184900002</v>
      </c>
      <c r="C351" s="22">
        <v>3.8897273204749587</v>
      </c>
      <c r="D351" s="22">
        <v>5.1962493829984053</v>
      </c>
      <c r="E351" s="22">
        <v>3.5366696584959438</v>
      </c>
      <c r="F351" s="22">
        <v>4.2749961953689599</v>
      </c>
      <c r="G351" s="22">
        <v>3.9624994340584125</v>
      </c>
      <c r="H351" s="22">
        <v>2.7203906980243575</v>
      </c>
      <c r="I351" s="22">
        <v>2.7181397809799792</v>
      </c>
      <c r="J351" s="22">
        <v>2.341870122209762</v>
      </c>
    </row>
    <row r="352" spans="1:10" x14ac:dyDescent="0.2">
      <c r="A352" s="102" t="s">
        <v>478</v>
      </c>
      <c r="B352" s="48">
        <v>789.65789191320005</v>
      </c>
      <c r="C352" s="22">
        <v>5.1547840668577498</v>
      </c>
      <c r="D352" s="22">
        <v>4.5880733970669594</v>
      </c>
      <c r="E352" s="22">
        <v>5.5931309400410489</v>
      </c>
      <c r="F352" s="22">
        <v>3.7872879691230432</v>
      </c>
      <c r="G352" s="22">
        <v>3.2336549496091092</v>
      </c>
      <c r="H352" s="22">
        <v>2.1292762472298419</v>
      </c>
      <c r="I352" s="22">
        <v>3.1488482923794474</v>
      </c>
      <c r="J352" s="22">
        <v>2.0834996928050158</v>
      </c>
    </row>
    <row r="353" spans="1:10" x14ac:dyDescent="0.2">
      <c r="A353" s="102" t="s">
        <v>479</v>
      </c>
      <c r="B353" s="48">
        <v>791.67354197739996</v>
      </c>
      <c r="C353" s="22">
        <v>4.2000837986750135</v>
      </c>
      <c r="D353" s="22">
        <v>5.8793455437027848</v>
      </c>
      <c r="E353" s="22">
        <v>6.8680360185456237</v>
      </c>
      <c r="F353" s="22">
        <v>4.3484092778850654</v>
      </c>
      <c r="G353" s="22">
        <v>3.2494259249947848</v>
      </c>
      <c r="H353" s="22">
        <v>2.6523947058843143</v>
      </c>
      <c r="I353" s="22">
        <v>2.7883762167916193</v>
      </c>
      <c r="J353" s="22">
        <v>1.6881279964287479</v>
      </c>
    </row>
    <row r="354" spans="1:10" x14ac:dyDescent="0.2">
      <c r="A354" s="102" t="s">
        <v>480</v>
      </c>
      <c r="B354" s="48">
        <v>793.68919204159999</v>
      </c>
      <c r="C354" s="22">
        <v>6.6283158127629811</v>
      </c>
      <c r="D354" s="22">
        <v>12.910411406538463</v>
      </c>
      <c r="E354" s="22">
        <v>13.580674823763763</v>
      </c>
      <c r="F354" s="22">
        <v>9.5789243084328444</v>
      </c>
      <c r="G354" s="22">
        <v>4.7642131418111866</v>
      </c>
      <c r="H354" s="22">
        <v>4.4669754200598115</v>
      </c>
      <c r="I354" s="22">
        <v>3.6450318912626232</v>
      </c>
      <c r="J354" s="22">
        <v>3.5657364512391667</v>
      </c>
    </row>
    <row r="355" spans="1:10" x14ac:dyDescent="0.2">
      <c r="A355" s="102" t="s">
        <v>481</v>
      </c>
      <c r="B355" s="48">
        <v>795.70484210580003</v>
      </c>
      <c r="C355" s="22">
        <v>8.9100930289211195</v>
      </c>
      <c r="D355" s="22">
        <v>18.753568730326442</v>
      </c>
      <c r="E355" s="22">
        <v>20.71815005985156</v>
      </c>
      <c r="F355" s="22">
        <v>11.841744705876359</v>
      </c>
      <c r="G355" s="22">
        <v>6.5158448322510534</v>
      </c>
      <c r="H355" s="22">
        <v>5.0593763101346738</v>
      </c>
      <c r="I355" s="22">
        <v>6.7327890232595893</v>
      </c>
      <c r="J355" s="22">
        <v>4.8069167035320595</v>
      </c>
    </row>
    <row r="356" spans="1:10" x14ac:dyDescent="0.2">
      <c r="A356" s="102" t="s">
        <v>482</v>
      </c>
      <c r="B356" s="48">
        <v>797.72049216999994</v>
      </c>
      <c r="C356" s="22">
        <v>16.313083669904998</v>
      </c>
      <c r="D356" s="22">
        <v>17.656332098886949</v>
      </c>
      <c r="E356" s="22">
        <v>19.92081703767273</v>
      </c>
      <c r="F356" s="22">
        <v>10.892687205066776</v>
      </c>
      <c r="G356" s="22">
        <v>7.1613575330162291</v>
      </c>
      <c r="H356" s="22">
        <v>6.0226097859573322</v>
      </c>
      <c r="I356" s="22">
        <v>6.979804493881316</v>
      </c>
      <c r="J356" s="22">
        <v>5.2770184651966998</v>
      </c>
    </row>
    <row r="357" spans="1:10" x14ac:dyDescent="0.2">
      <c r="A357" s="102" t="s">
        <v>483</v>
      </c>
      <c r="B357" s="48">
        <v>799.73614223419997</v>
      </c>
      <c r="C357" s="22">
        <v>14.138549065063589</v>
      </c>
      <c r="D357" s="22">
        <v>24.783364707093828</v>
      </c>
      <c r="E357" s="22">
        <v>26.022252590154327</v>
      </c>
      <c r="F357" s="22">
        <v>22.291584608091899</v>
      </c>
      <c r="G357" s="22">
        <v>14.822932237719797</v>
      </c>
      <c r="H357" s="22">
        <v>11.606748776095484</v>
      </c>
      <c r="I357" s="22">
        <v>11.141057781646435</v>
      </c>
      <c r="J357" s="22">
        <v>10.51985583714764</v>
      </c>
    </row>
    <row r="358" spans="1:10" x14ac:dyDescent="0.2">
      <c r="A358" s="102" t="s">
        <v>484</v>
      </c>
      <c r="B358" s="48">
        <v>801.65789191320005</v>
      </c>
      <c r="C358" s="22">
        <v>4.0309867933603289</v>
      </c>
      <c r="D358" s="22">
        <v>7.4196884910913061</v>
      </c>
      <c r="E358" s="22">
        <v>7.6405205636640812</v>
      </c>
      <c r="F358" s="22">
        <v>7.4118506711402743</v>
      </c>
      <c r="G358" s="22">
        <v>2.9859869569499677</v>
      </c>
      <c r="H358" s="22">
        <v>2.2378423006642842</v>
      </c>
      <c r="I358" s="22">
        <v>3.2180621220595076</v>
      </c>
      <c r="J358" s="22">
        <v>1.5757673592437123</v>
      </c>
    </row>
    <row r="359" spans="1:10" x14ac:dyDescent="0.2">
      <c r="A359" s="102" t="s">
        <v>485</v>
      </c>
      <c r="B359" s="48">
        <v>803.67354197739996</v>
      </c>
      <c r="C359" s="22">
        <v>7.0494909674874728</v>
      </c>
      <c r="D359" s="22">
        <v>9.2823619118682252</v>
      </c>
      <c r="E359" s="22">
        <v>11.950308803111207</v>
      </c>
      <c r="F359" s="22">
        <v>7.5396081405146216</v>
      </c>
      <c r="G359" s="22">
        <v>4.5157922197502511</v>
      </c>
      <c r="H359" s="22">
        <v>2.4984913869346981</v>
      </c>
      <c r="I359" s="22">
        <v>4.2766463744776821</v>
      </c>
      <c r="J359" s="22">
        <v>1.9468086631175714</v>
      </c>
    </row>
    <row r="360" spans="1:10" x14ac:dyDescent="0.2">
      <c r="A360" s="102" t="s">
        <v>486</v>
      </c>
      <c r="B360" s="48">
        <v>805.68919204159999</v>
      </c>
      <c r="C360" s="22">
        <v>15.1985403788936</v>
      </c>
      <c r="D360" s="22">
        <v>18.629922486421037</v>
      </c>
      <c r="E360" s="22">
        <v>24.696130846227717</v>
      </c>
      <c r="F360" s="22">
        <v>13.989851247527668</v>
      </c>
      <c r="G360" s="22">
        <v>5.8839358040808065</v>
      </c>
      <c r="H360" s="22">
        <v>3.9906020660168364</v>
      </c>
      <c r="I360" s="22">
        <v>6.4301871470772261</v>
      </c>
      <c r="J360" s="22">
        <v>3.1544814813223856</v>
      </c>
    </row>
    <row r="361" spans="1:10" x14ac:dyDescent="0.2">
      <c r="A361" s="102" t="s">
        <v>487</v>
      </c>
      <c r="B361" s="48">
        <v>807.70484210580003</v>
      </c>
      <c r="C361" s="22">
        <v>54.331161856405764</v>
      </c>
      <c r="D361" s="22">
        <v>72.22282807968908</v>
      </c>
      <c r="E361" s="22">
        <v>81.895821583426851</v>
      </c>
      <c r="F361" s="22">
        <v>39.566566690093765</v>
      </c>
      <c r="G361" s="22">
        <v>16.223155544764783</v>
      </c>
      <c r="H361" s="22">
        <v>9.0024372646875364</v>
      </c>
      <c r="I361" s="22">
        <v>12.44172684960458</v>
      </c>
      <c r="J361" s="22">
        <v>6.7920921317944094</v>
      </c>
    </row>
    <row r="362" spans="1:10" x14ac:dyDescent="0.2">
      <c r="A362" s="102" t="s">
        <v>488</v>
      </c>
      <c r="B362" s="48">
        <v>809.72049216999994</v>
      </c>
      <c r="C362" s="22">
        <v>197.30834713119506</v>
      </c>
      <c r="D362" s="22">
        <v>219.71419530049536</v>
      </c>
      <c r="E362" s="22">
        <v>247.09073320904048</v>
      </c>
      <c r="F362" s="22">
        <v>112.57257339451404</v>
      </c>
      <c r="G362" s="22">
        <v>43.138007117801244</v>
      </c>
      <c r="H362" s="22">
        <v>18.508177577396406</v>
      </c>
      <c r="I362" s="22">
        <v>25.418984462527099</v>
      </c>
      <c r="J362" s="22">
        <v>13.748848497487034</v>
      </c>
    </row>
    <row r="363" spans="1:10" x14ac:dyDescent="0.2">
      <c r="A363" s="102" t="s">
        <v>489</v>
      </c>
      <c r="B363" s="48">
        <v>811.73614223419997</v>
      </c>
      <c r="C363" s="22">
        <v>213.2382488712999</v>
      </c>
      <c r="D363" s="22">
        <v>241.3868573626211</v>
      </c>
      <c r="E363" s="22">
        <v>266.53375288319933</v>
      </c>
      <c r="F363" s="22">
        <v>115.9354765458806</v>
      </c>
      <c r="G363" s="22">
        <v>39.268421653827502</v>
      </c>
      <c r="H363" s="22">
        <v>19.519400393244279</v>
      </c>
      <c r="I363" s="22">
        <v>26.465052343048974</v>
      </c>
      <c r="J363" s="22">
        <v>14.119323016190686</v>
      </c>
    </row>
    <row r="364" spans="1:10" x14ac:dyDescent="0.2">
      <c r="A364" s="102" t="s">
        <v>490</v>
      </c>
      <c r="B364" s="48">
        <v>813.75179229840001</v>
      </c>
      <c r="C364" s="22">
        <v>128.44704049075006</v>
      </c>
      <c r="D364" s="22">
        <v>146.73690553983963</v>
      </c>
      <c r="E364" s="22">
        <v>162.71975643615221</v>
      </c>
      <c r="F364" s="22">
        <v>74.75967979292875</v>
      </c>
      <c r="G364" s="22">
        <v>27.313195238027077</v>
      </c>
      <c r="H364" s="22">
        <v>17.235340183967651</v>
      </c>
      <c r="I364" s="22">
        <v>16.705139270329191</v>
      </c>
      <c r="J364" s="22">
        <v>10.588081794803117</v>
      </c>
    </row>
    <row r="365" spans="1:10" x14ac:dyDescent="0.2">
      <c r="A365" s="102" t="s">
        <v>491</v>
      </c>
      <c r="B365" s="48">
        <v>815.67354197739996</v>
      </c>
      <c r="C365" s="22">
        <v>7.5841496838241547</v>
      </c>
      <c r="D365" s="22">
        <v>7.7896184779357123</v>
      </c>
      <c r="E365" s="22">
        <v>11.302189853362933</v>
      </c>
      <c r="F365" s="22">
        <v>8.5767915949512794</v>
      </c>
      <c r="G365" s="22">
        <v>4.9026457057124304</v>
      </c>
      <c r="H365" s="22">
        <v>4.3214608469097548</v>
      </c>
      <c r="I365" s="22">
        <v>4.3325428429642692</v>
      </c>
      <c r="J365" s="22">
        <v>3.6276303681362099</v>
      </c>
    </row>
    <row r="366" spans="1:10" x14ac:dyDescent="0.2">
      <c r="A366" s="102" t="s">
        <v>492</v>
      </c>
      <c r="B366" s="48">
        <v>817.68919204159999</v>
      </c>
      <c r="C366" s="22">
        <v>9.4118466370565557</v>
      </c>
      <c r="D366" s="22">
        <v>13.128733326767216</v>
      </c>
      <c r="E366" s="22">
        <v>12.811335911411636</v>
      </c>
      <c r="F366" s="22">
        <v>9.042888638271771</v>
      </c>
      <c r="G366" s="22">
        <v>5.0874604029420212</v>
      </c>
      <c r="H366" s="22">
        <v>3.7392882759378585</v>
      </c>
      <c r="I366" s="22">
        <v>4.0067346384397258</v>
      </c>
      <c r="J366" s="22">
        <v>2.9701319715633936</v>
      </c>
    </row>
    <row r="367" spans="1:10" x14ac:dyDescent="0.2">
      <c r="A367" s="102" t="s">
        <v>493</v>
      </c>
      <c r="B367" s="48">
        <v>819.70484210580003</v>
      </c>
      <c r="C367" s="22">
        <v>15.577800505058411</v>
      </c>
      <c r="D367" s="22">
        <v>19.770932120610755</v>
      </c>
      <c r="E367" s="22">
        <v>24.928001553748892</v>
      </c>
      <c r="F367" s="22">
        <v>14.09646589842178</v>
      </c>
      <c r="G367" s="22">
        <v>6.6409008378788856</v>
      </c>
      <c r="H367" s="22">
        <v>4.4634752663080492</v>
      </c>
      <c r="I367" s="22">
        <v>6.1608334964556963</v>
      </c>
      <c r="J367" s="22">
        <v>4.4944854199887621</v>
      </c>
    </row>
    <row r="368" spans="1:10" x14ac:dyDescent="0.2">
      <c r="A368" s="102" t="s">
        <v>494</v>
      </c>
      <c r="B368" s="48">
        <v>821.72049216999994</v>
      </c>
      <c r="C368" s="22">
        <v>25.563415109832096</v>
      </c>
      <c r="D368" s="22">
        <v>31.553795794540402</v>
      </c>
      <c r="E368" s="22">
        <v>32.539915827958168</v>
      </c>
      <c r="F368" s="22">
        <v>18.326997512450689</v>
      </c>
      <c r="G368" s="22">
        <v>11.529882333929892</v>
      </c>
      <c r="H368" s="22">
        <v>7.0880879780340944</v>
      </c>
      <c r="I368" s="22">
        <v>8.7085536608591916</v>
      </c>
      <c r="J368" s="22">
        <v>5.2487150976997388</v>
      </c>
    </row>
    <row r="369" spans="1:10" x14ac:dyDescent="0.2">
      <c r="A369" s="102" t="s">
        <v>495</v>
      </c>
      <c r="B369" s="48">
        <v>823.73614223419997</v>
      </c>
      <c r="C369" s="22">
        <v>52.812171623638037</v>
      </c>
      <c r="D369" s="22">
        <v>56.954891728398039</v>
      </c>
      <c r="E369" s="22">
        <v>64.362261818433126</v>
      </c>
      <c r="F369" s="22">
        <v>30.717692721644511</v>
      </c>
      <c r="G369" s="22">
        <v>14.629564933608179</v>
      </c>
      <c r="H369" s="22">
        <v>10.884571842002753</v>
      </c>
      <c r="I369" s="22">
        <v>12.661811762235061</v>
      </c>
      <c r="J369" s="22">
        <v>9.1345663514601707</v>
      </c>
    </row>
    <row r="370" spans="1:10" x14ac:dyDescent="0.2">
      <c r="A370" s="102" t="s">
        <v>496</v>
      </c>
      <c r="B370" s="48">
        <v>825.75179229840001</v>
      </c>
      <c r="C370" s="22">
        <v>50.055897151302801</v>
      </c>
      <c r="D370" s="22">
        <v>60.636982201777286</v>
      </c>
      <c r="E370" s="22">
        <v>65.593847302838</v>
      </c>
      <c r="F370" s="22">
        <v>28.768310003747935</v>
      </c>
      <c r="G370" s="22">
        <v>15.998866651625475</v>
      </c>
      <c r="H370" s="22">
        <v>9.0303029031342632</v>
      </c>
      <c r="I370" s="22">
        <v>9.5031580574852548</v>
      </c>
      <c r="J370" s="22">
        <v>6.3599375524789759</v>
      </c>
    </row>
    <row r="371" spans="1:10" x14ac:dyDescent="0.2">
      <c r="A371" s="102" t="s">
        <v>497</v>
      </c>
      <c r="B371" s="48">
        <v>827.67354197739996</v>
      </c>
      <c r="C371" s="22">
        <v>13.833987350883394</v>
      </c>
      <c r="D371" s="22">
        <v>24.116043503584063</v>
      </c>
      <c r="E371" s="22">
        <v>26.931858437009094</v>
      </c>
      <c r="F371" s="22">
        <v>11.518152948556208</v>
      </c>
      <c r="G371" s="22">
        <v>8.1759125625415923</v>
      </c>
      <c r="H371" s="22">
        <v>4.9129779282016033</v>
      </c>
      <c r="I371" s="22">
        <v>6.0138043313542404</v>
      </c>
      <c r="J371" s="22">
        <v>4.3305223226445122</v>
      </c>
    </row>
    <row r="372" spans="1:10" x14ac:dyDescent="0.2">
      <c r="A372" s="102" t="s">
        <v>498</v>
      </c>
      <c r="B372" s="48">
        <v>829.68919204159999</v>
      </c>
      <c r="C372" s="22">
        <v>11.397187790670371</v>
      </c>
      <c r="D372" s="22">
        <v>20.619549249449697</v>
      </c>
      <c r="E372" s="22">
        <v>21.043657107077198</v>
      </c>
      <c r="F372" s="22">
        <v>12.048432478884324</v>
      </c>
      <c r="G372" s="22">
        <v>7.3297713010740972</v>
      </c>
      <c r="H372" s="22">
        <v>4.8424446604871312</v>
      </c>
      <c r="I372" s="22">
        <v>6.9572203705938112</v>
      </c>
      <c r="J372" s="22">
        <v>3.7749070014118313</v>
      </c>
    </row>
    <row r="373" spans="1:10" x14ac:dyDescent="0.2">
      <c r="A373" s="102" t="s">
        <v>499</v>
      </c>
      <c r="B373" s="48">
        <v>831.70484210580003</v>
      </c>
      <c r="C373" s="22">
        <v>38.941293280299689</v>
      </c>
      <c r="D373" s="22">
        <v>38.880869978827491</v>
      </c>
      <c r="E373" s="22">
        <v>43.177811339463645</v>
      </c>
      <c r="F373" s="22">
        <v>20.965194907554256</v>
      </c>
      <c r="G373" s="22">
        <v>12.858399423269974</v>
      </c>
      <c r="H373" s="22">
        <v>7.9949824700385035</v>
      </c>
      <c r="I373" s="22">
        <v>7.8591506988966415</v>
      </c>
      <c r="J373" s="22">
        <v>5.1478240986860779</v>
      </c>
    </row>
    <row r="374" spans="1:10" x14ac:dyDescent="0.2">
      <c r="A374" s="102" t="s">
        <v>500</v>
      </c>
      <c r="B374" s="48">
        <v>833.72049216999994</v>
      </c>
      <c r="C374" s="22">
        <v>161.15743628533926</v>
      </c>
      <c r="D374" s="22">
        <v>170.59760590873782</v>
      </c>
      <c r="E374" s="22">
        <v>183.47581007488444</v>
      </c>
      <c r="F374" s="22">
        <v>83.483185085416508</v>
      </c>
      <c r="G374" s="22">
        <v>51.493786774473101</v>
      </c>
      <c r="H374" s="22">
        <v>25.65139438391715</v>
      </c>
      <c r="I374" s="22">
        <v>38.939320119204993</v>
      </c>
      <c r="J374" s="22">
        <v>17.276843425488309</v>
      </c>
    </row>
    <row r="375" spans="1:10" x14ac:dyDescent="0.2">
      <c r="A375" s="102" t="s">
        <v>501</v>
      </c>
      <c r="B375" s="48">
        <v>835.73614223419997</v>
      </c>
      <c r="C375" s="22">
        <v>591.16863936494292</v>
      </c>
      <c r="D375" s="22">
        <v>648.8656277854019</v>
      </c>
      <c r="E375" s="22">
        <v>682.31993693310517</v>
      </c>
      <c r="F375" s="22">
        <v>301.18604193372852</v>
      </c>
      <c r="G375" s="22">
        <v>182.18415565365473</v>
      </c>
      <c r="H375" s="22">
        <v>77.943956073925605</v>
      </c>
      <c r="I375" s="22">
        <v>114.33259976621484</v>
      </c>
      <c r="J375" s="22">
        <v>58.050502692632023</v>
      </c>
    </row>
    <row r="376" spans="1:10" x14ac:dyDescent="0.2">
      <c r="A376" s="102" t="s">
        <v>502</v>
      </c>
      <c r="B376" s="48">
        <v>837.75179229840001</v>
      </c>
      <c r="C376" s="22">
        <v>1203.542495967378</v>
      </c>
      <c r="D376" s="22">
        <v>1290.2470186712746</v>
      </c>
      <c r="E376" s="22">
        <v>1399.2728029205305</v>
      </c>
      <c r="F376" s="22">
        <v>619.0058281663446</v>
      </c>
      <c r="G376" s="22">
        <v>300.11080355963088</v>
      </c>
      <c r="H376" s="22">
        <v>135.91355752710936</v>
      </c>
      <c r="I376" s="22">
        <v>164.80170618992022</v>
      </c>
      <c r="J376" s="22">
        <v>91.665846778676183</v>
      </c>
    </row>
    <row r="377" spans="1:10" x14ac:dyDescent="0.2">
      <c r="A377" s="102" t="s">
        <v>503</v>
      </c>
      <c r="B377" s="48">
        <v>839.76744236260004</v>
      </c>
      <c r="C377" s="22">
        <v>702.30473258181155</v>
      </c>
      <c r="D377" s="22">
        <v>776.34730277763322</v>
      </c>
      <c r="E377" s="22">
        <v>834.58692238373749</v>
      </c>
      <c r="F377" s="22">
        <v>373.13574892556653</v>
      </c>
      <c r="G377" s="22">
        <v>173.64322792078886</v>
      </c>
      <c r="H377" s="22">
        <v>80.18143784354703</v>
      </c>
      <c r="I377" s="22">
        <v>88.918645408673683</v>
      </c>
      <c r="J377" s="22">
        <v>55.383960564116201</v>
      </c>
    </row>
    <row r="378" spans="1:10" x14ac:dyDescent="0.2">
      <c r="A378" s="102" t="s">
        <v>504</v>
      </c>
      <c r="B378" s="48">
        <v>841.78309242679995</v>
      </c>
      <c r="C378" s="22">
        <v>84.399037834163252</v>
      </c>
      <c r="D378" s="22">
        <v>101.1173024603911</v>
      </c>
      <c r="E378" s="22">
        <v>107.34427422778539</v>
      </c>
      <c r="F378" s="22">
        <v>47.196502207665475</v>
      </c>
      <c r="G378" s="22">
        <v>25.310002213138539</v>
      </c>
      <c r="H378" s="22">
        <v>17.281769967964642</v>
      </c>
      <c r="I378" s="22">
        <v>15.676288966505478</v>
      </c>
      <c r="J378" s="22">
        <v>11.784786238149422</v>
      </c>
    </row>
    <row r="379" spans="1:10" x14ac:dyDescent="0.2">
      <c r="A379" s="102" t="s">
        <v>505</v>
      </c>
      <c r="B379" s="48">
        <v>843.70484210580003</v>
      </c>
      <c r="C379" s="22">
        <v>28.69931245131923</v>
      </c>
      <c r="D379" s="22">
        <v>30.667567573567922</v>
      </c>
      <c r="E379" s="22">
        <v>33.755189300390931</v>
      </c>
      <c r="F379" s="22">
        <v>16.41004950346084</v>
      </c>
      <c r="G379" s="22">
        <v>9.5850811981364785</v>
      </c>
      <c r="H379" s="22">
        <v>6.8089552800831727</v>
      </c>
      <c r="I379" s="22">
        <v>7.1934258963220543</v>
      </c>
      <c r="J379" s="22">
        <v>4.3838872222334651</v>
      </c>
    </row>
    <row r="383" spans="1:10" ht="29" x14ac:dyDescent="0.2">
      <c r="A383" s="93" t="s">
        <v>418</v>
      </c>
      <c r="B383" s="91" t="s">
        <v>419</v>
      </c>
      <c r="C383" s="11" t="s">
        <v>1</v>
      </c>
      <c r="D383" s="11" t="s">
        <v>2</v>
      </c>
      <c r="E383" s="11" t="s">
        <v>3</v>
      </c>
      <c r="F383" s="11" t="s">
        <v>4</v>
      </c>
      <c r="G383" s="11" t="s">
        <v>5</v>
      </c>
      <c r="H383" s="11" t="s">
        <v>6</v>
      </c>
      <c r="I383" s="11" t="s">
        <v>416</v>
      </c>
      <c r="J383" s="11" t="s">
        <v>417</v>
      </c>
    </row>
    <row r="384" spans="1:10" x14ac:dyDescent="0.2">
      <c r="A384" s="102" t="s">
        <v>506</v>
      </c>
      <c r="B384" s="48">
        <v>845.72049216999994</v>
      </c>
      <c r="C384" s="22">
        <v>38.211069537372211</v>
      </c>
      <c r="D384" s="22">
        <v>41.575327768792647</v>
      </c>
      <c r="E384" s="22">
        <v>41.662027891802978</v>
      </c>
      <c r="F384" s="22">
        <v>21.586992124307244</v>
      </c>
      <c r="G384" s="22">
        <v>10.103630745959361</v>
      </c>
      <c r="H384" s="22">
        <v>7.652267127465576</v>
      </c>
      <c r="I384" s="22">
        <v>8.4586814418173528</v>
      </c>
      <c r="J384" s="22">
        <v>4.750667727498012</v>
      </c>
    </row>
    <row r="385" spans="1:10" x14ac:dyDescent="0.2">
      <c r="A385" s="102" t="s">
        <v>507</v>
      </c>
      <c r="B385" s="48">
        <v>847.73614223419997</v>
      </c>
      <c r="C385" s="22">
        <v>53.721713713570068</v>
      </c>
      <c r="D385" s="22">
        <v>59.578215869431247</v>
      </c>
      <c r="E385" s="22">
        <v>61.660715851058178</v>
      </c>
      <c r="F385" s="22">
        <v>28.919338912693078</v>
      </c>
      <c r="G385" s="22">
        <v>21.247001877425369</v>
      </c>
      <c r="H385" s="22">
        <v>12.399134484241809</v>
      </c>
      <c r="I385" s="22">
        <v>16.456724891512323</v>
      </c>
      <c r="J385" s="22">
        <v>8.7637310247974352</v>
      </c>
    </row>
    <row r="386" spans="1:10" x14ac:dyDescent="0.2">
      <c r="A386" s="102" t="s">
        <v>508</v>
      </c>
      <c r="B386" s="48">
        <v>849.75179229840001</v>
      </c>
      <c r="C386" s="22">
        <v>22.939776749460485</v>
      </c>
      <c r="D386" s="22">
        <v>23.33647445172344</v>
      </c>
      <c r="E386" s="22">
        <v>25.778977829541617</v>
      </c>
      <c r="F386" s="22">
        <v>12.06723569336277</v>
      </c>
      <c r="G386" s="22">
        <v>8.9627648874046209</v>
      </c>
      <c r="H386" s="22">
        <v>5.7168437702039476</v>
      </c>
      <c r="I386" s="22">
        <v>5.6775180228232127</v>
      </c>
      <c r="J386" s="22">
        <v>3.6703542255198096</v>
      </c>
    </row>
    <row r="387" spans="1:10" x14ac:dyDescent="0.2">
      <c r="A387" s="102" t="s">
        <v>509</v>
      </c>
      <c r="B387" s="48">
        <v>851.76744236260004</v>
      </c>
      <c r="C387" s="22">
        <v>247.14298324026021</v>
      </c>
      <c r="D387" s="22">
        <v>252.48182143014498</v>
      </c>
      <c r="E387" s="22">
        <v>243.68113538354189</v>
      </c>
      <c r="F387" s="22">
        <v>160.44899754186611</v>
      </c>
      <c r="G387" s="22">
        <v>126.34625102668686</v>
      </c>
      <c r="H387" s="22">
        <v>108.10266768125385</v>
      </c>
      <c r="I387" s="22">
        <v>108.10065170854111</v>
      </c>
      <c r="J387" s="22">
        <v>106.66528301837039</v>
      </c>
    </row>
    <row r="388" spans="1:10" x14ac:dyDescent="0.2">
      <c r="A388" s="102" t="s">
        <v>510</v>
      </c>
      <c r="B388" s="48">
        <v>853.68919204159999</v>
      </c>
      <c r="C388" s="22">
        <v>75.083745581492423</v>
      </c>
      <c r="D388" s="22">
        <v>85.803314564073631</v>
      </c>
      <c r="E388" s="22">
        <v>84.834756349067163</v>
      </c>
      <c r="F388" s="22">
        <v>44.19339785996776</v>
      </c>
      <c r="G388" s="22">
        <v>28.966044159712709</v>
      </c>
      <c r="H388" s="22">
        <v>21.310565092458457</v>
      </c>
      <c r="I388" s="22">
        <v>23.532002577690605</v>
      </c>
      <c r="J388" s="22">
        <v>15.876330432621135</v>
      </c>
    </row>
    <row r="389" spans="1:10" x14ac:dyDescent="0.2">
      <c r="A389" s="102" t="s">
        <v>511</v>
      </c>
      <c r="B389" s="48">
        <v>855.70484210580003</v>
      </c>
      <c r="C389" s="22">
        <v>56.074880896182826</v>
      </c>
      <c r="D389" s="22">
        <v>59.97394736159854</v>
      </c>
      <c r="E389" s="22">
        <v>62.043272123351763</v>
      </c>
      <c r="F389" s="22">
        <v>35.264589290964075</v>
      </c>
      <c r="G389" s="22">
        <v>21.560434942679816</v>
      </c>
      <c r="H389" s="22">
        <v>17.718598059360382</v>
      </c>
      <c r="I389" s="22">
        <v>17.156977825488109</v>
      </c>
      <c r="J389" s="22">
        <v>14.032191914216753</v>
      </c>
    </row>
    <row r="390" spans="1:10" x14ac:dyDescent="0.2">
      <c r="A390" s="102" t="s">
        <v>512</v>
      </c>
      <c r="B390" s="48">
        <v>857.72049216999994</v>
      </c>
      <c r="C390" s="22">
        <v>86.175138755664619</v>
      </c>
      <c r="D390" s="22">
        <v>87.268097183871149</v>
      </c>
      <c r="E390" s="22">
        <v>83.896483471869729</v>
      </c>
      <c r="F390" s="22">
        <v>42.635058194670364</v>
      </c>
      <c r="G390" s="22">
        <v>36.241492780015825</v>
      </c>
      <c r="H390" s="22">
        <v>25.40744026071507</v>
      </c>
      <c r="I390" s="22">
        <v>25.709079961779359</v>
      </c>
      <c r="J390" s="22">
        <v>16.402378445119957</v>
      </c>
    </row>
    <row r="391" spans="1:10" x14ac:dyDescent="0.2">
      <c r="A391" s="102" t="s">
        <v>513</v>
      </c>
      <c r="B391" s="48">
        <v>859.73614223419997</v>
      </c>
      <c r="C391" s="22">
        <v>371.73414230029704</v>
      </c>
      <c r="D391" s="22">
        <v>377.206956832755</v>
      </c>
      <c r="E391" s="22">
        <v>385.67013018519862</v>
      </c>
      <c r="F391" s="22">
        <v>187.85806156893349</v>
      </c>
      <c r="G391" s="22">
        <v>166.14363604331433</v>
      </c>
      <c r="H391" s="22">
        <v>95.746012520856297</v>
      </c>
      <c r="I391" s="22">
        <v>126.11212166402557</v>
      </c>
      <c r="J391" s="22">
        <v>72.497543044948443</v>
      </c>
    </row>
    <row r="392" spans="1:10" x14ac:dyDescent="0.2">
      <c r="A392" s="102" t="s">
        <v>514</v>
      </c>
      <c r="B392" s="48">
        <v>861.75179229840001</v>
      </c>
      <c r="C392" s="22">
        <v>1326.9822937823565</v>
      </c>
      <c r="D392" s="22">
        <v>1379.682794952635</v>
      </c>
      <c r="E392" s="22">
        <v>1556.2460948216108</v>
      </c>
      <c r="F392" s="22">
        <v>702.18473076806345</v>
      </c>
      <c r="G392" s="22">
        <v>612.02029099154583</v>
      </c>
      <c r="H392" s="22">
        <v>315.25599016373104</v>
      </c>
      <c r="I392" s="22">
        <v>434.24156726627439</v>
      </c>
      <c r="J392" s="22">
        <v>221.02854476959695</v>
      </c>
    </row>
    <row r="393" spans="1:10" x14ac:dyDescent="0.2">
      <c r="A393" s="102" t="s">
        <v>515</v>
      </c>
      <c r="B393" s="48">
        <v>863.76744236260004</v>
      </c>
      <c r="C393" s="22">
        <v>2335.1153500479927</v>
      </c>
      <c r="D393" s="22">
        <v>2350.0040778082712</v>
      </c>
      <c r="E393" s="22">
        <v>2745.5895787940522</v>
      </c>
      <c r="F393" s="22">
        <v>1207.3939159833733</v>
      </c>
      <c r="G393" s="22">
        <v>1058.9761879208395</v>
      </c>
      <c r="H393" s="22">
        <v>525.42376194809344</v>
      </c>
      <c r="I393" s="22">
        <v>745.80616464108164</v>
      </c>
      <c r="J393" s="22">
        <v>395.16825529588704</v>
      </c>
    </row>
    <row r="394" spans="1:10" x14ac:dyDescent="0.2">
      <c r="A394" s="102" t="s">
        <v>516</v>
      </c>
      <c r="B394" s="48">
        <v>865.78309242679995</v>
      </c>
      <c r="C394" s="18">
        <v>447.12514356311539</v>
      </c>
      <c r="D394" s="18">
        <v>463.28450714993988</v>
      </c>
      <c r="E394" s="18">
        <v>534.3746409506432</v>
      </c>
      <c r="F394" s="18">
        <v>240.68532061320178</v>
      </c>
      <c r="G394" s="18">
        <v>218.00995144318981</v>
      </c>
      <c r="H394" s="18">
        <v>113.25457209562545</v>
      </c>
      <c r="I394" s="18">
        <v>148.80950929491885</v>
      </c>
      <c r="J394" s="18">
        <v>90.893567047368336</v>
      </c>
    </row>
    <row r="395" spans="1:10" x14ac:dyDescent="0.2">
      <c r="A395" s="102" t="s">
        <v>517</v>
      </c>
      <c r="B395" s="48">
        <v>867.79874249099998</v>
      </c>
      <c r="C395" s="22">
        <v>328.99958054071766</v>
      </c>
      <c r="D395" s="22">
        <v>339.42273952091472</v>
      </c>
      <c r="E395" s="22">
        <v>374.0816410922265</v>
      </c>
      <c r="F395" s="22">
        <v>173.52418302141226</v>
      </c>
      <c r="G395" s="22">
        <v>122.90694094698199</v>
      </c>
      <c r="H395" s="22">
        <v>68.453436216115747</v>
      </c>
      <c r="I395" s="22">
        <v>86.035943577255239</v>
      </c>
      <c r="J395" s="22">
        <v>53.560265455223238</v>
      </c>
    </row>
    <row r="396" spans="1:10" x14ac:dyDescent="0.2">
      <c r="A396" s="102" t="s">
        <v>518</v>
      </c>
      <c r="B396" s="48">
        <v>869.81439255520002</v>
      </c>
      <c r="C396" s="22">
        <v>89.289383104998421</v>
      </c>
      <c r="D396" s="22">
        <v>96.562439379418436</v>
      </c>
      <c r="E396" s="22">
        <v>95.660534205447206</v>
      </c>
      <c r="F396" s="22">
        <v>46.761447293162902</v>
      </c>
      <c r="G396" s="22">
        <v>38.669268143689862</v>
      </c>
      <c r="H396" s="22">
        <v>20.24976984858397</v>
      </c>
      <c r="I396" s="22">
        <v>26.280700687276504</v>
      </c>
      <c r="J396" s="22">
        <v>12.327270712982097</v>
      </c>
    </row>
    <row r="397" spans="1:10" x14ac:dyDescent="0.2">
      <c r="A397" s="102" t="s">
        <v>519</v>
      </c>
      <c r="B397" s="48">
        <v>871.73614223419997</v>
      </c>
      <c r="C397" s="22">
        <v>56.736155482561585</v>
      </c>
      <c r="D397" s="22">
        <v>63.045650205428068</v>
      </c>
      <c r="E397" s="22">
        <v>62.896316809255651</v>
      </c>
      <c r="F397" s="22">
        <v>32.628430779021755</v>
      </c>
      <c r="G397" s="22">
        <v>26.159777461799994</v>
      </c>
      <c r="H397" s="22">
        <v>17.780627467168639</v>
      </c>
      <c r="I397" s="22">
        <v>22.006188821321729</v>
      </c>
      <c r="J397" s="22">
        <v>12.828259762272138</v>
      </c>
    </row>
    <row r="398" spans="1:10" x14ac:dyDescent="0.2">
      <c r="A398" s="102" t="s">
        <v>520</v>
      </c>
      <c r="B398" s="48">
        <v>873.75179229840001</v>
      </c>
      <c r="C398" s="22">
        <v>99.629343858685573</v>
      </c>
      <c r="D398" s="22">
        <v>95.77679807993664</v>
      </c>
      <c r="E398" s="22">
        <v>102.0945311617505</v>
      </c>
      <c r="F398" s="22">
        <v>53.312740209738408</v>
      </c>
      <c r="G398" s="22">
        <v>47.643488791025916</v>
      </c>
      <c r="H398" s="22">
        <v>33.905935462919345</v>
      </c>
      <c r="I398" s="22">
        <v>39.189789019563378</v>
      </c>
      <c r="J398" s="22">
        <v>25.47419193623589</v>
      </c>
    </row>
    <row r="399" spans="1:10" x14ac:dyDescent="0.2">
      <c r="A399" s="102" t="s">
        <v>521</v>
      </c>
      <c r="B399" s="48">
        <v>875.76744236260004</v>
      </c>
      <c r="C399" s="22">
        <v>150.11963709651013</v>
      </c>
      <c r="D399" s="22">
        <v>168.642148947181</v>
      </c>
      <c r="E399" s="22">
        <v>168.63303576890581</v>
      </c>
      <c r="F399" s="22">
        <v>85.286774631343206</v>
      </c>
      <c r="G399" s="22">
        <v>94.349462903291936</v>
      </c>
      <c r="H399" s="22">
        <v>57.951575712424543</v>
      </c>
      <c r="I399" s="22">
        <v>69.468293214243133</v>
      </c>
      <c r="J399" s="22">
        <v>42.373047550443502</v>
      </c>
    </row>
    <row r="400" spans="1:10" x14ac:dyDescent="0.2">
      <c r="A400" s="102" t="s">
        <v>522</v>
      </c>
      <c r="B400" s="48">
        <v>877.78309242679995</v>
      </c>
      <c r="C400" s="22">
        <v>253.06129501070032</v>
      </c>
      <c r="D400" s="22">
        <v>265.56768824128028</v>
      </c>
      <c r="E400" s="22">
        <v>273.66800081499991</v>
      </c>
      <c r="F400" s="22">
        <v>141.99280714201808</v>
      </c>
      <c r="G400" s="22">
        <v>140.42762611318545</v>
      </c>
      <c r="H400" s="22">
        <v>95.477526187278258</v>
      </c>
      <c r="I400" s="22">
        <v>114.41856856015748</v>
      </c>
      <c r="J400" s="22">
        <v>70.904550814733426</v>
      </c>
    </row>
    <row r="401" spans="1:10" x14ac:dyDescent="0.2">
      <c r="A401" s="102" t="s">
        <v>523</v>
      </c>
      <c r="B401" s="48">
        <v>879.70484210580003</v>
      </c>
      <c r="C401" s="22">
        <v>155.14334785304797</v>
      </c>
      <c r="D401" s="22">
        <v>162.70546767730934</v>
      </c>
      <c r="E401" s="22">
        <v>173.13410732329214</v>
      </c>
      <c r="F401" s="22">
        <v>81.257827924426749</v>
      </c>
      <c r="G401" s="22">
        <v>80.570623150610771</v>
      </c>
      <c r="H401" s="22">
        <v>50.073144800798602</v>
      </c>
      <c r="I401" s="22">
        <v>56.400662332083961</v>
      </c>
      <c r="J401" s="22">
        <v>35.037063292856267</v>
      </c>
    </row>
    <row r="402" spans="1:10" x14ac:dyDescent="0.2">
      <c r="A402" s="102" t="s">
        <v>524</v>
      </c>
      <c r="B402" s="48">
        <v>881.72049216999994</v>
      </c>
      <c r="C402" s="22">
        <v>128.35817862711971</v>
      </c>
      <c r="D402" s="22">
        <v>123.17439022575127</v>
      </c>
      <c r="E402" s="22">
        <v>132.91427513288471</v>
      </c>
      <c r="F402" s="22">
        <v>66.722036740472063</v>
      </c>
      <c r="G402" s="22">
        <v>55.639739200812166</v>
      </c>
      <c r="H402" s="22">
        <v>35.089104219151913</v>
      </c>
      <c r="I402" s="22">
        <v>43.090575136355369</v>
      </c>
      <c r="J402" s="22">
        <v>25.972951170684304</v>
      </c>
    </row>
    <row r="403" spans="1:10" x14ac:dyDescent="0.2">
      <c r="A403" s="102" t="s">
        <v>525</v>
      </c>
      <c r="B403" s="48">
        <v>883.73614223419997</v>
      </c>
      <c r="C403" s="22">
        <v>162.24387844577421</v>
      </c>
      <c r="D403" s="22">
        <v>157.25784491266239</v>
      </c>
      <c r="E403" s="22">
        <v>173.03496765701192</v>
      </c>
      <c r="F403" s="22">
        <v>80.933450124475684</v>
      </c>
      <c r="G403" s="22">
        <v>78.258550050970726</v>
      </c>
      <c r="H403" s="22">
        <v>49.850146556829607</v>
      </c>
      <c r="I403" s="22">
        <v>58.720132693065977</v>
      </c>
      <c r="J403" s="22">
        <v>32.871681151850765</v>
      </c>
    </row>
    <row r="404" spans="1:10" x14ac:dyDescent="0.2">
      <c r="A404" s="102" t="s">
        <v>526</v>
      </c>
      <c r="B404" s="48">
        <v>885.75179229840001</v>
      </c>
      <c r="C404" s="22">
        <v>477.17963913465348</v>
      </c>
      <c r="D404" s="22">
        <v>460.2130404253748</v>
      </c>
      <c r="E404" s="22">
        <v>538.22406414351349</v>
      </c>
      <c r="F404" s="22">
        <v>244.33408660437237</v>
      </c>
      <c r="G404" s="22">
        <v>281.41982743939172</v>
      </c>
      <c r="H404" s="22">
        <v>167.04835162885436</v>
      </c>
      <c r="I404" s="22">
        <v>247.0920707389466</v>
      </c>
      <c r="J404" s="22">
        <v>120.27346493233978</v>
      </c>
    </row>
    <row r="405" spans="1:10" x14ac:dyDescent="0.2">
      <c r="A405" s="102" t="s">
        <v>527</v>
      </c>
      <c r="B405" s="48">
        <v>887.76744236260004</v>
      </c>
      <c r="C405" s="22">
        <v>1141.8101045445558</v>
      </c>
      <c r="D405" s="22">
        <v>1094.5864178784914</v>
      </c>
      <c r="E405" s="22">
        <v>1352.9149166944103</v>
      </c>
      <c r="F405" s="22">
        <v>604.38806189691411</v>
      </c>
      <c r="G405" s="22">
        <v>822.66396938428488</v>
      </c>
      <c r="H405" s="22">
        <v>504.79080737124377</v>
      </c>
      <c r="I405" s="22">
        <v>777.16313656972557</v>
      </c>
      <c r="J405" s="22">
        <v>379.0894317757585</v>
      </c>
    </row>
    <row r="406" spans="1:10" x14ac:dyDescent="0.2">
      <c r="A406" s="102" t="s">
        <v>528</v>
      </c>
      <c r="B406" s="48">
        <v>889.78309242679995</v>
      </c>
      <c r="C406" s="22">
        <v>1641.8486456063811</v>
      </c>
      <c r="D406" s="22">
        <v>1519.9472262836036</v>
      </c>
      <c r="E406" s="22">
        <v>1937.9327384396352</v>
      </c>
      <c r="F406" s="22">
        <v>849.41930565838356</v>
      </c>
      <c r="G406" s="22">
        <v>1395.5192909404896</v>
      </c>
      <c r="H406" s="22">
        <v>873.59442227206694</v>
      </c>
      <c r="I406" s="22">
        <v>1284.8005966444882</v>
      </c>
      <c r="J406" s="22">
        <v>669.79206020481706</v>
      </c>
    </row>
    <row r="407" spans="1:10" x14ac:dyDescent="0.2">
      <c r="A407" s="102" t="s">
        <v>529</v>
      </c>
      <c r="B407" s="48">
        <v>891.79874249099998</v>
      </c>
      <c r="C407" s="22">
        <v>1139.5666646825027</v>
      </c>
      <c r="D407" s="22">
        <v>1133.5557361231322</v>
      </c>
      <c r="E407" s="22">
        <v>1414.4441985338865</v>
      </c>
      <c r="F407" s="22">
        <v>605.48976565551425</v>
      </c>
      <c r="G407" s="22">
        <v>1039.9779192649369</v>
      </c>
      <c r="H407" s="22">
        <v>662.9611129381193</v>
      </c>
      <c r="I407" s="22">
        <v>929.7281766709724</v>
      </c>
      <c r="J407" s="22">
        <v>520.12521754220006</v>
      </c>
    </row>
    <row r="408" spans="1:10" x14ac:dyDescent="0.2">
      <c r="A408" s="102" t="s">
        <v>530</v>
      </c>
      <c r="B408" s="48">
        <v>893.81439255520002</v>
      </c>
      <c r="C408" s="22">
        <v>432.0230904709789</v>
      </c>
      <c r="D408" s="22">
        <v>424.65876638053646</v>
      </c>
      <c r="E408" s="22">
        <v>494.60373261602098</v>
      </c>
      <c r="F408" s="22">
        <v>210.183133596576</v>
      </c>
      <c r="G408" s="22">
        <v>310.69036034186303</v>
      </c>
      <c r="H408" s="22">
        <v>194.44950377534281</v>
      </c>
      <c r="I408" s="22">
        <v>244.47094701758093</v>
      </c>
      <c r="J408" s="22">
        <v>165.88950420837844</v>
      </c>
    </row>
    <row r="409" spans="1:10" x14ac:dyDescent="0.2">
      <c r="A409" s="102" t="s">
        <v>531</v>
      </c>
      <c r="B409" s="48">
        <v>895.83004261940005</v>
      </c>
      <c r="C409" s="22">
        <v>120.77113846917605</v>
      </c>
      <c r="D409" s="22">
        <v>138.38959445231615</v>
      </c>
      <c r="E409" s="22">
        <v>141.69090821098777</v>
      </c>
      <c r="F409" s="22">
        <v>68.103134125321361</v>
      </c>
      <c r="G409" s="22">
        <v>74.347657184767343</v>
      </c>
      <c r="H409" s="22">
        <v>48.430779016398787</v>
      </c>
      <c r="I409" s="22">
        <v>62.52408750377694</v>
      </c>
      <c r="J409" s="22">
        <v>35.226847694763237</v>
      </c>
    </row>
    <row r="410" spans="1:10" x14ac:dyDescent="0.2">
      <c r="A410" s="102" t="s">
        <v>532</v>
      </c>
      <c r="B410" s="48">
        <v>897.84569268359996</v>
      </c>
      <c r="C410" s="22">
        <v>119.02543841288684</v>
      </c>
      <c r="D410" s="22">
        <v>130.8209310581864</v>
      </c>
      <c r="E410" s="22">
        <v>125.02378429551946</v>
      </c>
      <c r="F410" s="22">
        <v>67.489629742045679</v>
      </c>
      <c r="G410" s="22">
        <v>73.397477199464518</v>
      </c>
      <c r="H410" s="22">
        <v>50.42054523634738</v>
      </c>
      <c r="I410" s="22">
        <v>69.365763374910117</v>
      </c>
      <c r="J410" s="22">
        <v>40.000009373578933</v>
      </c>
    </row>
    <row r="411" spans="1:10" x14ac:dyDescent="0.2">
      <c r="A411" s="102" t="s">
        <v>533</v>
      </c>
      <c r="B411" s="48">
        <v>899.76744236260004</v>
      </c>
      <c r="C411" s="22">
        <v>77.924537032231967</v>
      </c>
      <c r="D411" s="22">
        <v>85.966329698286273</v>
      </c>
      <c r="E411" s="22">
        <v>84.806846740103225</v>
      </c>
      <c r="F411" s="22">
        <v>42.97444808816315</v>
      </c>
      <c r="G411" s="22">
        <v>47.899023089363631</v>
      </c>
      <c r="H411" s="22">
        <v>35.632380151365723</v>
      </c>
      <c r="I411" s="22">
        <v>42.311039696479604</v>
      </c>
      <c r="J411" s="22">
        <v>27.238519174573412</v>
      </c>
    </row>
    <row r="412" spans="1:10" x14ac:dyDescent="0.2">
      <c r="A412" s="102" t="s">
        <v>534</v>
      </c>
      <c r="B412" s="48">
        <v>901.78309242679995</v>
      </c>
      <c r="C412" s="22">
        <v>112.85306058645921</v>
      </c>
      <c r="D412" s="22">
        <v>122.49989269314864</v>
      </c>
      <c r="E412" s="22">
        <v>131.55149253019866</v>
      </c>
      <c r="F412" s="22">
        <v>62.353460208377847</v>
      </c>
      <c r="G412" s="22">
        <v>76.716019501201259</v>
      </c>
      <c r="H412" s="22">
        <v>58.76274672397723</v>
      </c>
      <c r="I412" s="22">
        <v>72.855032321624435</v>
      </c>
      <c r="J412" s="22">
        <v>40.753639200217386</v>
      </c>
    </row>
    <row r="413" spans="1:10" x14ac:dyDescent="0.2">
      <c r="A413" s="102" t="s">
        <v>535</v>
      </c>
      <c r="B413" s="48">
        <v>903.79874249099998</v>
      </c>
      <c r="C413" s="22">
        <v>178.01057836621595</v>
      </c>
      <c r="D413" s="22">
        <v>188.56706584176817</v>
      </c>
      <c r="E413" s="22">
        <v>197.99392954544834</v>
      </c>
      <c r="F413" s="22">
        <v>99.1028257094124</v>
      </c>
      <c r="G413" s="22">
        <v>132.44147378659909</v>
      </c>
      <c r="H413" s="22">
        <v>96.693812495018122</v>
      </c>
      <c r="I413" s="22">
        <v>119.47203657744289</v>
      </c>
      <c r="J413" s="22">
        <v>66.937698093377421</v>
      </c>
    </row>
    <row r="414" spans="1:10" x14ac:dyDescent="0.2">
      <c r="A414" s="102" t="s">
        <v>536</v>
      </c>
      <c r="B414" s="48">
        <v>905.72049216999994</v>
      </c>
      <c r="C414" s="22">
        <v>133.3066087201172</v>
      </c>
      <c r="D414" s="22">
        <v>140.11601753528402</v>
      </c>
      <c r="E414" s="22">
        <v>153.77045114340061</v>
      </c>
      <c r="F414" s="22">
        <v>76.076661429875458</v>
      </c>
      <c r="G414" s="22">
        <v>108.01327518575199</v>
      </c>
      <c r="H414" s="22">
        <v>74.572725095436255</v>
      </c>
      <c r="I414" s="22">
        <v>96.88758441181497</v>
      </c>
      <c r="J414" s="22">
        <v>58.636833320945087</v>
      </c>
    </row>
    <row r="415" spans="1:10" x14ac:dyDescent="0.2">
      <c r="A415" s="102" t="s">
        <v>537</v>
      </c>
      <c r="B415" s="48">
        <v>907.73614223419997</v>
      </c>
      <c r="C415" s="22">
        <v>127.15446606049373</v>
      </c>
      <c r="D415" s="22">
        <v>133.44064230026774</v>
      </c>
      <c r="E415" s="22">
        <v>143.05510958991937</v>
      </c>
      <c r="F415" s="22">
        <v>67.175763783187548</v>
      </c>
      <c r="G415" s="22">
        <v>89.296634283803286</v>
      </c>
      <c r="H415" s="22">
        <v>66.523052396036249</v>
      </c>
      <c r="I415" s="22">
        <v>84.423452989433343</v>
      </c>
      <c r="J415" s="22">
        <v>47.357961932411115</v>
      </c>
    </row>
    <row r="416" spans="1:10" x14ac:dyDescent="0.2">
      <c r="A416" s="102" t="s">
        <v>538</v>
      </c>
      <c r="B416" s="48">
        <v>909.75179229840001</v>
      </c>
      <c r="C416" s="22">
        <v>165.04374629788063</v>
      </c>
      <c r="D416" s="22">
        <v>151.9883509226909</v>
      </c>
      <c r="E416" s="22">
        <v>156.96951118469454</v>
      </c>
      <c r="F416" s="22">
        <v>75.010538953957294</v>
      </c>
      <c r="G416" s="22">
        <v>83.841085995626585</v>
      </c>
      <c r="H416" s="22">
        <v>55.142136754735361</v>
      </c>
      <c r="I416" s="22">
        <v>78.481830001750609</v>
      </c>
      <c r="J416" s="22">
        <v>41.567411837831948</v>
      </c>
    </row>
    <row r="417" spans="1:10" x14ac:dyDescent="0.2">
      <c r="A417" s="102" t="s">
        <v>539</v>
      </c>
      <c r="B417" s="48">
        <v>911.76744236260004</v>
      </c>
      <c r="C417" s="22">
        <v>174.25914360887231</v>
      </c>
      <c r="D417" s="22">
        <v>178.64273540894075</v>
      </c>
      <c r="E417" s="22">
        <v>183.86884419889316</v>
      </c>
      <c r="F417" s="22">
        <v>85.752170337575095</v>
      </c>
      <c r="G417" s="22">
        <v>101.71147782317902</v>
      </c>
      <c r="H417" s="22">
        <v>62.086290158629879</v>
      </c>
      <c r="I417" s="22">
        <v>87.993350234049075</v>
      </c>
      <c r="J417" s="22">
        <v>44.83173056965871</v>
      </c>
    </row>
    <row r="418" spans="1:10" x14ac:dyDescent="0.2">
      <c r="A418" s="102" t="s">
        <v>540</v>
      </c>
      <c r="B418" s="48">
        <v>913.78309242679995</v>
      </c>
      <c r="C418" s="22">
        <v>157.66677736331224</v>
      </c>
      <c r="D418" s="22">
        <v>157.25650507711956</v>
      </c>
      <c r="E418" s="22">
        <v>170.43739734970094</v>
      </c>
      <c r="F418" s="22">
        <v>78.703841642641848</v>
      </c>
      <c r="G418" s="22">
        <v>104.18564786222593</v>
      </c>
      <c r="H418" s="22">
        <v>68.910592401338604</v>
      </c>
      <c r="I418" s="22">
        <v>102.72467903191261</v>
      </c>
      <c r="J418" s="22">
        <v>53.329319206391972</v>
      </c>
    </row>
    <row r="419" spans="1:10" x14ac:dyDescent="0.2">
      <c r="A419" s="102" t="s">
        <v>541</v>
      </c>
      <c r="B419" s="48">
        <v>915.79874249099998</v>
      </c>
      <c r="C419" s="22">
        <v>161.16199820946889</v>
      </c>
      <c r="D419" s="22">
        <v>167.60246502370492</v>
      </c>
      <c r="E419" s="22">
        <v>213.97613103554383</v>
      </c>
      <c r="F419" s="22">
        <v>91.20990745604891</v>
      </c>
      <c r="G419" s="22">
        <v>142.33928691229431</v>
      </c>
      <c r="H419" s="22">
        <v>94.154525957775121</v>
      </c>
      <c r="I419" s="22">
        <v>135.47578644020382</v>
      </c>
      <c r="J419" s="22">
        <v>74.278188597688086</v>
      </c>
    </row>
    <row r="420" spans="1:10" x14ac:dyDescent="0.2">
      <c r="A420" s="102" t="s">
        <v>542</v>
      </c>
      <c r="B420" s="48">
        <v>917.81439255520002</v>
      </c>
      <c r="C420" s="22">
        <v>207.49449727076433</v>
      </c>
      <c r="D420" s="22">
        <v>206.60786863052962</v>
      </c>
      <c r="E420" s="22">
        <v>266.04515526799042</v>
      </c>
      <c r="F420" s="22">
        <v>113.56222898967684</v>
      </c>
      <c r="G420" s="22">
        <v>191.8302473268179</v>
      </c>
      <c r="H420" s="22">
        <v>135.14660582424705</v>
      </c>
      <c r="I420" s="22">
        <v>194.91945513821614</v>
      </c>
      <c r="J420" s="22">
        <v>99.967083126795018</v>
      </c>
    </row>
    <row r="421" spans="1:10" x14ac:dyDescent="0.2">
      <c r="A421" s="102" t="s">
        <v>543</v>
      </c>
      <c r="B421" s="48">
        <v>919.83004261940005</v>
      </c>
      <c r="C421" s="22">
        <v>168.22985238007004</v>
      </c>
      <c r="D421" s="22">
        <v>173.73300496460675</v>
      </c>
      <c r="E421" s="22">
        <v>218.89078626700316</v>
      </c>
      <c r="F421" s="22">
        <v>95.522557207549028</v>
      </c>
      <c r="G421" s="22">
        <v>155.45443096889187</v>
      </c>
      <c r="H421" s="22">
        <v>124.05770434996958</v>
      </c>
      <c r="I421" s="22">
        <v>168.7768894168635</v>
      </c>
      <c r="J421" s="22">
        <v>93.944741538310851</v>
      </c>
    </row>
    <row r="422" spans="1:10" x14ac:dyDescent="0.2">
      <c r="A422" s="102" t="s">
        <v>544</v>
      </c>
      <c r="B422" s="48">
        <v>921.84569268359996</v>
      </c>
      <c r="C422" s="22">
        <v>93.066551968121374</v>
      </c>
      <c r="D422" s="22">
        <v>120.13321222652017</v>
      </c>
      <c r="E422" s="22">
        <v>118.42318932809721</v>
      </c>
      <c r="F422" s="22">
        <v>56.403532552818618</v>
      </c>
      <c r="G422" s="22">
        <v>84.617642353867666</v>
      </c>
      <c r="H422" s="22">
        <v>76.16874811862327</v>
      </c>
      <c r="I422" s="22">
        <v>80.088443170005519</v>
      </c>
      <c r="J422" s="22">
        <v>51.522348517315194</v>
      </c>
    </row>
    <row r="423" spans="1:10" x14ac:dyDescent="0.2">
      <c r="A423" s="102" t="s">
        <v>545</v>
      </c>
      <c r="B423" s="48">
        <v>923.86134274779999</v>
      </c>
      <c r="C423" s="22">
        <v>69.206042132097622</v>
      </c>
      <c r="D423" s="22">
        <v>89.731962342284248</v>
      </c>
      <c r="E423" s="22">
        <v>82.745508402891062</v>
      </c>
      <c r="F423" s="22">
        <v>44.624576485302306</v>
      </c>
      <c r="G423" s="22">
        <v>56.649617960083191</v>
      </c>
      <c r="H423" s="22">
        <v>47.214820209707341</v>
      </c>
      <c r="I423" s="22">
        <v>52.87223381011038</v>
      </c>
      <c r="J423" s="22">
        <v>28.421295907674221</v>
      </c>
    </row>
    <row r="424" spans="1:10" x14ac:dyDescent="0.2">
      <c r="A424" s="102" t="s">
        <v>546</v>
      </c>
      <c r="B424" s="48">
        <v>925.78309242679995</v>
      </c>
      <c r="C424" s="22">
        <v>48.252406039631545</v>
      </c>
      <c r="D424" s="22">
        <v>56.203319008789634</v>
      </c>
      <c r="E424" s="22">
        <v>55.164734465619659</v>
      </c>
      <c r="F424" s="22">
        <v>28.780660507112273</v>
      </c>
      <c r="G424" s="22">
        <v>35.937254165741933</v>
      </c>
      <c r="H424" s="22">
        <v>25.753454543737551</v>
      </c>
      <c r="I424" s="22">
        <v>34.056978030028894</v>
      </c>
      <c r="J424" s="22">
        <v>19.5848747798495</v>
      </c>
    </row>
    <row r="425" spans="1:10" x14ac:dyDescent="0.2">
      <c r="A425" s="102" t="s">
        <v>547</v>
      </c>
      <c r="B425" s="48">
        <v>927.79874249099998</v>
      </c>
      <c r="C425" s="22">
        <v>53.860434488531688</v>
      </c>
      <c r="D425" s="22">
        <v>59.115676414798017</v>
      </c>
      <c r="E425" s="22">
        <v>59.244487257256594</v>
      </c>
      <c r="F425" s="22">
        <v>34.08568399683876</v>
      </c>
      <c r="G425" s="22">
        <v>37.931272684138165</v>
      </c>
      <c r="H425" s="22">
        <v>32.729276823779088</v>
      </c>
      <c r="I425" s="22">
        <v>36.511068258332394</v>
      </c>
      <c r="J425" s="22">
        <v>22.358846050534591</v>
      </c>
    </row>
    <row r="426" spans="1:10" x14ac:dyDescent="0.2">
      <c r="A426" s="102" t="s">
        <v>548</v>
      </c>
      <c r="B426" s="48">
        <v>929.81439255520002</v>
      </c>
      <c r="C426" s="22">
        <v>59.646175009755936</v>
      </c>
      <c r="D426" s="22">
        <v>61.753805092897608</v>
      </c>
      <c r="E426" s="22">
        <v>65.095015679113345</v>
      </c>
      <c r="F426" s="22">
        <v>39.114440105097017</v>
      </c>
      <c r="G426" s="22">
        <v>44.471891861295077</v>
      </c>
      <c r="H426" s="22">
        <v>31.222461572379004</v>
      </c>
      <c r="I426" s="22">
        <v>36.350463742996624</v>
      </c>
      <c r="J426" s="22">
        <v>22.448507145940848</v>
      </c>
    </row>
    <row r="430" spans="1:10" ht="29" x14ac:dyDescent="0.2">
      <c r="A430" s="93" t="s">
        <v>418</v>
      </c>
      <c r="B430" s="91" t="s">
        <v>419</v>
      </c>
      <c r="C430" s="11" t="s">
        <v>1</v>
      </c>
      <c r="D430" s="11" t="s">
        <v>2</v>
      </c>
      <c r="E430" s="11" t="s">
        <v>3</v>
      </c>
      <c r="F430" s="11" t="s">
        <v>4</v>
      </c>
      <c r="G430" s="11" t="s">
        <v>5</v>
      </c>
      <c r="H430" s="11" t="s">
        <v>6</v>
      </c>
      <c r="I430" s="11" t="s">
        <v>416</v>
      </c>
      <c r="J430" s="11" t="s">
        <v>417</v>
      </c>
    </row>
    <row r="431" spans="1:10" x14ac:dyDescent="0.2">
      <c r="A431" s="102" t="s">
        <v>549</v>
      </c>
      <c r="B431" s="48">
        <v>931.73614223419997</v>
      </c>
      <c r="C431" s="22">
        <v>43.839438564007807</v>
      </c>
      <c r="D431" s="22">
        <v>44.910396400487713</v>
      </c>
      <c r="E431" s="22">
        <v>46.229962236753352</v>
      </c>
      <c r="F431" s="22">
        <v>31.223728308637639</v>
      </c>
      <c r="G431" s="22">
        <v>34.480955902496369</v>
      </c>
      <c r="H431" s="22">
        <v>25.493203577817489</v>
      </c>
      <c r="I431" s="22">
        <v>31.674071879768718</v>
      </c>
      <c r="J431" s="22">
        <v>19.898789060753984</v>
      </c>
    </row>
    <row r="432" spans="1:10" x14ac:dyDescent="0.2">
      <c r="A432" s="102" t="s">
        <v>550</v>
      </c>
      <c r="B432" s="48">
        <v>933.75179229840001</v>
      </c>
      <c r="C432" s="22">
        <v>58.404466948386421</v>
      </c>
      <c r="D432" s="22">
        <v>61.553554746824986</v>
      </c>
      <c r="E432" s="22">
        <v>60.88761043651369</v>
      </c>
      <c r="F432" s="22">
        <v>31.408117266072765</v>
      </c>
      <c r="G432" s="22">
        <v>38.707225190223859</v>
      </c>
      <c r="H432" s="22">
        <v>28.538726060821457</v>
      </c>
      <c r="I432" s="22">
        <v>37.648208671171602</v>
      </c>
      <c r="J432" s="22">
        <v>22.6244322707016</v>
      </c>
    </row>
    <row r="433" spans="1:10" x14ac:dyDescent="0.2">
      <c r="A433" s="102" t="s">
        <v>551</v>
      </c>
      <c r="B433" s="48">
        <v>935.76744236260004</v>
      </c>
      <c r="C433" s="22">
        <v>79.377970070207269</v>
      </c>
      <c r="D433" s="22">
        <v>80.000953382462228</v>
      </c>
      <c r="E433" s="22">
        <v>74.635945250604379</v>
      </c>
      <c r="F433" s="22">
        <v>38.478826955955611</v>
      </c>
      <c r="G433" s="22">
        <v>50.969538766750638</v>
      </c>
      <c r="H433" s="22">
        <v>34.170932688386443</v>
      </c>
      <c r="I433" s="22">
        <v>48.462311529904447</v>
      </c>
      <c r="J433" s="22">
        <v>25.896782857934333</v>
      </c>
    </row>
    <row r="434" spans="1:10" x14ac:dyDescent="0.2">
      <c r="A434" s="102" t="s">
        <v>552</v>
      </c>
      <c r="B434" s="48">
        <v>937.78309242679995</v>
      </c>
      <c r="C434" s="22">
        <v>68.929684047547852</v>
      </c>
      <c r="D434" s="22">
        <v>74.671916451736791</v>
      </c>
      <c r="E434" s="22">
        <v>79.089800104041117</v>
      </c>
      <c r="F434" s="22">
        <v>36.592199574667468</v>
      </c>
      <c r="G434" s="22">
        <v>48.970904763106624</v>
      </c>
      <c r="H434" s="22">
        <v>35.910808175295173</v>
      </c>
      <c r="I434" s="22">
        <v>48.458286791668371</v>
      </c>
      <c r="J434" s="22">
        <v>25.966226807898188</v>
      </c>
    </row>
    <row r="435" spans="1:10" x14ac:dyDescent="0.2">
      <c r="A435" s="102" t="s">
        <v>553</v>
      </c>
      <c r="B435" s="48">
        <v>939.79874249099998</v>
      </c>
      <c r="C435" s="22">
        <v>53.906039166470087</v>
      </c>
      <c r="D435" s="22">
        <v>57.529211461649574</v>
      </c>
      <c r="E435" s="22">
        <v>59.969471667528076</v>
      </c>
      <c r="F435" s="22">
        <v>32.121330810699547</v>
      </c>
      <c r="G435" s="22">
        <v>39.471038457447555</v>
      </c>
      <c r="H435" s="22">
        <v>27.721147172868339</v>
      </c>
      <c r="I435" s="22">
        <v>36.420336890616639</v>
      </c>
      <c r="J435" s="22">
        <v>22.247252427242312</v>
      </c>
    </row>
    <row r="436" spans="1:10" x14ac:dyDescent="0.2">
      <c r="A436" s="102" t="s">
        <v>554</v>
      </c>
      <c r="B436" s="48">
        <v>941.81439255520002</v>
      </c>
      <c r="C436" s="22">
        <v>40.206243616667173</v>
      </c>
      <c r="D436" s="22">
        <v>38.923646623023714</v>
      </c>
      <c r="E436" s="22">
        <v>49.276264234574676</v>
      </c>
      <c r="F436" s="22">
        <v>24.684799496860286</v>
      </c>
      <c r="G436" s="22">
        <v>27.504532453323076</v>
      </c>
      <c r="H436" s="22">
        <v>21.391326365973033</v>
      </c>
      <c r="I436" s="22">
        <v>29.068284484657923</v>
      </c>
      <c r="J436" s="22">
        <v>17.386556179190716</v>
      </c>
    </row>
    <row r="437" spans="1:10" x14ac:dyDescent="0.2">
      <c r="A437" s="102" t="s">
        <v>555</v>
      </c>
      <c r="B437" s="48">
        <v>943.83004261940005</v>
      </c>
      <c r="C437" s="22">
        <v>36.259594256340407</v>
      </c>
      <c r="D437" s="22">
        <v>35.608150575834848</v>
      </c>
      <c r="E437" s="22">
        <v>39.433415495791841</v>
      </c>
      <c r="F437" s="22">
        <v>26.353736835883225</v>
      </c>
      <c r="G437" s="22">
        <v>26.672988609639994</v>
      </c>
      <c r="H437" s="22">
        <v>21.580642239416115</v>
      </c>
      <c r="I437" s="22">
        <v>28.018280150107778</v>
      </c>
      <c r="J437" s="22">
        <v>16.746310503386464</v>
      </c>
    </row>
    <row r="438" spans="1:10" x14ac:dyDescent="0.2">
      <c r="A438" s="102" t="s">
        <v>556</v>
      </c>
      <c r="B438" s="48">
        <v>945.84569268359996</v>
      </c>
      <c r="C438" s="22">
        <v>47.997547781358023</v>
      </c>
      <c r="D438" s="22">
        <v>35.305565871181663</v>
      </c>
      <c r="E438" s="22">
        <v>45.949830329013366</v>
      </c>
      <c r="F438" s="22">
        <v>26.624221778891759</v>
      </c>
      <c r="G438" s="22">
        <v>36.830591188492548</v>
      </c>
      <c r="H438" s="22">
        <v>24.795919918314812</v>
      </c>
      <c r="I438" s="22">
        <v>34.32658765279529</v>
      </c>
      <c r="J438" s="22">
        <v>20.172909916079952</v>
      </c>
    </row>
    <row r="439" spans="1:10" x14ac:dyDescent="0.2">
      <c r="A439" s="102" t="s">
        <v>557</v>
      </c>
      <c r="B439" s="48">
        <v>947.86134274779999</v>
      </c>
      <c r="C439" s="22">
        <v>36.527252872618675</v>
      </c>
      <c r="D439" s="22">
        <v>37.267910209349587</v>
      </c>
      <c r="E439" s="22">
        <v>43.682303396104096</v>
      </c>
      <c r="F439" s="22">
        <v>20.833213779253882</v>
      </c>
      <c r="G439" s="22">
        <v>31.132619615684106</v>
      </c>
      <c r="H439" s="22">
        <v>25.96626768873389</v>
      </c>
      <c r="I439" s="22">
        <v>30.608223095984613</v>
      </c>
      <c r="J439" s="22">
        <v>17.963492340792463</v>
      </c>
    </row>
    <row r="440" spans="1:10" x14ac:dyDescent="0.2">
      <c r="A440" s="102" t="s">
        <v>558</v>
      </c>
      <c r="B440" s="48">
        <v>949.87699281200003</v>
      </c>
      <c r="C440" s="22">
        <v>28.240709305061024</v>
      </c>
      <c r="D440" s="22">
        <v>34.882347952060542</v>
      </c>
      <c r="E440" s="22">
        <v>32.370891466704606</v>
      </c>
      <c r="F440" s="22">
        <v>18.082838269553118</v>
      </c>
      <c r="G440" s="22">
        <v>22.115913190638913</v>
      </c>
      <c r="H440" s="22">
        <v>20.450408441434377</v>
      </c>
      <c r="I440" s="22">
        <v>27.172478893906174</v>
      </c>
      <c r="J440" s="22">
        <v>14.179234166504372</v>
      </c>
    </row>
    <row r="441" spans="1:10" x14ac:dyDescent="0.2">
      <c r="A441" s="102" t="s">
        <v>559</v>
      </c>
      <c r="B441" s="48">
        <v>951.89264287619994</v>
      </c>
      <c r="C441" s="22">
        <v>30.358119700988311</v>
      </c>
      <c r="D441" s="22">
        <v>38.489470525086887</v>
      </c>
      <c r="E441" s="22">
        <v>27.608149241881627</v>
      </c>
      <c r="F441" s="22">
        <v>22.935443293884305</v>
      </c>
      <c r="G441" s="22">
        <v>24.791857692825857</v>
      </c>
      <c r="H441" s="22">
        <v>21.726444330105764</v>
      </c>
      <c r="I441" s="22">
        <v>25.468236804309594</v>
      </c>
      <c r="J441" s="22">
        <v>14.279525542223197</v>
      </c>
    </row>
    <row r="442" spans="1:10" x14ac:dyDescent="0.2">
      <c r="A442" s="102" t="s">
        <v>560</v>
      </c>
      <c r="B442" s="48">
        <v>953.81439255520002</v>
      </c>
      <c r="C442" s="22">
        <v>23.133761912580376</v>
      </c>
      <c r="D442" s="22">
        <v>23.059692184754383</v>
      </c>
      <c r="E442" s="22">
        <v>22.560104771396979</v>
      </c>
      <c r="F442" s="22">
        <v>17.512769371636239</v>
      </c>
      <c r="G442" s="22">
        <v>17.405789217070428</v>
      </c>
      <c r="H442" s="22">
        <v>12.885607593954379</v>
      </c>
      <c r="I442" s="22">
        <v>15.269633427742047</v>
      </c>
      <c r="J442" s="22">
        <v>11.003054368989966</v>
      </c>
    </row>
    <row r="443" spans="1:10" x14ac:dyDescent="0.2">
      <c r="A443" s="102" t="s">
        <v>561</v>
      </c>
      <c r="B443" s="48">
        <v>955.83004261940005</v>
      </c>
      <c r="C443" s="22">
        <v>25.646552431987679</v>
      </c>
      <c r="D443" s="22">
        <v>25.704500226705719</v>
      </c>
      <c r="E443" s="22">
        <v>28.94662716075041</v>
      </c>
      <c r="F443" s="22">
        <v>21.97381385498937</v>
      </c>
      <c r="G443" s="22">
        <v>19.252719374407334</v>
      </c>
      <c r="H443" s="22">
        <v>13.305632285780959</v>
      </c>
      <c r="I443" s="22">
        <v>16.82705674226446</v>
      </c>
      <c r="J443" s="22">
        <v>15.071583550740996</v>
      </c>
    </row>
    <row r="444" spans="1:10" x14ac:dyDescent="0.2">
      <c r="A444" s="102" t="s">
        <v>562</v>
      </c>
      <c r="B444" s="48">
        <v>957.75179229840001</v>
      </c>
      <c r="C444" s="22">
        <v>19.139407373317169</v>
      </c>
      <c r="D444" s="22">
        <v>15.432172827390284</v>
      </c>
      <c r="E444" s="22">
        <v>21.354710990393102</v>
      </c>
      <c r="F444" s="22">
        <v>15.388573812307289</v>
      </c>
      <c r="G444" s="22">
        <v>13.391714066103656</v>
      </c>
      <c r="H444" s="22">
        <v>11.186267648068378</v>
      </c>
      <c r="I444" s="22">
        <v>12.740410418478927</v>
      </c>
      <c r="J444" s="22">
        <v>11.234675941854665</v>
      </c>
    </row>
    <row r="445" spans="1:10" x14ac:dyDescent="0.2">
      <c r="A445" s="102" t="s">
        <v>563</v>
      </c>
      <c r="B445" s="48">
        <v>959.76744236260004</v>
      </c>
      <c r="C445" s="22">
        <v>14.63501020915994</v>
      </c>
      <c r="D445" s="22">
        <v>19.606368552620182</v>
      </c>
      <c r="E445" s="22">
        <v>19.128468131857773</v>
      </c>
      <c r="F445" s="22">
        <v>14.640688244362188</v>
      </c>
      <c r="G445" s="22">
        <v>13.839121160565185</v>
      </c>
      <c r="H445" s="22">
        <v>11.263606897852046</v>
      </c>
      <c r="I445" s="22">
        <v>12.211130037461077</v>
      </c>
      <c r="J445" s="22">
        <v>10.14601212276065</v>
      </c>
    </row>
    <row r="446" spans="1:10" x14ac:dyDescent="0.2">
      <c r="A446" s="102" t="s">
        <v>564</v>
      </c>
      <c r="B446" s="48">
        <v>961.78309242679995</v>
      </c>
      <c r="C446" s="22">
        <v>11.376482023662504</v>
      </c>
      <c r="D446" s="22">
        <v>17.045988500115751</v>
      </c>
      <c r="E446" s="22">
        <v>17.230169935836436</v>
      </c>
      <c r="F446" s="22">
        <v>11.060250861055721</v>
      </c>
      <c r="G446" s="22">
        <v>13.381711601689624</v>
      </c>
      <c r="H446" s="22">
        <v>11.644317174546117</v>
      </c>
      <c r="I446" s="22">
        <v>12.332698341036208</v>
      </c>
      <c r="J446" s="22">
        <v>8.6821005474667103</v>
      </c>
    </row>
    <row r="447" spans="1:10" x14ac:dyDescent="0.2">
      <c r="A447" s="102" t="s">
        <v>565</v>
      </c>
      <c r="B447" s="48">
        <v>963.79874249099998</v>
      </c>
      <c r="C447" s="22">
        <v>12.866342837974837</v>
      </c>
      <c r="D447" s="22">
        <v>17.327627873193542</v>
      </c>
      <c r="E447" s="22">
        <v>15.144419801928006</v>
      </c>
      <c r="F447" s="22">
        <v>10.571380615477038</v>
      </c>
      <c r="G447" s="22">
        <v>10.974840005044605</v>
      </c>
      <c r="H447" s="22">
        <v>10.017335558256359</v>
      </c>
      <c r="I447" s="22">
        <v>13.324701170406104</v>
      </c>
      <c r="J447" s="22">
        <v>8.584772470905893</v>
      </c>
    </row>
    <row r="448" spans="1:10" x14ac:dyDescent="0.2">
      <c r="A448" s="102" t="s">
        <v>566</v>
      </c>
      <c r="B448" s="48">
        <v>965.81439255520002</v>
      </c>
      <c r="C448" s="22">
        <v>11.53864963895211</v>
      </c>
      <c r="D448" s="22">
        <v>16.185355400124934</v>
      </c>
      <c r="E448" s="22">
        <v>15.614287825956655</v>
      </c>
      <c r="F448" s="22">
        <v>9.7928874875840108</v>
      </c>
      <c r="G448" s="22">
        <v>10.017567416763606</v>
      </c>
      <c r="H448" s="22">
        <v>8.5110527438634165</v>
      </c>
      <c r="I448" s="22">
        <v>11.669615735352483</v>
      </c>
      <c r="J448" s="22">
        <v>6.6345512490020173</v>
      </c>
    </row>
    <row r="449" spans="1:10" x14ac:dyDescent="0.2">
      <c r="A449" s="102" t="s">
        <v>567</v>
      </c>
      <c r="B449" s="48">
        <v>967.83004261940005</v>
      </c>
      <c r="C449" s="22">
        <v>10.71845478668298</v>
      </c>
      <c r="D449" s="22">
        <v>15.782208250871991</v>
      </c>
      <c r="E449" s="22">
        <v>12.16233251711779</v>
      </c>
      <c r="F449" s="22">
        <v>10.653005431932147</v>
      </c>
      <c r="G449" s="22">
        <v>9.5466421881594901</v>
      </c>
      <c r="H449" s="22">
        <v>7.4235926017092826</v>
      </c>
      <c r="I449" s="22">
        <v>8.0500223855924968</v>
      </c>
      <c r="J449" s="22">
        <v>5.7553782671164964</v>
      </c>
    </row>
    <row r="450" spans="1:10" x14ac:dyDescent="0.2">
      <c r="A450" s="102" t="s">
        <v>568</v>
      </c>
      <c r="B450" s="48">
        <v>969.84569268359996</v>
      </c>
      <c r="C450" s="22">
        <v>12.123948638424988</v>
      </c>
      <c r="D450" s="22">
        <v>13.58965703534227</v>
      </c>
      <c r="E450" s="22">
        <v>11.678592308804332</v>
      </c>
      <c r="F450" s="22">
        <v>9.4554255631663295</v>
      </c>
      <c r="G450" s="22">
        <v>9.9047418114769972</v>
      </c>
      <c r="H450" s="22">
        <v>6.4431370075710559</v>
      </c>
      <c r="I450" s="22">
        <v>7.2198798633053505</v>
      </c>
      <c r="J450" s="22">
        <v>5.8119209116044743</v>
      </c>
    </row>
    <row r="451" spans="1:10" x14ac:dyDescent="0.2">
      <c r="A451" s="102" t="s">
        <v>569</v>
      </c>
      <c r="B451" s="48">
        <v>971.86134274779999</v>
      </c>
      <c r="C451" s="22">
        <v>9.2988611073097029</v>
      </c>
      <c r="D451" s="22">
        <v>8.6180121905086171</v>
      </c>
      <c r="E451" s="22">
        <v>9.4319237534483129</v>
      </c>
      <c r="F451" s="22">
        <v>8.9155933777349752</v>
      </c>
      <c r="G451" s="22">
        <v>7.9492407626246404</v>
      </c>
      <c r="H451" s="22">
        <v>7.4615100614753569</v>
      </c>
      <c r="I451" s="22">
        <v>8.5802226068384648</v>
      </c>
      <c r="J451" s="22">
        <v>6.0158902537458836</v>
      </c>
    </row>
    <row r="452" spans="1:10" x14ac:dyDescent="0.2">
      <c r="A452" s="102" t="s">
        <v>570</v>
      </c>
      <c r="B452" s="48">
        <v>973.87699281200003</v>
      </c>
      <c r="C452" s="22">
        <v>8.4432739904309333</v>
      </c>
      <c r="D452" s="22">
        <v>6.4501728466043797</v>
      </c>
      <c r="E452" s="22">
        <v>8.3993412371470502</v>
      </c>
      <c r="F452" s="22">
        <v>6.187900035158779</v>
      </c>
      <c r="G452" s="22">
        <v>5.4330332831733417</v>
      </c>
      <c r="H452" s="22">
        <v>6.4264558251098221</v>
      </c>
      <c r="I452" s="22">
        <v>5.8128847413298423</v>
      </c>
      <c r="J452" s="22">
        <v>5.0019004271275254</v>
      </c>
    </row>
    <row r="453" spans="1:10" x14ac:dyDescent="0.2">
      <c r="A453" s="102" t="s">
        <v>571</v>
      </c>
      <c r="B453" s="48">
        <v>975.89264287619994</v>
      </c>
      <c r="C453" s="22">
        <v>6.5012640360057592</v>
      </c>
      <c r="D453" s="22">
        <v>5.8084816865433826</v>
      </c>
      <c r="E453" s="22">
        <v>6.1144951927071682</v>
      </c>
      <c r="F453" s="22">
        <v>5.2847603354116037</v>
      </c>
      <c r="G453" s="22">
        <v>6.6191196988428711</v>
      </c>
      <c r="H453" s="22">
        <v>5.2492094016636566</v>
      </c>
      <c r="I453" s="22">
        <v>5.6392517950409786</v>
      </c>
      <c r="J453" s="22">
        <v>3.5891344943816614</v>
      </c>
    </row>
    <row r="454" spans="1:10" x14ac:dyDescent="0.2">
      <c r="A454" s="102" t="s">
        <v>572</v>
      </c>
      <c r="B454" s="48">
        <v>977.90829294039997</v>
      </c>
      <c r="C454" s="22">
        <v>6.2645456581873393</v>
      </c>
      <c r="D454" s="22">
        <v>9.1485975404971036</v>
      </c>
      <c r="E454" s="22">
        <v>8.1661822621272471</v>
      </c>
      <c r="F454" s="22">
        <v>5.9395407671011844</v>
      </c>
      <c r="G454" s="22">
        <v>4.6905477364271286</v>
      </c>
      <c r="H454" s="22">
        <v>5.2160235580927479</v>
      </c>
      <c r="I454" s="22">
        <v>5.1175745624975484</v>
      </c>
      <c r="J454" s="22">
        <v>3.7203987569253574</v>
      </c>
    </row>
    <row r="455" spans="1:10" x14ac:dyDescent="0.2">
      <c r="A455" s="102" t="s">
        <v>573</v>
      </c>
      <c r="B455" s="48">
        <v>979.92394300460001</v>
      </c>
      <c r="C455" s="22">
        <v>7.5237835768734005</v>
      </c>
      <c r="D455" s="22">
        <v>9.6085060261680333</v>
      </c>
      <c r="E455" s="22">
        <v>8.8535755262764333</v>
      </c>
      <c r="F455" s="22">
        <v>6.1308987385637543</v>
      </c>
      <c r="G455" s="22">
        <v>4.5991096520539294</v>
      </c>
      <c r="H455" s="22">
        <v>6.9373447906347359</v>
      </c>
      <c r="I455" s="22">
        <v>4.7561696018586606</v>
      </c>
      <c r="J455" s="22">
        <v>5.6364908313114741</v>
      </c>
    </row>
    <row r="456" spans="1:10" x14ac:dyDescent="0.2">
      <c r="A456" s="102" t="s">
        <v>574</v>
      </c>
      <c r="B456" s="48">
        <v>981.75179229840001</v>
      </c>
      <c r="C456" s="22">
        <v>5.913039021968487</v>
      </c>
      <c r="D456" s="22">
        <v>6.0402851257292429</v>
      </c>
      <c r="E456" s="22">
        <v>8.8223635110541831</v>
      </c>
      <c r="F456" s="22">
        <v>7.7348287059008261</v>
      </c>
      <c r="G456" s="22">
        <v>5.4292361944169976</v>
      </c>
      <c r="H456" s="22">
        <v>4.6530679665897132</v>
      </c>
      <c r="I456" s="22">
        <v>5.1533789964816341</v>
      </c>
      <c r="J456" s="22">
        <v>4.3869910984254323</v>
      </c>
    </row>
    <row r="457" spans="1:10" x14ac:dyDescent="0.2">
      <c r="A457" s="102" t="s">
        <v>575</v>
      </c>
      <c r="B457" s="48">
        <v>983.76744236260004</v>
      </c>
      <c r="C457" s="22">
        <v>6.295038815094566</v>
      </c>
      <c r="D457" s="22">
        <v>7.4528654035295698</v>
      </c>
      <c r="E457" s="22">
        <v>10.526817021094168</v>
      </c>
      <c r="F457" s="22">
        <v>10.651814320824776</v>
      </c>
      <c r="G457" s="22">
        <v>5.4175400641295086</v>
      </c>
      <c r="H457" s="22">
        <v>6.5972411608716861</v>
      </c>
      <c r="I457" s="22">
        <v>4.2076750225845974</v>
      </c>
      <c r="J457" s="22">
        <v>8.2212261907951554</v>
      </c>
    </row>
    <row r="458" spans="1:10" x14ac:dyDescent="0.2">
      <c r="A458" s="102" t="s">
        <v>576</v>
      </c>
      <c r="B458" s="48">
        <v>985.78309242679995</v>
      </c>
      <c r="C458" s="22">
        <v>4.8436201406702404</v>
      </c>
      <c r="D458" s="22">
        <v>7.1973512878472663</v>
      </c>
      <c r="E458" s="22">
        <v>6.1946238673201801</v>
      </c>
      <c r="F458" s="22">
        <v>6.6725754130797217</v>
      </c>
      <c r="G458" s="22">
        <v>3.0980005193846658</v>
      </c>
      <c r="H458" s="22">
        <v>3.5108283774347719</v>
      </c>
      <c r="I458" s="22">
        <v>3.8452853284376483</v>
      </c>
      <c r="J458" s="22">
        <v>4.4705152560501222</v>
      </c>
    </row>
    <row r="459" spans="1:10" x14ac:dyDescent="0.2">
      <c r="A459" s="102" t="s">
        <v>577</v>
      </c>
      <c r="B459" s="48">
        <v>987.79874249099998</v>
      </c>
      <c r="C459" s="22">
        <v>3.9696228184294435</v>
      </c>
      <c r="D459" s="22">
        <v>4.6334306428471184</v>
      </c>
      <c r="E459" s="22">
        <v>4.5770492049976408</v>
      </c>
      <c r="F459" s="22">
        <v>5.5371572684239183</v>
      </c>
      <c r="G459" s="22">
        <v>4.3487814332464794</v>
      </c>
      <c r="H459" s="22">
        <v>3.2504467125109713</v>
      </c>
      <c r="I459" s="22">
        <v>2.9679560488376335</v>
      </c>
      <c r="J459" s="22">
        <v>2.5883134496703608</v>
      </c>
    </row>
    <row r="460" spans="1:10" x14ac:dyDescent="0.2">
      <c r="A460" s="102" t="s">
        <v>578</v>
      </c>
      <c r="B460" s="48">
        <v>989.81439255520002</v>
      </c>
      <c r="C460" s="22">
        <v>3.5468759977424504</v>
      </c>
      <c r="D460" s="22">
        <v>2.5257250882156912</v>
      </c>
      <c r="E460" s="22">
        <v>4.5000119023659746</v>
      </c>
      <c r="F460" s="22">
        <v>3.7729777281152455</v>
      </c>
      <c r="G460" s="22">
        <v>2.0655930820550163</v>
      </c>
      <c r="H460" s="22">
        <v>3.2652920493568924</v>
      </c>
      <c r="I460" s="22">
        <v>2.7271004260347826</v>
      </c>
      <c r="J460" s="22">
        <v>2.7344964902618991</v>
      </c>
    </row>
    <row r="461" spans="1:10" x14ac:dyDescent="0.2">
      <c r="A461" s="102" t="s">
        <v>579</v>
      </c>
      <c r="B461" s="48">
        <v>991.83004261940005</v>
      </c>
      <c r="C461" s="22">
        <v>5.4906683273090193</v>
      </c>
      <c r="D461" s="22">
        <v>4.233290131493133</v>
      </c>
      <c r="E461" s="22">
        <v>4.0007722624557314</v>
      </c>
      <c r="F461" s="22">
        <v>4.5113067813940715</v>
      </c>
      <c r="G461" s="22">
        <v>2.3580435425812452</v>
      </c>
      <c r="H461" s="22">
        <v>3.7005775665258627</v>
      </c>
      <c r="I461" s="22">
        <v>2.7520109879264614</v>
      </c>
      <c r="J461" s="22">
        <v>3.6171617420911102</v>
      </c>
    </row>
    <row r="462" spans="1:10" x14ac:dyDescent="0.2">
      <c r="A462" s="102" t="s">
        <v>580</v>
      </c>
      <c r="B462" s="48">
        <v>993.84569268359996</v>
      </c>
      <c r="C462" s="22">
        <v>6.1896233621151326</v>
      </c>
      <c r="D462" s="22">
        <v>5.9172406798951531</v>
      </c>
      <c r="E462" s="22">
        <v>4.9218612549768261</v>
      </c>
      <c r="F462" s="22">
        <v>5.5582402772833674</v>
      </c>
      <c r="G462" s="22">
        <v>3.331526044129709</v>
      </c>
      <c r="H462" s="22">
        <v>3.176774959782346</v>
      </c>
      <c r="I462" s="22">
        <v>3.3714906550949335</v>
      </c>
      <c r="J462" s="22">
        <v>2.850664211795368</v>
      </c>
    </row>
    <row r="463" spans="1:10" x14ac:dyDescent="0.2">
      <c r="A463" s="102" t="s">
        <v>581</v>
      </c>
      <c r="B463" s="48">
        <v>995.86134274779999</v>
      </c>
      <c r="C463" s="22">
        <v>10.305936591892426</v>
      </c>
      <c r="D463" s="22">
        <v>7.4260191472108792</v>
      </c>
      <c r="E463" s="22">
        <v>7.0336020605966665</v>
      </c>
      <c r="F463" s="22">
        <v>10.717887717299554</v>
      </c>
      <c r="G463" s="22">
        <v>3.6082850322675242</v>
      </c>
      <c r="H463" s="22">
        <v>4.0451531990532192</v>
      </c>
      <c r="I463" s="22">
        <v>2.8826870167442538</v>
      </c>
      <c r="J463" s="22">
        <v>4.0125530363109929</v>
      </c>
    </row>
    <row r="464" spans="1:10" x14ac:dyDescent="0.2">
      <c r="A464" s="102" t="s">
        <v>582</v>
      </c>
      <c r="B464" s="48">
        <v>997.87699281200003</v>
      </c>
      <c r="C464" s="22">
        <v>12.960423835272501</v>
      </c>
      <c r="D464" s="22">
        <v>8.0399647413160764</v>
      </c>
      <c r="E464" s="22">
        <v>11.121491103719666</v>
      </c>
      <c r="F464" s="22">
        <v>11.740831295412322</v>
      </c>
      <c r="G464" s="22">
        <v>3.9626176212358599</v>
      </c>
      <c r="H464" s="22">
        <v>4.6608881647968179</v>
      </c>
      <c r="I464" s="22">
        <v>3.908366972252435</v>
      </c>
      <c r="J464" s="22">
        <v>5.791994008976026</v>
      </c>
    </row>
    <row r="465" spans="1:10" x14ac:dyDescent="0.2">
      <c r="A465" s="102" t="s">
        <v>583</v>
      </c>
      <c r="B465" s="48">
        <v>999.89264287619994</v>
      </c>
      <c r="C465" s="22">
        <v>6.9891889394485069</v>
      </c>
      <c r="D465" s="22">
        <v>4.8363849136070698</v>
      </c>
      <c r="E465" s="22">
        <v>1.8131072786987463</v>
      </c>
      <c r="F465" s="22">
        <v>3.2589032774575748</v>
      </c>
      <c r="G465" s="22">
        <v>2.9486632225102314</v>
      </c>
      <c r="H465" s="22">
        <v>2.2817959304689737</v>
      </c>
      <c r="I465" s="22">
        <v>1.8662086641602951</v>
      </c>
      <c r="J465" s="22">
        <v>1.8010811582313859</v>
      </c>
    </row>
    <row r="466" spans="1:10" x14ac:dyDescent="0.2">
      <c r="A466" s="102"/>
      <c r="B466" s="91" t="s">
        <v>23</v>
      </c>
      <c r="C466" s="103">
        <f t="shared" ref="C466:J466" si="13">SUM(C290:C465)</f>
        <v>18420.868139204154</v>
      </c>
      <c r="D466" s="103">
        <f t="shared" si="13"/>
        <v>19148.47744037351</v>
      </c>
      <c r="E466" s="103">
        <f t="shared" si="13"/>
        <v>21584.820272684596</v>
      </c>
      <c r="F466" s="103">
        <f t="shared" si="13"/>
        <v>10177.824800762424</v>
      </c>
      <c r="G466" s="103">
        <f t="shared" si="13"/>
        <v>10325.246233449112</v>
      </c>
      <c r="H466" s="103">
        <f t="shared" si="13"/>
        <v>6464.6443747299118</v>
      </c>
      <c r="I466" s="103">
        <f t="shared" si="13"/>
        <v>8623.4722639737138</v>
      </c>
      <c r="J466" s="103">
        <f t="shared" si="13"/>
        <v>4884.5644652525771</v>
      </c>
    </row>
    <row r="467" spans="1:10" x14ac:dyDescent="0.2">
      <c r="A467" s="102"/>
      <c r="B467" s="60"/>
      <c r="C467" s="104"/>
      <c r="D467" s="104"/>
      <c r="E467" s="104"/>
      <c r="F467" s="104"/>
      <c r="G467" s="104"/>
      <c r="H467" s="104"/>
      <c r="I467" s="104"/>
      <c r="J467" s="104"/>
    </row>
    <row r="468" spans="1:10" x14ac:dyDescent="0.2">
      <c r="A468" s="102"/>
      <c r="B468" s="60"/>
      <c r="C468" s="104"/>
      <c r="D468" s="104"/>
      <c r="E468" s="104"/>
      <c r="F468" s="104"/>
      <c r="G468" s="104"/>
      <c r="H468" s="104"/>
      <c r="I468" s="104"/>
      <c r="J468" s="104"/>
    </row>
    <row r="469" spans="1:10" ht="29" x14ac:dyDescent="0.2">
      <c r="A469" s="93" t="s">
        <v>292</v>
      </c>
      <c r="B469" s="91" t="s">
        <v>584</v>
      </c>
      <c r="C469" s="60" t="s">
        <v>318</v>
      </c>
      <c r="D469" s="60" t="s">
        <v>319</v>
      </c>
      <c r="E469" s="60" t="s">
        <v>320</v>
      </c>
      <c r="F469" s="60" t="s">
        <v>321</v>
      </c>
      <c r="G469" s="60" t="s">
        <v>322</v>
      </c>
      <c r="H469" s="60" t="s">
        <v>323</v>
      </c>
      <c r="I469" s="60" t="s">
        <v>324</v>
      </c>
      <c r="J469" s="60" t="s">
        <v>325</v>
      </c>
    </row>
    <row r="470" spans="1:10" x14ac:dyDescent="0.2">
      <c r="A470" s="102" t="s">
        <v>585</v>
      </c>
      <c r="B470" s="60">
        <v>60</v>
      </c>
      <c r="C470" s="105">
        <v>52.35631223439465</v>
      </c>
      <c r="D470" s="105">
        <v>78.603601476225521</v>
      </c>
      <c r="E470" s="105">
        <v>136.80159574613361</v>
      </c>
      <c r="F470" s="105">
        <v>66.179219288896675</v>
      </c>
      <c r="G470" s="105">
        <v>37.364670142399099</v>
      </c>
      <c r="H470" s="105">
        <v>72.0384942846689</v>
      </c>
      <c r="I470" s="105">
        <v>34.760123115302846</v>
      </c>
      <c r="J470" s="105">
        <v>42.254202795547158</v>
      </c>
    </row>
    <row r="471" spans="1:10" x14ac:dyDescent="0.2">
      <c r="A471" s="102" t="s">
        <v>586</v>
      </c>
      <c r="B471" s="60">
        <v>88</v>
      </c>
      <c r="C471" s="105">
        <v>115.94950892168502</v>
      </c>
      <c r="D471" s="105">
        <v>226.10264758868922</v>
      </c>
      <c r="E471" s="105">
        <v>179.15001146604845</v>
      </c>
      <c r="F471" s="105">
        <v>96.982939415859875</v>
      </c>
      <c r="G471" s="105">
        <v>52.968416820536198</v>
      </c>
      <c r="H471" s="105">
        <v>84.768308404827962</v>
      </c>
      <c r="I471" s="105">
        <v>60.377210607189447</v>
      </c>
      <c r="J471" s="105">
        <v>42.717416831110533</v>
      </c>
    </row>
    <row r="472" spans="1:10" x14ac:dyDescent="0.2">
      <c r="A472" s="102" t="s">
        <v>587</v>
      </c>
      <c r="B472" s="60">
        <v>102</v>
      </c>
      <c r="C472" s="105">
        <v>14.996949951154944</v>
      </c>
      <c r="D472" s="105">
        <v>32.631629721971962</v>
      </c>
      <c r="E472" s="105">
        <v>16.862010813455203</v>
      </c>
      <c r="F472" s="105">
        <v>15.132139392079754</v>
      </c>
      <c r="G472" s="105">
        <v>12.918996249789609</v>
      </c>
      <c r="H472" s="105">
        <v>34.081078730942338</v>
      </c>
      <c r="I472" s="105">
        <v>10.04158268337147</v>
      </c>
      <c r="J472" s="105">
        <v>10.013116545142466</v>
      </c>
    </row>
    <row r="473" spans="1:10" x14ac:dyDescent="0.2">
      <c r="A473" s="102" t="s">
        <v>588</v>
      </c>
      <c r="B473" s="60">
        <v>114</v>
      </c>
      <c r="C473" s="105">
        <v>30.849896732914079</v>
      </c>
      <c r="D473" s="105">
        <v>45.54001576796562</v>
      </c>
      <c r="E473" s="105">
        <v>50.567239756740172</v>
      </c>
      <c r="F473" s="105">
        <v>29.382891579864094</v>
      </c>
      <c r="G473" s="105">
        <v>27.867606104352724</v>
      </c>
      <c r="H473" s="105">
        <v>29.898640697003113</v>
      </c>
      <c r="I473" s="105">
        <v>31.639851175076537</v>
      </c>
      <c r="J473" s="105">
        <v>20.281050420253735</v>
      </c>
    </row>
    <row r="474" spans="1:10" x14ac:dyDescent="0.2">
      <c r="A474" s="102" t="s">
        <v>589</v>
      </c>
      <c r="B474" s="60">
        <v>116</v>
      </c>
      <c r="C474" s="105">
        <v>39.845428566165054</v>
      </c>
      <c r="D474" s="105">
        <v>69.069822971229783</v>
      </c>
      <c r="E474" s="105">
        <v>61.637605284566966</v>
      </c>
      <c r="F474" s="105">
        <v>37.442479550345908</v>
      </c>
      <c r="G474" s="105">
        <v>23.108009894242819</v>
      </c>
      <c r="H474" s="105">
        <v>25.310584876050214</v>
      </c>
      <c r="I474" s="105">
        <v>25.344340437723201</v>
      </c>
      <c r="J474" s="105">
        <v>14.630653458393118</v>
      </c>
    </row>
    <row r="475" spans="1:10" x14ac:dyDescent="0.2">
      <c r="A475" s="102" t="s">
        <v>590</v>
      </c>
      <c r="B475" s="60">
        <v>172</v>
      </c>
      <c r="C475" s="105">
        <v>37.672356582918368</v>
      </c>
      <c r="D475" s="105">
        <v>102.75920843042761</v>
      </c>
      <c r="E475" s="105">
        <v>110.04299525875844</v>
      </c>
      <c r="F475" s="105">
        <v>63.328216707526217</v>
      </c>
      <c r="G475" s="105">
        <v>39.926856721161883</v>
      </c>
      <c r="H475" s="105">
        <v>26.47116500125124</v>
      </c>
      <c r="I475" s="105">
        <v>36.177900585716593</v>
      </c>
      <c r="J475" s="105">
        <v>24.037986829602648</v>
      </c>
    </row>
    <row r="476" spans="1:10" x14ac:dyDescent="0.2">
      <c r="A476" s="102" t="s">
        <v>591</v>
      </c>
      <c r="B476" s="60">
        <v>200</v>
      </c>
      <c r="C476" s="105">
        <v>85.503721034504238</v>
      </c>
      <c r="D476" s="105">
        <v>113.06799799347381</v>
      </c>
      <c r="E476" s="105">
        <v>118.64477373759301</v>
      </c>
      <c r="F476" s="105">
        <v>75.992285316957165</v>
      </c>
      <c r="G476" s="105">
        <v>41.439198331477094</v>
      </c>
      <c r="H476" s="105">
        <v>30.340534756045617</v>
      </c>
      <c r="I476" s="105">
        <v>39.487672534858454</v>
      </c>
      <c r="J476" s="105">
        <v>21.915780090527278</v>
      </c>
    </row>
    <row r="477" spans="1:10" x14ac:dyDescent="0.2">
      <c r="A477" s="102" t="s">
        <v>592</v>
      </c>
      <c r="B477" s="60">
        <v>214</v>
      </c>
      <c r="C477" s="105">
        <v>13.902104278410986</v>
      </c>
      <c r="D477" s="105">
        <v>29.223537867310945</v>
      </c>
      <c r="E477" s="105">
        <v>25.652221258704927</v>
      </c>
      <c r="F477" s="105">
        <v>18.70878073073564</v>
      </c>
      <c r="G477" s="105">
        <v>12.935980858559843</v>
      </c>
      <c r="H477" s="105">
        <v>27.420495906064566</v>
      </c>
      <c r="I477" s="105">
        <v>8.9649883183758625</v>
      </c>
      <c r="J477" s="105">
        <v>13.672850717244616</v>
      </c>
    </row>
    <row r="478" spans="1:10" x14ac:dyDescent="0.2">
      <c r="A478" s="102" t="s">
        <v>593</v>
      </c>
      <c r="B478" s="60">
        <v>224</v>
      </c>
      <c r="C478" s="105">
        <v>46.646963161262043</v>
      </c>
      <c r="D478" s="105">
        <v>71.636410453489148</v>
      </c>
      <c r="E478" s="105">
        <v>64.717989248688014</v>
      </c>
      <c r="F478" s="105">
        <v>57.457137443795489</v>
      </c>
      <c r="G478" s="105">
        <v>32.677398139029648</v>
      </c>
      <c r="H478" s="105">
        <v>92.150585645757729</v>
      </c>
      <c r="I478" s="105">
        <v>37.356104652811098</v>
      </c>
      <c r="J478" s="105">
        <v>25.931863560892054</v>
      </c>
    </row>
    <row r="479" spans="1:10" x14ac:dyDescent="0.2">
      <c r="A479" s="102" t="s">
        <v>594</v>
      </c>
      <c r="B479" s="60">
        <v>226</v>
      </c>
      <c r="C479" s="105">
        <v>75.950863200541804</v>
      </c>
      <c r="D479" s="105">
        <v>90.279086625362524</v>
      </c>
      <c r="E479" s="105">
        <v>98.01901533856757</v>
      </c>
      <c r="F479" s="105">
        <v>61.463700036738729</v>
      </c>
      <c r="G479" s="105">
        <v>37.335387067555232</v>
      </c>
      <c r="H479" s="105">
        <v>36.245409803492095</v>
      </c>
      <c r="I479" s="105">
        <v>41.642958089592831</v>
      </c>
      <c r="J479" s="105">
        <v>22.26854026234259</v>
      </c>
    </row>
    <row r="480" spans="1:10" x14ac:dyDescent="0.2">
      <c r="A480" s="102" t="s">
        <v>293</v>
      </c>
      <c r="B480" s="60">
        <v>228</v>
      </c>
      <c r="C480" s="105">
        <v>884.7115377294416</v>
      </c>
      <c r="D480" s="105">
        <v>971.00010726871108</v>
      </c>
      <c r="E480" s="105">
        <v>1121.9282582037342</v>
      </c>
      <c r="F480" s="105">
        <v>501.68836391003452</v>
      </c>
      <c r="G480" s="105">
        <v>247.26283879012126</v>
      </c>
      <c r="H480" s="105">
        <v>125.7402960484567</v>
      </c>
      <c r="I480" s="105">
        <v>182.81237328887428</v>
      </c>
      <c r="J480" s="105">
        <v>93.168371035650438</v>
      </c>
    </row>
    <row r="481" spans="1:10" x14ac:dyDescent="0.2">
      <c r="A481" s="102" t="s">
        <v>595</v>
      </c>
      <c r="B481" s="60">
        <v>240</v>
      </c>
      <c r="C481" s="105">
        <v>41.171472016158432</v>
      </c>
      <c r="D481" s="105">
        <v>65.081109003505119</v>
      </c>
      <c r="E481" s="105">
        <v>60.949982490107445</v>
      </c>
      <c r="F481" s="105">
        <v>31.558588327890405</v>
      </c>
      <c r="G481" s="105">
        <v>19.785587935504797</v>
      </c>
      <c r="H481" s="105">
        <v>35.747983278220069</v>
      </c>
      <c r="I481" s="105">
        <v>14.444901638612423</v>
      </c>
      <c r="J481" s="105">
        <v>17.879618694521486</v>
      </c>
    </row>
    <row r="482" spans="1:10" x14ac:dyDescent="0.2">
      <c r="A482" s="102" t="s">
        <v>596</v>
      </c>
      <c r="B482" s="60">
        <v>242</v>
      </c>
      <c r="C482" s="105">
        <v>180.49572233817383</v>
      </c>
      <c r="D482" s="105">
        <v>183.00669943075326</v>
      </c>
      <c r="E482" s="105">
        <v>203.48656190856482</v>
      </c>
      <c r="F482" s="105">
        <v>101.53241148837881</v>
      </c>
      <c r="G482" s="105">
        <v>66.090026081028427</v>
      </c>
      <c r="H482" s="105">
        <v>61.529603354172423</v>
      </c>
      <c r="I482" s="105">
        <v>44.499251990896006</v>
      </c>
      <c r="J482" s="105">
        <v>40.977040046191235</v>
      </c>
    </row>
    <row r="483" spans="1:10" x14ac:dyDescent="0.2">
      <c r="A483" s="102" t="s">
        <v>597</v>
      </c>
      <c r="B483" s="60">
        <v>252</v>
      </c>
      <c r="C483" s="105">
        <v>134.63029380220527</v>
      </c>
      <c r="D483" s="105">
        <v>180.27930717585502</v>
      </c>
      <c r="E483" s="105">
        <v>144.77891538647287</v>
      </c>
      <c r="F483" s="105">
        <v>113.73400110020319</v>
      </c>
      <c r="G483" s="105">
        <v>86.69726065976073</v>
      </c>
      <c r="H483" s="105">
        <v>65.630877913740207</v>
      </c>
      <c r="I483" s="105">
        <v>72.538228897513804</v>
      </c>
      <c r="J483" s="105">
        <v>41.44864078362972</v>
      </c>
    </row>
    <row r="484" spans="1:10" x14ac:dyDescent="0.2">
      <c r="A484" s="102" t="s">
        <v>294</v>
      </c>
      <c r="B484" s="60">
        <v>254</v>
      </c>
      <c r="C484" s="105">
        <v>2394.4099838417706</v>
      </c>
      <c r="D484" s="105">
        <v>2637.8187576267601</v>
      </c>
      <c r="E484" s="105">
        <v>2752.8684194090711</v>
      </c>
      <c r="F484" s="105">
        <v>1200.5976965136933</v>
      </c>
      <c r="G484" s="105">
        <v>1067.8587238853943</v>
      </c>
      <c r="H484" s="105">
        <v>515.43109583202624</v>
      </c>
      <c r="I484" s="105">
        <v>736.69893496673399</v>
      </c>
      <c r="J484" s="105">
        <v>380.19864965334983</v>
      </c>
    </row>
    <row r="485" spans="1:10" x14ac:dyDescent="0.2">
      <c r="A485" s="102" t="s">
        <v>295</v>
      </c>
      <c r="B485" s="60">
        <v>256</v>
      </c>
      <c r="C485" s="105">
        <v>11009.750415333536</v>
      </c>
      <c r="D485" s="105">
        <v>11861.858890172327</v>
      </c>
      <c r="E485" s="105">
        <v>12963.098039054181</v>
      </c>
      <c r="F485" s="105">
        <v>5759.2775150921625</v>
      </c>
      <c r="G485" s="105">
        <v>3523.7637815337521</v>
      </c>
      <c r="H485" s="105">
        <v>1727.0087653740495</v>
      </c>
      <c r="I485" s="105">
        <v>2252.9314951910483</v>
      </c>
      <c r="J485" s="105">
        <v>1213.7584929880679</v>
      </c>
    </row>
    <row r="486" spans="1:10" x14ac:dyDescent="0.2">
      <c r="A486" s="102" t="s">
        <v>598</v>
      </c>
      <c r="B486" s="60">
        <v>268</v>
      </c>
      <c r="C486" s="18">
        <v>187.71072132685401</v>
      </c>
      <c r="D486" s="18">
        <v>178.47954982495415</v>
      </c>
      <c r="E486" s="18">
        <v>188.77038038486478</v>
      </c>
      <c r="F486" s="18">
        <v>106.96977186412214</v>
      </c>
      <c r="G486" s="18">
        <v>106.37715711104291</v>
      </c>
      <c r="H486" s="18">
        <v>82.750698870919905</v>
      </c>
      <c r="I486" s="18">
        <v>85.26549321346161</v>
      </c>
      <c r="J486" s="18">
        <v>75.409859096182771</v>
      </c>
    </row>
    <row r="487" spans="1:10" x14ac:dyDescent="0.2">
      <c r="A487" s="102" t="s">
        <v>599</v>
      </c>
      <c r="B487" s="60">
        <v>270</v>
      </c>
      <c r="C487" s="105">
        <v>660.29142465970938</v>
      </c>
      <c r="D487" s="105">
        <v>657.35045053697695</v>
      </c>
      <c r="E487" s="105">
        <v>666.85210831713789</v>
      </c>
      <c r="F487" s="105">
        <v>405.53552154136867</v>
      </c>
      <c r="G487" s="105">
        <v>360.43631509650851</v>
      </c>
      <c r="H487" s="105">
        <v>300.5072581731946</v>
      </c>
      <c r="I487" s="105">
        <v>308.76437605962025</v>
      </c>
      <c r="J487" s="105">
        <v>267.31600576974142</v>
      </c>
    </row>
    <row r="488" spans="1:10" x14ac:dyDescent="0.2">
      <c r="A488" s="102" t="s">
        <v>296</v>
      </c>
      <c r="B488" s="60">
        <v>278</v>
      </c>
      <c r="C488" s="105">
        <v>1028.7123446763171</v>
      </c>
      <c r="D488" s="105">
        <v>1046.0126950568208</v>
      </c>
      <c r="E488" s="105">
        <v>1026.8120585092363</v>
      </c>
      <c r="F488" s="105">
        <v>531.09780018204856</v>
      </c>
      <c r="G488" s="105">
        <v>507.05080738392945</v>
      </c>
      <c r="H488" s="105">
        <v>327.07636607606446</v>
      </c>
      <c r="I488" s="105">
        <v>380.89224132870925</v>
      </c>
      <c r="J488" s="105">
        <v>240.46643396763955</v>
      </c>
    </row>
    <row r="489" spans="1:10" x14ac:dyDescent="0.2">
      <c r="A489" s="102" t="s">
        <v>297</v>
      </c>
      <c r="B489" s="60">
        <v>280</v>
      </c>
      <c r="C489" s="105">
        <v>10646.516954484985</v>
      </c>
      <c r="D489" s="105">
        <v>10570.375384449388</v>
      </c>
      <c r="E489" s="105">
        <v>12709.762935288116</v>
      </c>
      <c r="F489" s="105">
        <v>5634.8884353465792</v>
      </c>
      <c r="G489" s="105">
        <v>5969.2645947795136</v>
      </c>
      <c r="H489" s="105">
        <v>3575.3749602092535</v>
      </c>
      <c r="I489" s="105">
        <v>5148.3765330621627</v>
      </c>
      <c r="J489" s="105">
        <v>2593.9142712468019</v>
      </c>
    </row>
    <row r="490" spans="1:10" x14ac:dyDescent="0.2">
      <c r="A490" s="102" t="s">
        <v>298</v>
      </c>
      <c r="B490" s="60">
        <v>282</v>
      </c>
      <c r="C490" s="105">
        <v>14607.442369822696</v>
      </c>
      <c r="D490" s="105">
        <v>14648.580471965623</v>
      </c>
      <c r="E490" s="105">
        <v>17681.304509104677</v>
      </c>
      <c r="F490" s="105">
        <v>7627.8837154509283</v>
      </c>
      <c r="G490" s="105">
        <v>10189.20592807014</v>
      </c>
      <c r="H490" s="105">
        <v>6086.8893698742349</v>
      </c>
      <c r="I490" s="105">
        <v>8586.1652695592329</v>
      </c>
      <c r="J490" s="105">
        <v>4631.3119868168906</v>
      </c>
    </row>
    <row r="491" spans="1:10" x14ac:dyDescent="0.2">
      <c r="A491" s="102" t="s">
        <v>299</v>
      </c>
      <c r="B491" s="60">
        <v>284</v>
      </c>
      <c r="C491" s="105">
        <v>3745.9676529272888</v>
      </c>
      <c r="D491" s="105">
        <v>3656.1448512155271</v>
      </c>
      <c r="E491" s="105">
        <v>4193.4978518170183</v>
      </c>
      <c r="F491" s="105">
        <v>1916.4257494367878</v>
      </c>
      <c r="G491" s="105">
        <v>2210.1138859212492</v>
      </c>
      <c r="H491" s="105">
        <v>1303.6098520548949</v>
      </c>
      <c r="I491" s="105">
        <v>1741.7097883900772</v>
      </c>
      <c r="J491" s="105">
        <v>1047.8510078188572</v>
      </c>
    </row>
    <row r="492" spans="1:10" x14ac:dyDescent="0.2">
      <c r="A492" s="102" t="s">
        <v>600</v>
      </c>
      <c r="B492" s="60">
        <v>296</v>
      </c>
      <c r="C492" s="105">
        <v>768.65875102403072</v>
      </c>
      <c r="D492" s="105">
        <v>828.94744483016893</v>
      </c>
      <c r="E492" s="105">
        <v>858.85737969178626</v>
      </c>
      <c r="F492" s="105">
        <v>421.28112642070636</v>
      </c>
      <c r="G492" s="105">
        <v>461.38947767453351</v>
      </c>
      <c r="H492" s="105">
        <v>339.0472462272042</v>
      </c>
      <c r="I492" s="105">
        <v>434.26384426190992</v>
      </c>
      <c r="J492" s="105">
        <v>261.70485980032277</v>
      </c>
    </row>
    <row r="493" spans="1:10" x14ac:dyDescent="0.2">
      <c r="A493" s="102" t="s">
        <v>601</v>
      </c>
      <c r="B493" s="60">
        <v>298</v>
      </c>
      <c r="C493" s="105">
        <v>599.66445208349899</v>
      </c>
      <c r="D493" s="105">
        <v>642.88706366974372</v>
      </c>
      <c r="E493" s="105">
        <v>682.67527317420092</v>
      </c>
      <c r="F493" s="105">
        <v>318.26506599115612</v>
      </c>
      <c r="G493" s="105">
        <v>361.9410251204373</v>
      </c>
      <c r="H493" s="105">
        <v>270.91136902691903</v>
      </c>
      <c r="I493" s="105">
        <v>332.83925579377023</v>
      </c>
      <c r="J493" s="105">
        <v>214.28600876877454</v>
      </c>
    </row>
    <row r="494" spans="1:10" x14ac:dyDescent="0.2">
      <c r="A494" s="102" t="s">
        <v>300</v>
      </c>
      <c r="B494" s="60">
        <v>302</v>
      </c>
      <c r="C494" s="105">
        <v>639.89361290509009</v>
      </c>
      <c r="D494" s="105">
        <v>668.99711168688088</v>
      </c>
      <c r="E494" s="105">
        <v>722.26282818089317</v>
      </c>
      <c r="F494" s="105">
        <v>345.41775299141676</v>
      </c>
      <c r="G494" s="105">
        <v>369.80367205248353</v>
      </c>
      <c r="H494" s="105">
        <v>255.90387053471079</v>
      </c>
      <c r="I494" s="105">
        <v>317.30891804726474</v>
      </c>
      <c r="J494" s="105">
        <v>183.80306780021292</v>
      </c>
    </row>
    <row r="495" spans="1:10" x14ac:dyDescent="0.2">
      <c r="A495" s="102" t="s">
        <v>301</v>
      </c>
      <c r="B495" s="60">
        <v>304</v>
      </c>
      <c r="C495" s="105">
        <v>658.46649850019719</v>
      </c>
      <c r="D495" s="105">
        <v>696.68344377724225</v>
      </c>
      <c r="E495" s="105">
        <v>731.70983851895517</v>
      </c>
      <c r="F495" s="105">
        <v>342.13879916055112</v>
      </c>
      <c r="G495" s="105">
        <v>405.16818269423788</v>
      </c>
      <c r="H495" s="105">
        <v>267.53663415322001</v>
      </c>
      <c r="I495" s="105">
        <v>337.28483934671902</v>
      </c>
      <c r="J495" s="105">
        <v>189.00003014889319</v>
      </c>
    </row>
    <row r="496" spans="1:10" x14ac:dyDescent="0.2">
      <c r="A496" s="102" t="s">
        <v>302</v>
      </c>
      <c r="B496" s="60">
        <v>306</v>
      </c>
      <c r="C496" s="105">
        <v>547.11265683060321</v>
      </c>
      <c r="D496" s="105">
        <v>574.73489636293471</v>
      </c>
      <c r="E496" s="105">
        <v>608.03061844882177</v>
      </c>
      <c r="F496" s="105">
        <v>325.5063570636442</v>
      </c>
      <c r="G496" s="105">
        <v>323.94636951470022</v>
      </c>
      <c r="H496" s="105">
        <v>213.78168687496486</v>
      </c>
      <c r="I496" s="105">
        <v>303.76116981624119</v>
      </c>
      <c r="J496" s="105">
        <v>172.47679867009842</v>
      </c>
    </row>
    <row r="497" spans="1:10" x14ac:dyDescent="0.2">
      <c r="A497" s="102" t="s">
        <v>602</v>
      </c>
      <c r="B497" s="60">
        <v>308</v>
      </c>
      <c r="C497" s="105">
        <v>838.31606893134688</v>
      </c>
      <c r="D497" s="105">
        <v>887.0683942333219</v>
      </c>
      <c r="E497" s="105">
        <v>1010.3121719745145</v>
      </c>
      <c r="F497" s="105">
        <v>664.16001885261642</v>
      </c>
      <c r="G497" s="105">
        <v>694.99108912708982</v>
      </c>
      <c r="H497" s="105">
        <v>389.20398219059734</v>
      </c>
      <c r="I497" s="105">
        <v>603.8132958507415</v>
      </c>
      <c r="J497" s="105">
        <v>370.25894576695453</v>
      </c>
    </row>
    <row r="498" spans="1:10" x14ac:dyDescent="0.2">
      <c r="A498" s="102" t="s">
        <v>303</v>
      </c>
      <c r="B498" s="60">
        <v>310</v>
      </c>
      <c r="C498" s="105">
        <v>899.11521943688297</v>
      </c>
      <c r="D498" s="105">
        <v>965.8425078774402</v>
      </c>
      <c r="E498" s="105">
        <v>1155.9294473908105</v>
      </c>
      <c r="F498" s="105">
        <v>512.64217520117336</v>
      </c>
      <c r="G498" s="105">
        <v>630.49976070310811</v>
      </c>
      <c r="H498" s="105">
        <v>393.86043841876443</v>
      </c>
      <c r="I498" s="105">
        <v>612.42307550711519</v>
      </c>
      <c r="J498" s="105">
        <v>328.38158776839725</v>
      </c>
    </row>
    <row r="499" spans="1:10" x14ac:dyDescent="0.2">
      <c r="A499" s="102" t="s">
        <v>304</v>
      </c>
      <c r="B499" s="60">
        <v>312</v>
      </c>
      <c r="C499" s="105">
        <v>633.53269076339132</v>
      </c>
      <c r="D499" s="105">
        <v>658.75583110008017</v>
      </c>
      <c r="E499" s="105">
        <v>690.67673335244694</v>
      </c>
      <c r="F499" s="105">
        <v>368.51447947524872</v>
      </c>
      <c r="G499" s="105">
        <v>402.32661304242168</v>
      </c>
      <c r="H499" s="105">
        <v>280.49703180437342</v>
      </c>
      <c r="I499" s="105">
        <v>356.78398395619564</v>
      </c>
      <c r="J499" s="105">
        <v>213.35140460300551</v>
      </c>
    </row>
    <row r="500" spans="1:10" x14ac:dyDescent="0.2">
      <c r="A500" s="102" t="s">
        <v>603</v>
      </c>
      <c r="B500" s="60">
        <v>316</v>
      </c>
      <c r="C500" s="105">
        <v>568.11450174351808</v>
      </c>
      <c r="D500" s="105">
        <v>615.93211439002789</v>
      </c>
      <c r="E500" s="105">
        <v>729.30525415671309</v>
      </c>
      <c r="F500" s="105">
        <v>356.79955714414712</v>
      </c>
      <c r="G500" s="105">
        <v>368.63469981458616</v>
      </c>
      <c r="H500" s="105">
        <v>282.00687429546889</v>
      </c>
      <c r="I500" s="105">
        <v>381.19029968262049</v>
      </c>
      <c r="J500" s="105">
        <v>222.87844649881282</v>
      </c>
    </row>
    <row r="501" spans="1:10" x14ac:dyDescent="0.2">
      <c r="A501" s="102" t="s">
        <v>604</v>
      </c>
      <c r="B501" s="60">
        <v>318</v>
      </c>
      <c r="C501" s="105">
        <v>363.95300581801092</v>
      </c>
      <c r="D501" s="105">
        <v>414.56298307576708</v>
      </c>
      <c r="E501" s="105">
        <v>431.46629581067378</v>
      </c>
      <c r="F501" s="105">
        <v>228.01574651277971</v>
      </c>
      <c r="G501" s="105">
        <v>247.19189004418493</v>
      </c>
      <c r="H501" s="105">
        <v>200.86215179210768</v>
      </c>
      <c r="I501" s="105">
        <v>193.65657599938626</v>
      </c>
      <c r="J501" s="105">
        <v>153.83869421717901</v>
      </c>
    </row>
    <row r="502" spans="1:10" x14ac:dyDescent="0.2">
      <c r="A502" s="102" t="s">
        <v>605</v>
      </c>
      <c r="B502" s="60">
        <v>320</v>
      </c>
      <c r="C502" s="105">
        <v>272.34375870534058</v>
      </c>
      <c r="D502" s="105">
        <v>308.9157694447332</v>
      </c>
      <c r="E502" s="105">
        <v>321.45850606109241</v>
      </c>
      <c r="F502" s="105">
        <v>184.16930478200686</v>
      </c>
      <c r="G502" s="105">
        <v>184.53683231417364</v>
      </c>
      <c r="H502" s="105">
        <v>156.70202378922554</v>
      </c>
      <c r="I502" s="105">
        <v>146.14957588166189</v>
      </c>
      <c r="J502" s="105">
        <v>111.80412933329458</v>
      </c>
    </row>
    <row r="503" spans="1:10" x14ac:dyDescent="0.2">
      <c r="A503" s="102" t="s">
        <v>606</v>
      </c>
      <c r="B503" s="60">
        <v>322</v>
      </c>
      <c r="C503" s="105">
        <v>223.65429778333692</v>
      </c>
      <c r="D503" s="105">
        <v>266.85626517634017</v>
      </c>
      <c r="E503" s="105">
        <v>268.82596848317024</v>
      </c>
      <c r="F503" s="105">
        <v>157.16546357849808</v>
      </c>
      <c r="G503" s="105">
        <v>147.83191437627735</v>
      </c>
      <c r="H503" s="105">
        <v>124.6568686067814</v>
      </c>
      <c r="I503" s="105">
        <v>118.13646616645421</v>
      </c>
      <c r="J503" s="105">
        <v>100.27435779996516</v>
      </c>
    </row>
    <row r="504" spans="1:10" x14ac:dyDescent="0.2">
      <c r="A504" s="102" t="s">
        <v>607</v>
      </c>
      <c r="B504" s="60">
        <v>324</v>
      </c>
      <c r="C504" s="105">
        <v>188.43625298392757</v>
      </c>
      <c r="D504" s="105">
        <v>220.11954850207124</v>
      </c>
      <c r="E504" s="105">
        <v>212.57405596401006</v>
      </c>
      <c r="F504" s="105">
        <v>136.09696513858282</v>
      </c>
      <c r="G504" s="105">
        <v>129.95532138765742</v>
      </c>
      <c r="H504" s="105">
        <v>117.82105020194317</v>
      </c>
      <c r="I504" s="105">
        <v>114.18505925424746</v>
      </c>
      <c r="J504" s="105">
        <v>94.331762424136954</v>
      </c>
    </row>
    <row r="505" spans="1:10" x14ac:dyDescent="0.2">
      <c r="A505" s="102" t="s">
        <v>608</v>
      </c>
      <c r="B505" s="60">
        <v>326</v>
      </c>
      <c r="C505" s="105">
        <v>257.01971102416866</v>
      </c>
      <c r="D505" s="105">
        <v>256.50844996678904</v>
      </c>
      <c r="E505" s="105">
        <v>269.74343522697524</v>
      </c>
      <c r="F505" s="105">
        <v>164.12959993894324</v>
      </c>
      <c r="G505" s="105">
        <v>161.6649676227664</v>
      </c>
      <c r="H505" s="105">
        <v>99.724609267620508</v>
      </c>
      <c r="I505" s="105">
        <v>137.29872801064846</v>
      </c>
      <c r="J505" s="105">
        <v>87.652306454046425</v>
      </c>
    </row>
    <row r="506" spans="1:10" x14ac:dyDescent="0.2">
      <c r="A506" s="102" t="s">
        <v>305</v>
      </c>
      <c r="B506" s="60">
        <v>328</v>
      </c>
      <c r="C506" s="105">
        <v>426.86906653021578</v>
      </c>
      <c r="D506" s="105">
        <v>456.6845186514937</v>
      </c>
      <c r="E506" s="105">
        <v>439.31280426502207</v>
      </c>
      <c r="F506" s="105">
        <v>236.28337327479235</v>
      </c>
      <c r="G506" s="105">
        <v>215.05428471769852</v>
      </c>
      <c r="H506" s="105">
        <v>134.18769122994311</v>
      </c>
      <c r="I506" s="105">
        <v>195.56429871069332</v>
      </c>
      <c r="J506" s="105">
        <v>119.29971447230101</v>
      </c>
    </row>
    <row r="507" spans="1:10" x14ac:dyDescent="0.2">
      <c r="A507" s="102" t="s">
        <v>609</v>
      </c>
      <c r="B507" s="60">
        <v>330</v>
      </c>
      <c r="C507" s="105">
        <v>324.42606101720548</v>
      </c>
      <c r="D507" s="105">
        <v>327.56472928503541</v>
      </c>
      <c r="E507" s="105">
        <v>350.80075476780769</v>
      </c>
      <c r="F507" s="105">
        <v>193.42125383789437</v>
      </c>
      <c r="G507" s="105">
        <v>190.21528226167032</v>
      </c>
      <c r="H507" s="105">
        <v>117.57971054236491</v>
      </c>
      <c r="I507" s="105">
        <v>168.87571665258645</v>
      </c>
      <c r="J507" s="105">
        <v>98.840268871679854</v>
      </c>
    </row>
    <row r="508" spans="1:10" x14ac:dyDescent="0.2">
      <c r="A508" s="102" t="s">
        <v>306</v>
      </c>
      <c r="B508" s="60">
        <v>332</v>
      </c>
      <c r="C508" s="105">
        <v>240.2785798737529</v>
      </c>
      <c r="D508" s="105">
        <v>237.83128274518231</v>
      </c>
      <c r="E508" s="105">
        <v>272.98528099121984</v>
      </c>
      <c r="F508" s="105">
        <v>157.1463230627366</v>
      </c>
      <c r="G508" s="105">
        <v>148.50696565083211</v>
      </c>
      <c r="H508" s="105">
        <v>102.90522447546928</v>
      </c>
      <c r="I508" s="105">
        <v>132.96039240346542</v>
      </c>
      <c r="J508" s="105">
        <v>76.14642267407541</v>
      </c>
    </row>
    <row r="509" spans="1:10" x14ac:dyDescent="0.2">
      <c r="A509" s="102" t="s">
        <v>307</v>
      </c>
      <c r="B509" s="60">
        <v>334</v>
      </c>
      <c r="C509" s="105">
        <v>308.80447691317335</v>
      </c>
      <c r="D509" s="105">
        <v>348.90972768645844</v>
      </c>
      <c r="E509" s="105">
        <v>338.59015383937503</v>
      </c>
      <c r="F509" s="105">
        <v>189.90521896646149</v>
      </c>
      <c r="G509" s="105">
        <v>169.31046127097406</v>
      </c>
      <c r="H509" s="105">
        <v>105.58353123235324</v>
      </c>
      <c r="I509" s="105">
        <v>149.3228413256044</v>
      </c>
      <c r="J509" s="105">
        <v>86.449256751574879</v>
      </c>
    </row>
    <row r="510" spans="1:10" x14ac:dyDescent="0.2">
      <c r="A510" s="102" t="s">
        <v>308</v>
      </c>
      <c r="B510" s="60">
        <v>336</v>
      </c>
      <c r="C510" s="105">
        <v>280.4743453976987</v>
      </c>
      <c r="D510" s="105">
        <v>234.52738143008114</v>
      </c>
      <c r="E510" s="105">
        <v>254.60765285547077</v>
      </c>
      <c r="F510" s="105">
        <v>149.71904359708603</v>
      </c>
      <c r="G510" s="105">
        <v>145.80602601336085</v>
      </c>
      <c r="H510" s="105">
        <v>134.49916251324655</v>
      </c>
      <c r="I510" s="105">
        <v>127.03254339723905</v>
      </c>
      <c r="J510" s="105">
        <v>73.101889480048357</v>
      </c>
    </row>
    <row r="511" spans="1:10" x14ac:dyDescent="0.2">
      <c r="A511" s="102" t="s">
        <v>309</v>
      </c>
      <c r="B511" s="60">
        <v>338</v>
      </c>
      <c r="C511" s="105">
        <v>247.22132043276014</v>
      </c>
      <c r="D511" s="105">
        <v>253.22293336886074</v>
      </c>
      <c r="E511" s="105">
        <v>265.20623176798426</v>
      </c>
      <c r="F511" s="105">
        <v>165.63908039301765</v>
      </c>
      <c r="G511" s="105">
        <v>160.37653582285068</v>
      </c>
      <c r="H511" s="105">
        <v>121.58120921703302</v>
      </c>
      <c r="I511" s="105">
        <v>133.37624696811588</v>
      </c>
      <c r="J511" s="105">
        <v>85.652134773046228</v>
      </c>
    </row>
    <row r="512" spans="1:10" x14ac:dyDescent="0.2">
      <c r="A512" s="102" t="s">
        <v>610</v>
      </c>
      <c r="B512" s="60">
        <v>340</v>
      </c>
      <c r="C512" s="105">
        <v>223.70808409145408</v>
      </c>
      <c r="D512" s="105">
        <v>246.29456568597308</v>
      </c>
      <c r="E512" s="105">
        <v>290.21392272558438</v>
      </c>
      <c r="F512" s="105">
        <v>181.88702613716782</v>
      </c>
      <c r="G512" s="105">
        <v>171.95114350696008</v>
      </c>
      <c r="H512" s="105">
        <v>116.64458026882697</v>
      </c>
      <c r="I512" s="105">
        <v>153.37030471591135</v>
      </c>
      <c r="J512" s="105">
        <v>90.174218367524475</v>
      </c>
    </row>
    <row r="513" spans="1:10" x14ac:dyDescent="0.2">
      <c r="A513" s="102" t="s">
        <v>611</v>
      </c>
      <c r="B513" s="60">
        <v>342</v>
      </c>
      <c r="C513" s="105">
        <v>113.08758993161659</v>
      </c>
      <c r="D513" s="105">
        <v>152.27953541776191</v>
      </c>
      <c r="E513" s="105">
        <v>162.07149797919067</v>
      </c>
      <c r="F513" s="105">
        <v>98.471248543911244</v>
      </c>
      <c r="G513" s="105">
        <v>82.605352082702026</v>
      </c>
      <c r="H513" s="105">
        <v>79.996225910229171</v>
      </c>
      <c r="I513" s="105">
        <v>68.600356783822306</v>
      </c>
      <c r="J513" s="105">
        <v>66.738963016414829</v>
      </c>
    </row>
    <row r="514" spans="1:10" x14ac:dyDescent="0.2">
      <c r="A514" s="102" t="s">
        <v>612</v>
      </c>
      <c r="B514" s="60">
        <v>344</v>
      </c>
      <c r="C514" s="105">
        <v>106.42162493912443</v>
      </c>
      <c r="D514" s="105">
        <v>155.31384180850591</v>
      </c>
      <c r="E514" s="105">
        <v>154.29253226372808</v>
      </c>
      <c r="F514" s="105">
        <v>87.274915689627676</v>
      </c>
      <c r="G514" s="105">
        <v>83.205795727523807</v>
      </c>
      <c r="H514" s="105">
        <v>90.227156603493</v>
      </c>
      <c r="I514" s="105">
        <v>70.894417471877674</v>
      </c>
      <c r="J514" s="105">
        <v>62.554140136226131</v>
      </c>
    </row>
    <row r="515" spans="1:10" x14ac:dyDescent="0.2">
      <c r="A515" s="102" t="s">
        <v>613</v>
      </c>
      <c r="B515" s="60">
        <v>346</v>
      </c>
      <c r="C515" s="105">
        <v>99.326147651651056</v>
      </c>
      <c r="D515" s="105">
        <v>128.08833986882752</v>
      </c>
      <c r="E515" s="105">
        <v>128.13033434544352</v>
      </c>
      <c r="F515" s="105">
        <v>90.682242014443915</v>
      </c>
      <c r="G515" s="105">
        <v>77.051976899589036</v>
      </c>
      <c r="H515" s="105">
        <v>75.222309576563674</v>
      </c>
      <c r="I515" s="105">
        <v>62.128814032598612</v>
      </c>
      <c r="J515" s="105">
        <v>61.212730910975552</v>
      </c>
    </row>
    <row r="516" spans="1:10" x14ac:dyDescent="0.2">
      <c r="A516" s="102" t="s">
        <v>614</v>
      </c>
      <c r="B516" s="60">
        <v>348</v>
      </c>
      <c r="C516" s="105">
        <v>84.964574837836736</v>
      </c>
      <c r="D516" s="105">
        <v>102.33433998653338</v>
      </c>
      <c r="E516" s="105">
        <v>111.25740393316234</v>
      </c>
      <c r="F516" s="105">
        <v>88.444703703719384</v>
      </c>
      <c r="G516" s="105">
        <v>67.569160395111453</v>
      </c>
      <c r="H516" s="105">
        <v>68.798345285678806</v>
      </c>
      <c r="I516" s="105">
        <v>51.159319908637833</v>
      </c>
      <c r="J516" s="105">
        <v>56.29324302916369</v>
      </c>
    </row>
    <row r="517" spans="1:10" x14ac:dyDescent="0.2">
      <c r="A517" s="102" t="s">
        <v>615</v>
      </c>
      <c r="B517" s="60">
        <v>350</v>
      </c>
      <c r="C517" s="105">
        <v>66.429029703042247</v>
      </c>
      <c r="D517" s="105">
        <v>93.397552760211255</v>
      </c>
      <c r="E517" s="105">
        <v>90.214513557439673</v>
      </c>
      <c r="F517" s="105">
        <v>68.662573416073172</v>
      </c>
      <c r="G517" s="105">
        <v>53.346654553368111</v>
      </c>
      <c r="H517" s="105">
        <v>64.101250866498631</v>
      </c>
      <c r="I517" s="105">
        <v>41.936990065947434</v>
      </c>
      <c r="J517" s="105">
        <v>45.226026900998789</v>
      </c>
    </row>
    <row r="518" spans="1:10" x14ac:dyDescent="0.2">
      <c r="A518" s="102" t="s">
        <v>616</v>
      </c>
      <c r="B518" s="60">
        <v>352</v>
      </c>
      <c r="C518" s="105">
        <v>60.469382051598402</v>
      </c>
      <c r="D518" s="105">
        <v>100.16280971196525</v>
      </c>
      <c r="E518" s="105">
        <v>103.02002414436865</v>
      </c>
      <c r="F518" s="105">
        <v>72.03868391744632</v>
      </c>
      <c r="G518" s="105">
        <v>60.654261597245373</v>
      </c>
      <c r="H518" s="105">
        <v>69.710263750927936</v>
      </c>
      <c r="I518" s="105">
        <v>40.542304833582847</v>
      </c>
      <c r="J518" s="105">
        <v>53.25318094969473</v>
      </c>
    </row>
    <row r="519" spans="1:10" x14ac:dyDescent="0.2">
      <c r="A519" s="102" t="s">
        <v>617</v>
      </c>
      <c r="B519" s="60">
        <v>354</v>
      </c>
      <c r="C519" s="105">
        <v>64.669992558021065</v>
      </c>
      <c r="D519" s="105">
        <v>115.4840486843152</v>
      </c>
      <c r="E519" s="105">
        <v>88.077648564057</v>
      </c>
      <c r="F519" s="105">
        <v>87.059294182049669</v>
      </c>
      <c r="G519" s="105">
        <v>62.272685530058887</v>
      </c>
      <c r="H519" s="105">
        <v>78.758541253577462</v>
      </c>
      <c r="I519" s="105">
        <v>46.769241841240188</v>
      </c>
      <c r="J519" s="105">
        <v>75.926572796117881</v>
      </c>
    </row>
    <row r="520" spans="1:10" x14ac:dyDescent="0.2">
      <c r="A520" s="102" t="s">
        <v>618</v>
      </c>
      <c r="B520" s="60">
        <v>356</v>
      </c>
      <c r="C520" s="105">
        <v>131.90892521569944</v>
      </c>
      <c r="D520" s="105">
        <v>172.8501006891791</v>
      </c>
      <c r="E520" s="105">
        <v>161.33174790427435</v>
      </c>
      <c r="F520" s="105">
        <v>101.59074502732109</v>
      </c>
      <c r="G520" s="105">
        <v>87.039177372999831</v>
      </c>
      <c r="H520" s="105">
        <v>78.019546068017775</v>
      </c>
      <c r="I520" s="105">
        <v>90.616811501529099</v>
      </c>
      <c r="J520" s="105">
        <v>52.522673359099578</v>
      </c>
    </row>
    <row r="521" spans="1:10" x14ac:dyDescent="0.2">
      <c r="A521" s="102" t="s">
        <v>619</v>
      </c>
      <c r="B521" s="60">
        <v>358</v>
      </c>
      <c r="C521" s="105">
        <v>131.78046518092967</v>
      </c>
      <c r="D521" s="105">
        <v>146.09678188000456</v>
      </c>
      <c r="E521" s="105">
        <v>146.14987288820947</v>
      </c>
      <c r="F521" s="105">
        <v>100.69689922661628</v>
      </c>
      <c r="G521" s="105">
        <v>93.71564941980084</v>
      </c>
      <c r="H521" s="105">
        <v>60.575134408908013</v>
      </c>
      <c r="I521" s="105">
        <v>80.764287939393981</v>
      </c>
      <c r="J521" s="105">
        <v>44.297325019407516</v>
      </c>
    </row>
    <row r="522" spans="1:10" x14ac:dyDescent="0.2">
      <c r="A522" s="102" t="s">
        <v>620</v>
      </c>
      <c r="B522" s="60">
        <v>360</v>
      </c>
      <c r="C522" s="105">
        <v>113.76157166655355</v>
      </c>
      <c r="D522" s="105">
        <v>144.37022724947462</v>
      </c>
      <c r="E522" s="105">
        <v>142.02547330237806</v>
      </c>
      <c r="F522" s="105">
        <v>95.104292116009503</v>
      </c>
      <c r="G522" s="105">
        <v>82.330047802658413</v>
      </c>
      <c r="H522" s="105">
        <v>59.739593131191008</v>
      </c>
      <c r="I522" s="105">
        <v>73.634993133410916</v>
      </c>
      <c r="J522" s="105">
        <v>48.459765808961023</v>
      </c>
    </row>
    <row r="523" spans="1:10" x14ac:dyDescent="0.2">
      <c r="A523" s="102" t="s">
        <v>621</v>
      </c>
      <c r="B523" s="91">
        <v>382</v>
      </c>
      <c r="C523" s="105">
        <v>40.100475970862284</v>
      </c>
      <c r="D523" s="105">
        <v>92.248271918130754</v>
      </c>
      <c r="E523" s="105">
        <v>68.563737176407884</v>
      </c>
      <c r="F523" s="105">
        <v>58.623257883208758</v>
      </c>
      <c r="G523" s="105">
        <v>39.583157704693406</v>
      </c>
      <c r="H523" s="105">
        <v>67.791999931348599</v>
      </c>
      <c r="I523" s="105">
        <v>29.85156607465122</v>
      </c>
      <c r="J523" s="105">
        <v>48.153087716380696</v>
      </c>
    </row>
    <row r="524" spans="1:10" x14ac:dyDescent="0.2">
      <c r="A524" s="102"/>
      <c r="B524" s="91" t="s">
        <v>23</v>
      </c>
      <c r="C524" s="103">
        <f t="shared" ref="C524:J524" si="14">SUM(C470:C523)</f>
        <v>56558.468190119631</v>
      </c>
      <c r="D524" s="103">
        <f t="shared" si="14"/>
        <v>59029.375045544897</v>
      </c>
      <c r="E524" s="103">
        <f t="shared" si="14"/>
        <v>66836.884871488612</v>
      </c>
      <c r="F524" s="103">
        <f t="shared" si="14"/>
        <v>31200.211946958061</v>
      </c>
      <c r="G524" s="103">
        <f t="shared" si="14"/>
        <v>31552.925861395801</v>
      </c>
      <c r="H524" s="103">
        <f t="shared" si="14"/>
        <v>19684.459738614907</v>
      </c>
      <c r="I524" s="103">
        <f t="shared" si="14"/>
        <v>25987.388155122251</v>
      </c>
      <c r="J524" s="103">
        <f t="shared" si="14"/>
        <v>14829.767854516364</v>
      </c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 vitro adipocytes</vt:lpstr>
      <vt:lpstr>Adipose tiss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13T15:03:21Z</dcterms:created>
  <dcterms:modified xsi:type="dcterms:W3CDTF">2023-02-13T15:16:36Z</dcterms:modified>
</cp:coreProperties>
</file>